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vetinst.no\dfs\vio_brukere\vi1350\Desktop\Resubmission PRV-Om\"/>
    </mc:Choice>
  </mc:AlternateContent>
  <bookViews>
    <workbookView xWindow="0" yWindow="0" windowWidth="13230" windowHeight="6990" activeTab="7"/>
  </bookViews>
  <sheets>
    <sheet name=" Samples RT Study 2" sheetId="9" r:id="rId1"/>
    <sheet name="Samples SS Study 3" sheetId="12" r:id="rId2"/>
    <sheet name="ssEF1a" sheetId="2" r:id="rId3"/>
    <sheet name="ssVip" sheetId="11" r:id="rId4"/>
    <sheet name="ssMx" sheetId="3" r:id="rId5"/>
    <sheet name="rtEF1a" sheetId="8" r:id="rId6"/>
    <sheet name="rtMx" sheetId="7" r:id="rId7"/>
    <sheet name="rtVip" sheetId="10" r:id="rId8"/>
  </sheets>
  <calcPr calcId="162913" concurrentCalc="0"/>
</workbook>
</file>

<file path=xl/calcChain.xml><?xml version="1.0" encoding="utf-8"?>
<calcChain xmlns="http://schemas.openxmlformats.org/spreadsheetml/2006/main">
  <c r="L131" i="8" l="1"/>
  <c r="L128" i="8"/>
  <c r="L125" i="8"/>
  <c r="L122" i="8"/>
  <c r="L119" i="8"/>
  <c r="I131" i="8"/>
  <c r="I128" i="8"/>
  <c r="I125" i="8"/>
  <c r="I122" i="8"/>
  <c r="I119" i="8"/>
  <c r="I99" i="8"/>
  <c r="L99" i="8"/>
  <c r="L115" i="8"/>
  <c r="I115" i="8"/>
  <c r="L112" i="8"/>
  <c r="L109" i="8"/>
  <c r="L106" i="8"/>
  <c r="L103" i="8"/>
  <c r="I112" i="8"/>
  <c r="I109" i="8"/>
  <c r="I106" i="8"/>
  <c r="I103" i="8"/>
  <c r="L96" i="8"/>
  <c r="L93" i="8"/>
  <c r="L90" i="8"/>
  <c r="L87" i="8"/>
  <c r="I96" i="8"/>
  <c r="I93" i="8"/>
  <c r="I90" i="8"/>
  <c r="I87" i="8"/>
  <c r="L83" i="8"/>
  <c r="L80" i="8"/>
  <c r="L77" i="8"/>
  <c r="L74" i="8"/>
  <c r="I83" i="8"/>
  <c r="I80" i="8"/>
  <c r="I77" i="8"/>
  <c r="I74" i="8"/>
  <c r="I70" i="8"/>
  <c r="I67" i="8"/>
  <c r="I64" i="8"/>
  <c r="I61" i="8"/>
  <c r="I58" i="8"/>
  <c r="L70" i="8"/>
  <c r="L67" i="8"/>
  <c r="L64" i="8"/>
  <c r="L61" i="8"/>
  <c r="L58" i="8"/>
  <c r="L54" i="8"/>
  <c r="L51" i="8"/>
  <c r="L48" i="8"/>
  <c r="L45" i="8"/>
  <c r="L42" i="8"/>
  <c r="I54" i="8"/>
  <c r="I51" i="8"/>
  <c r="I48" i="8"/>
  <c r="I45" i="8"/>
  <c r="I42" i="8"/>
  <c r="L38" i="8"/>
  <c r="L35" i="8"/>
  <c r="L32" i="8"/>
  <c r="L29" i="8"/>
  <c r="L26" i="8"/>
  <c r="I38" i="8"/>
  <c r="I35" i="8"/>
  <c r="I32" i="8"/>
  <c r="I29" i="8"/>
  <c r="I26" i="8"/>
  <c r="K213" i="11"/>
  <c r="O213" i="11"/>
  <c r="P213" i="11"/>
  <c r="R213" i="11"/>
  <c r="K210" i="11"/>
  <c r="O210" i="11"/>
  <c r="P210" i="11"/>
  <c r="R210" i="11"/>
  <c r="K207" i="11"/>
  <c r="O207" i="11"/>
  <c r="P207" i="11"/>
  <c r="R207" i="11"/>
  <c r="K204" i="11"/>
  <c r="O204" i="11"/>
  <c r="P204" i="11"/>
  <c r="R204" i="11"/>
  <c r="K201" i="11"/>
  <c r="O201" i="11"/>
  <c r="P201" i="11"/>
  <c r="R201" i="11"/>
  <c r="K198" i="11"/>
  <c r="O198" i="11"/>
  <c r="P198" i="11"/>
  <c r="R198" i="11"/>
  <c r="K195" i="11"/>
  <c r="O195" i="11"/>
  <c r="P195" i="11"/>
  <c r="R195" i="11"/>
  <c r="K192" i="11"/>
  <c r="O192" i="11"/>
  <c r="P192" i="11"/>
  <c r="R192" i="11"/>
  <c r="K188" i="11"/>
  <c r="O188" i="11"/>
  <c r="P188" i="11"/>
  <c r="R188" i="11"/>
  <c r="K185" i="11"/>
  <c r="O185" i="11"/>
  <c r="P185" i="11"/>
  <c r="R185" i="11"/>
  <c r="K182" i="11"/>
  <c r="O182" i="11"/>
  <c r="P182" i="11"/>
  <c r="R182" i="11"/>
  <c r="K179" i="11"/>
  <c r="O179" i="11"/>
  <c r="P179" i="11"/>
  <c r="R179" i="11"/>
  <c r="K176" i="11"/>
  <c r="O176" i="11"/>
  <c r="P176" i="11"/>
  <c r="R176" i="11"/>
  <c r="K173" i="11"/>
  <c r="O173" i="11"/>
  <c r="P173" i="11"/>
  <c r="R173" i="11"/>
  <c r="K170" i="11"/>
  <c r="O170" i="11"/>
  <c r="P170" i="11"/>
  <c r="R170" i="11"/>
  <c r="K167" i="11"/>
  <c r="O167" i="11"/>
  <c r="P167" i="11"/>
  <c r="R167" i="11"/>
  <c r="K163" i="11"/>
  <c r="O163" i="11"/>
  <c r="P163" i="11"/>
  <c r="R163" i="11"/>
  <c r="K160" i="11"/>
  <c r="O160" i="11"/>
  <c r="P160" i="11"/>
  <c r="R160" i="11"/>
  <c r="K157" i="11"/>
  <c r="O157" i="11"/>
  <c r="P157" i="11"/>
  <c r="R157" i="11"/>
  <c r="K154" i="11"/>
  <c r="O154" i="11"/>
  <c r="P154" i="11"/>
  <c r="R154" i="11"/>
  <c r="K151" i="11"/>
  <c r="O151" i="11"/>
  <c r="P151" i="11"/>
  <c r="R151" i="11"/>
  <c r="K148" i="11"/>
  <c r="O148" i="11"/>
  <c r="P148" i="11"/>
  <c r="R148" i="11"/>
  <c r="K145" i="11"/>
  <c r="O145" i="11"/>
  <c r="P145" i="11"/>
  <c r="R145" i="11"/>
  <c r="K142" i="11"/>
  <c r="O142" i="11"/>
  <c r="P142" i="11"/>
  <c r="R142" i="11"/>
  <c r="K138" i="11"/>
  <c r="O138" i="11"/>
  <c r="P138" i="11"/>
  <c r="R138" i="11"/>
  <c r="K135" i="11"/>
  <c r="O135" i="11"/>
  <c r="P135" i="11"/>
  <c r="R135" i="11"/>
  <c r="K132" i="11"/>
  <c r="O132" i="11"/>
  <c r="P132" i="11"/>
  <c r="R132" i="11"/>
  <c r="K129" i="11"/>
  <c r="O129" i="11"/>
  <c r="P129" i="11"/>
  <c r="R129" i="11"/>
  <c r="K126" i="11"/>
  <c r="O126" i="11"/>
  <c r="P126" i="11"/>
  <c r="R126" i="11"/>
  <c r="K123" i="11"/>
  <c r="O123" i="11"/>
  <c r="P123" i="11"/>
  <c r="R123" i="11"/>
  <c r="K120" i="11"/>
  <c r="O120" i="11"/>
  <c r="P120" i="11"/>
  <c r="R120" i="11"/>
  <c r="K117" i="11"/>
  <c r="O117" i="11"/>
  <c r="P117" i="11"/>
  <c r="R117" i="11"/>
  <c r="K113" i="11"/>
  <c r="O113" i="11"/>
  <c r="P113" i="11"/>
  <c r="R113" i="11"/>
  <c r="K110" i="11"/>
  <c r="O110" i="11"/>
  <c r="P110" i="11"/>
  <c r="R110" i="11"/>
  <c r="K107" i="11"/>
  <c r="O107" i="11"/>
  <c r="P107" i="11"/>
  <c r="R107" i="11"/>
  <c r="K104" i="11"/>
  <c r="O104" i="11"/>
  <c r="P104" i="11"/>
  <c r="R104" i="11"/>
  <c r="K101" i="11"/>
  <c r="O101" i="11"/>
  <c r="P101" i="11"/>
  <c r="R101" i="11"/>
  <c r="K98" i="11"/>
  <c r="O98" i="11"/>
  <c r="P98" i="11"/>
  <c r="R98" i="11"/>
  <c r="K95" i="11"/>
  <c r="O95" i="11"/>
  <c r="P95" i="11"/>
  <c r="R95" i="11"/>
  <c r="K92" i="11"/>
  <c r="O92" i="11"/>
  <c r="P92" i="11"/>
  <c r="R92" i="11"/>
  <c r="K88" i="11"/>
  <c r="O88" i="11"/>
  <c r="P88" i="11"/>
  <c r="R88" i="11"/>
  <c r="K85" i="11"/>
  <c r="O85" i="11"/>
  <c r="P85" i="11"/>
  <c r="R85" i="11"/>
  <c r="K82" i="11"/>
  <c r="O82" i="11"/>
  <c r="P82" i="11"/>
  <c r="R82" i="11"/>
  <c r="K79" i="11"/>
  <c r="O79" i="11"/>
  <c r="P79" i="11"/>
  <c r="R79" i="11"/>
  <c r="K76" i="11"/>
  <c r="O76" i="11"/>
  <c r="P76" i="11"/>
  <c r="R76" i="11"/>
  <c r="K73" i="11"/>
  <c r="O73" i="11"/>
  <c r="P73" i="11"/>
  <c r="R73" i="11"/>
  <c r="K70" i="11"/>
  <c r="O70" i="11"/>
  <c r="P70" i="11"/>
  <c r="R70" i="11"/>
  <c r="K67" i="11"/>
  <c r="O67" i="11"/>
  <c r="P67" i="11"/>
  <c r="R67" i="11"/>
  <c r="K63" i="11"/>
  <c r="O63" i="11"/>
  <c r="P63" i="11"/>
  <c r="R63" i="11"/>
  <c r="K60" i="11"/>
  <c r="O60" i="11"/>
  <c r="P60" i="11"/>
  <c r="R60" i="11"/>
  <c r="K57" i="11"/>
  <c r="O57" i="11"/>
  <c r="P57" i="11"/>
  <c r="R57" i="11"/>
  <c r="K54" i="11"/>
  <c r="O54" i="11"/>
  <c r="P54" i="11"/>
  <c r="R54" i="11"/>
  <c r="K51" i="11"/>
  <c r="O51" i="11"/>
  <c r="P51" i="11"/>
  <c r="R51" i="11"/>
  <c r="K48" i="11"/>
  <c r="O48" i="11"/>
  <c r="P48" i="11"/>
  <c r="R48" i="11"/>
  <c r="K45" i="11"/>
  <c r="O45" i="11"/>
  <c r="P45" i="11"/>
  <c r="R45" i="11"/>
  <c r="K42" i="11"/>
  <c r="O42" i="11"/>
  <c r="P42" i="11"/>
  <c r="R42" i="11"/>
  <c r="Q213" i="11"/>
  <c r="K38" i="11"/>
  <c r="O38" i="11"/>
  <c r="P38" i="11"/>
  <c r="R38" i="11"/>
  <c r="K35" i="11"/>
  <c r="O35" i="11"/>
  <c r="P35" i="11"/>
  <c r="R35" i="11"/>
  <c r="K32" i="11"/>
  <c r="O32" i="11"/>
  <c r="P32" i="11"/>
  <c r="R32" i="11"/>
  <c r="K29" i="11"/>
  <c r="O29" i="11"/>
  <c r="P29" i="11"/>
  <c r="R29" i="11"/>
  <c r="L213" i="11"/>
  <c r="L210" i="11"/>
  <c r="L207" i="11"/>
  <c r="L204" i="11"/>
  <c r="L201" i="11"/>
  <c r="L198" i="11"/>
  <c r="L195" i="11"/>
  <c r="L192" i="11"/>
  <c r="M213" i="11"/>
  <c r="L188" i="11"/>
  <c r="L185" i="11"/>
  <c r="L182" i="11"/>
  <c r="L179" i="11"/>
  <c r="L176" i="11"/>
  <c r="L173" i="11"/>
  <c r="L170" i="11"/>
  <c r="L167" i="11"/>
  <c r="M188" i="11"/>
  <c r="L163" i="11"/>
  <c r="L160" i="11"/>
  <c r="L157" i="11"/>
  <c r="L154" i="11"/>
  <c r="L151" i="11"/>
  <c r="L148" i="11"/>
  <c r="L145" i="11"/>
  <c r="L142" i="11"/>
  <c r="M163" i="11"/>
  <c r="L138" i="11"/>
  <c r="L135" i="11"/>
  <c r="L132" i="11"/>
  <c r="L129" i="11"/>
  <c r="L126" i="11"/>
  <c r="L123" i="11"/>
  <c r="L120" i="11"/>
  <c r="L117" i="11"/>
  <c r="M138" i="11"/>
  <c r="L113" i="11"/>
  <c r="L110" i="11"/>
  <c r="L107" i="11"/>
  <c r="L104" i="11"/>
  <c r="L101" i="11"/>
  <c r="L98" i="11"/>
  <c r="L95" i="11"/>
  <c r="L92" i="11"/>
  <c r="M113" i="11"/>
  <c r="L88" i="11"/>
  <c r="L85" i="11"/>
  <c r="L82" i="11"/>
  <c r="L79" i="11"/>
  <c r="L76" i="11"/>
  <c r="L73" i="11"/>
  <c r="L70" i="11"/>
  <c r="L67" i="11"/>
  <c r="M88" i="11"/>
  <c r="H213" i="11"/>
  <c r="G213" i="11"/>
  <c r="H210" i="11"/>
  <c r="G210" i="11"/>
  <c r="H207" i="11"/>
  <c r="G207" i="11"/>
  <c r="H204" i="11"/>
  <c r="G204" i="11"/>
  <c r="H201" i="11"/>
  <c r="G201" i="11"/>
  <c r="H198" i="11"/>
  <c r="G198" i="11"/>
  <c r="H195" i="11"/>
  <c r="G195" i="11"/>
  <c r="H192" i="11"/>
  <c r="G192" i="11"/>
  <c r="I213" i="11"/>
  <c r="H188" i="11"/>
  <c r="G188" i="11"/>
  <c r="H185" i="11"/>
  <c r="G185" i="11"/>
  <c r="H182" i="11"/>
  <c r="G182" i="11"/>
  <c r="H179" i="11"/>
  <c r="G179" i="11"/>
  <c r="H176" i="11"/>
  <c r="G176" i="11"/>
  <c r="H173" i="11"/>
  <c r="G173" i="11"/>
  <c r="H170" i="11"/>
  <c r="G170" i="11"/>
  <c r="H167" i="11"/>
  <c r="G167" i="11"/>
  <c r="I188" i="11"/>
  <c r="H163" i="11"/>
  <c r="G163" i="11"/>
  <c r="H160" i="11"/>
  <c r="G160" i="11"/>
  <c r="H157" i="11"/>
  <c r="G157" i="11"/>
  <c r="H154" i="11"/>
  <c r="G154" i="11"/>
  <c r="H151" i="11"/>
  <c r="G151" i="11"/>
  <c r="H148" i="11"/>
  <c r="G148" i="11"/>
  <c r="H145" i="11"/>
  <c r="G145" i="11"/>
  <c r="H142" i="11"/>
  <c r="G142" i="11"/>
  <c r="I163" i="11"/>
  <c r="H138" i="11"/>
  <c r="G138" i="11"/>
  <c r="H135" i="11"/>
  <c r="G135" i="11"/>
  <c r="H132" i="11"/>
  <c r="G132" i="11"/>
  <c r="H129" i="11"/>
  <c r="G129" i="11"/>
  <c r="H126" i="11"/>
  <c r="G126" i="11"/>
  <c r="H123" i="11"/>
  <c r="G123" i="11"/>
  <c r="H120" i="11"/>
  <c r="G120" i="11"/>
  <c r="H117" i="11"/>
  <c r="G117" i="11"/>
  <c r="I138" i="11"/>
  <c r="H113" i="11"/>
  <c r="G113" i="11"/>
  <c r="H110" i="11"/>
  <c r="G110" i="11"/>
  <c r="H107" i="11"/>
  <c r="G107" i="11"/>
  <c r="H104" i="11"/>
  <c r="G104" i="11"/>
  <c r="H101" i="11"/>
  <c r="G101" i="11"/>
  <c r="H98" i="11"/>
  <c r="G98" i="11"/>
  <c r="H95" i="11"/>
  <c r="G95" i="11"/>
  <c r="H92" i="11"/>
  <c r="G92" i="11"/>
  <c r="I113" i="11"/>
  <c r="H88" i="11"/>
  <c r="G88" i="11"/>
  <c r="H85" i="11"/>
  <c r="G85" i="11"/>
  <c r="H82" i="11"/>
  <c r="G82" i="11"/>
  <c r="H79" i="11"/>
  <c r="G79" i="11"/>
  <c r="H76" i="11"/>
  <c r="G76" i="11"/>
  <c r="H73" i="11"/>
  <c r="G73" i="11"/>
  <c r="H70" i="11"/>
  <c r="G70" i="11"/>
  <c r="H67" i="11"/>
  <c r="G67" i="11"/>
  <c r="I88" i="11"/>
  <c r="L63" i="11"/>
  <c r="L60" i="11"/>
  <c r="L57" i="11"/>
  <c r="L54" i="11"/>
  <c r="L51" i="11"/>
  <c r="L48" i="11"/>
  <c r="L45" i="11"/>
  <c r="L42" i="11"/>
  <c r="M63" i="11"/>
  <c r="G42" i="11"/>
  <c r="G45" i="11"/>
  <c r="G48" i="11"/>
  <c r="G51" i="11"/>
  <c r="G54" i="11"/>
  <c r="G57" i="11"/>
  <c r="G60" i="11"/>
  <c r="G63" i="11"/>
  <c r="I63" i="11"/>
  <c r="H63" i="11"/>
  <c r="H60" i="11"/>
  <c r="H57" i="11"/>
  <c r="H54" i="11"/>
  <c r="H51" i="11"/>
  <c r="H48" i="11"/>
  <c r="H45" i="11"/>
  <c r="H42" i="11"/>
  <c r="L38" i="11"/>
  <c r="L35" i="11"/>
  <c r="L32" i="11"/>
  <c r="L29" i="11"/>
  <c r="M38" i="11"/>
  <c r="H38" i="11"/>
  <c r="G38" i="11"/>
  <c r="H35" i="11"/>
  <c r="G35" i="11"/>
  <c r="H32" i="11"/>
  <c r="G32" i="11"/>
  <c r="H29" i="11"/>
  <c r="G29" i="11"/>
  <c r="I38" i="11"/>
  <c r="S63" i="11"/>
  <c r="Q88" i="11"/>
  <c r="S88" i="11"/>
  <c r="S163" i="11"/>
  <c r="Q113" i="11"/>
  <c r="S213" i="11"/>
  <c r="Q63" i="11"/>
  <c r="S113" i="11"/>
  <c r="Q138" i="11"/>
  <c r="S138" i="11"/>
  <c r="Q163" i="11"/>
  <c r="Q188" i="11"/>
  <c r="S188" i="11"/>
  <c r="Q38" i="11"/>
  <c r="S38" i="11"/>
  <c r="L93" i="7"/>
  <c r="P93" i="7"/>
  <c r="Q93" i="7"/>
  <c r="S93" i="7"/>
  <c r="K109" i="10"/>
  <c r="M109" i="10"/>
  <c r="P109" i="10"/>
  <c r="R109" i="10"/>
  <c r="K106" i="10"/>
  <c r="M106" i="10"/>
  <c r="P106" i="10"/>
  <c r="R106" i="10"/>
  <c r="K100" i="10"/>
  <c r="M100" i="10"/>
  <c r="P100" i="10"/>
  <c r="R100" i="10"/>
  <c r="K97" i="10"/>
  <c r="M97" i="10"/>
  <c r="P97" i="10"/>
  <c r="R97" i="10"/>
  <c r="S109" i="10"/>
  <c r="K93" i="10"/>
  <c r="M93" i="10"/>
  <c r="P93" i="10"/>
  <c r="R93" i="10"/>
  <c r="K90" i="10"/>
  <c r="M90" i="10"/>
  <c r="P90" i="10"/>
  <c r="R90" i="10"/>
  <c r="K87" i="10"/>
  <c r="M87" i="10"/>
  <c r="P87" i="10"/>
  <c r="R87" i="10"/>
  <c r="K84" i="10"/>
  <c r="M84" i="10"/>
  <c r="P84" i="10"/>
  <c r="R84" i="10"/>
  <c r="S93" i="10"/>
  <c r="K77" i="10"/>
  <c r="M77" i="10"/>
  <c r="P77" i="10"/>
  <c r="R77" i="10"/>
  <c r="K74" i="10"/>
  <c r="M74" i="10"/>
  <c r="P74" i="10"/>
  <c r="R74" i="10"/>
  <c r="K71" i="10"/>
  <c r="M71" i="10"/>
  <c r="P71" i="10"/>
  <c r="R71" i="10"/>
  <c r="K65" i="10"/>
  <c r="M65" i="10"/>
  <c r="P65" i="10"/>
  <c r="R65" i="10"/>
  <c r="S77" i="10"/>
  <c r="K48" i="10"/>
  <c r="M48" i="10"/>
  <c r="P48" i="10"/>
  <c r="R48" i="10"/>
  <c r="K45" i="10"/>
  <c r="M45" i="10"/>
  <c r="P45" i="10"/>
  <c r="R45" i="10"/>
  <c r="K42" i="10"/>
  <c r="M42" i="10"/>
  <c r="P42" i="10"/>
  <c r="R42" i="10"/>
  <c r="K39" i="10"/>
  <c r="M39" i="10"/>
  <c r="P39" i="10"/>
  <c r="R39" i="10"/>
  <c r="K36" i="10"/>
  <c r="M36" i="10"/>
  <c r="P36" i="10"/>
  <c r="R36" i="10"/>
  <c r="S48" i="10"/>
  <c r="K32" i="10"/>
  <c r="M32" i="10"/>
  <c r="P32" i="10"/>
  <c r="R32" i="10"/>
  <c r="K29" i="10"/>
  <c r="M29" i="10"/>
  <c r="P29" i="10"/>
  <c r="R29" i="10"/>
  <c r="K26" i="10"/>
  <c r="M26" i="10"/>
  <c r="P26" i="10"/>
  <c r="R26" i="10"/>
  <c r="K23" i="10"/>
  <c r="M23" i="10"/>
  <c r="P23" i="10"/>
  <c r="R23" i="10"/>
  <c r="K20" i="10"/>
  <c r="M20" i="10"/>
  <c r="P20" i="10"/>
  <c r="R20" i="10"/>
  <c r="S32" i="10"/>
  <c r="K16" i="10"/>
  <c r="M16" i="10"/>
  <c r="P16" i="10"/>
  <c r="R16" i="10"/>
  <c r="K13" i="10"/>
  <c r="M13" i="10"/>
  <c r="P13" i="10"/>
  <c r="R13" i="10"/>
  <c r="K10" i="10"/>
  <c r="M10" i="10"/>
  <c r="P10" i="10"/>
  <c r="R10" i="10"/>
  <c r="K7" i="10"/>
  <c r="M7" i="10"/>
  <c r="P7" i="10"/>
  <c r="R7" i="10"/>
  <c r="K4" i="10"/>
  <c r="M4" i="10"/>
  <c r="P4" i="10"/>
  <c r="R4" i="10"/>
  <c r="K61" i="10"/>
  <c r="M61" i="10"/>
  <c r="P61" i="10"/>
  <c r="R61" i="10"/>
  <c r="K58" i="10"/>
  <c r="M58" i="10"/>
  <c r="P58" i="10"/>
  <c r="R58" i="10"/>
  <c r="K55" i="10"/>
  <c r="M55" i="10"/>
  <c r="P55" i="10"/>
  <c r="R55" i="10"/>
  <c r="K52" i="10"/>
  <c r="M52" i="10"/>
  <c r="P52" i="10"/>
  <c r="R52" i="10"/>
  <c r="S61" i="10"/>
  <c r="L134" i="7"/>
  <c r="P134" i="7"/>
  <c r="Q134" i="7"/>
  <c r="S134" i="7"/>
  <c r="L131" i="7"/>
  <c r="P131" i="7"/>
  <c r="Q131" i="7"/>
  <c r="S131" i="7"/>
  <c r="L125" i="7"/>
  <c r="P125" i="7"/>
  <c r="Q125" i="7"/>
  <c r="S125" i="7"/>
  <c r="L122" i="7"/>
  <c r="P122" i="7"/>
  <c r="Q122" i="7"/>
  <c r="S122" i="7"/>
  <c r="T134" i="7"/>
  <c r="L118" i="7"/>
  <c r="P118" i="7"/>
  <c r="Q118" i="7"/>
  <c r="S118" i="7"/>
  <c r="L115" i="7"/>
  <c r="P115" i="7"/>
  <c r="Q115" i="7"/>
  <c r="S115" i="7"/>
  <c r="L112" i="7"/>
  <c r="P112" i="7"/>
  <c r="Q112" i="7"/>
  <c r="S112" i="7"/>
  <c r="L109" i="7"/>
  <c r="P109" i="7"/>
  <c r="Q109" i="7"/>
  <c r="S109" i="7"/>
  <c r="T118" i="7"/>
  <c r="L102" i="7"/>
  <c r="P102" i="7"/>
  <c r="Q102" i="7"/>
  <c r="S102" i="7"/>
  <c r="L99" i="7"/>
  <c r="P99" i="7"/>
  <c r="Q99" i="7"/>
  <c r="S99" i="7"/>
  <c r="L96" i="7"/>
  <c r="P96" i="7"/>
  <c r="Q96" i="7"/>
  <c r="S96" i="7"/>
  <c r="L90" i="7"/>
  <c r="P90" i="7"/>
  <c r="Q90" i="7"/>
  <c r="S90" i="7"/>
  <c r="T102" i="7"/>
  <c r="L86" i="7"/>
  <c r="P86" i="7"/>
  <c r="Q86" i="7"/>
  <c r="S86" i="7"/>
  <c r="L83" i="7"/>
  <c r="P83" i="7"/>
  <c r="Q83" i="7"/>
  <c r="S83" i="7"/>
  <c r="L80" i="7"/>
  <c r="P80" i="7"/>
  <c r="Q80" i="7"/>
  <c r="S80" i="7"/>
  <c r="L77" i="7"/>
  <c r="P77" i="7"/>
  <c r="Q77" i="7"/>
  <c r="S77" i="7"/>
  <c r="T86" i="7"/>
  <c r="L73" i="7"/>
  <c r="P73" i="7"/>
  <c r="Q73" i="7"/>
  <c r="S73" i="7"/>
  <c r="L70" i="7"/>
  <c r="P70" i="7"/>
  <c r="Q70" i="7"/>
  <c r="S70" i="7"/>
  <c r="L67" i="7"/>
  <c r="P67" i="7"/>
  <c r="Q67" i="7"/>
  <c r="S67" i="7"/>
  <c r="L64" i="7"/>
  <c r="P64" i="7"/>
  <c r="Q64" i="7"/>
  <c r="S64" i="7"/>
  <c r="L61" i="7"/>
  <c r="P61" i="7"/>
  <c r="Q61" i="7"/>
  <c r="S61" i="7"/>
  <c r="T73" i="7"/>
  <c r="L57" i="7"/>
  <c r="P57" i="7"/>
  <c r="Q57" i="7"/>
  <c r="S57" i="7"/>
  <c r="L54" i="7"/>
  <c r="P54" i="7"/>
  <c r="Q54" i="7"/>
  <c r="S54" i="7"/>
  <c r="L51" i="7"/>
  <c r="P51" i="7"/>
  <c r="Q51" i="7"/>
  <c r="S51" i="7"/>
  <c r="L48" i="7"/>
  <c r="P48" i="7"/>
  <c r="Q48" i="7"/>
  <c r="S48" i="7"/>
  <c r="L45" i="7"/>
  <c r="P45" i="7"/>
  <c r="Q45" i="7"/>
  <c r="S45" i="7"/>
  <c r="T57" i="7"/>
  <c r="L29" i="7"/>
  <c r="P29" i="7"/>
  <c r="Q29" i="7"/>
  <c r="S29" i="7"/>
  <c r="L32" i="7"/>
  <c r="P32" i="7"/>
  <c r="Q32" i="7"/>
  <c r="S32" i="7"/>
  <c r="L35" i="7"/>
  <c r="P35" i="7"/>
  <c r="Q35" i="7"/>
  <c r="S35" i="7"/>
  <c r="L38" i="7"/>
  <c r="P38" i="7"/>
  <c r="Q38" i="7"/>
  <c r="S38" i="7"/>
  <c r="L41" i="7"/>
  <c r="P41" i="7"/>
  <c r="Q41" i="7"/>
  <c r="S41" i="7"/>
  <c r="T41" i="7"/>
  <c r="K103" i="10"/>
  <c r="M103" i="10"/>
  <c r="P103" i="10"/>
  <c r="Q109" i="10"/>
  <c r="Q93" i="10"/>
  <c r="Q77" i="10"/>
  <c r="Q61" i="10"/>
  <c r="Q48" i="10"/>
  <c r="Q32" i="10"/>
  <c r="Q16" i="10"/>
  <c r="R86" i="7"/>
  <c r="R134" i="7"/>
  <c r="R118" i="7"/>
  <c r="R102" i="7"/>
  <c r="R73" i="7"/>
  <c r="R57" i="7"/>
  <c r="R41" i="7"/>
  <c r="N110" i="10"/>
  <c r="N107" i="10"/>
  <c r="N101" i="10"/>
  <c r="N98" i="10"/>
  <c r="N94" i="10"/>
  <c r="N91" i="10"/>
  <c r="N88" i="10"/>
  <c r="N85" i="10"/>
  <c r="M81" i="10"/>
  <c r="N78" i="10"/>
  <c r="N75" i="10"/>
  <c r="N72" i="10"/>
  <c r="M68" i="10"/>
  <c r="N66" i="10"/>
  <c r="N62" i="10"/>
  <c r="N59" i="10"/>
  <c r="N56" i="10"/>
  <c r="N53" i="10"/>
  <c r="N49" i="10"/>
  <c r="N46" i="10"/>
  <c r="N43" i="10"/>
  <c r="N40" i="10"/>
  <c r="N37" i="10"/>
  <c r="N33" i="10"/>
  <c r="N30" i="10"/>
  <c r="N27" i="10"/>
  <c r="N24" i="10"/>
  <c r="N21" i="10"/>
  <c r="N17" i="10"/>
  <c r="N14" i="10"/>
  <c r="N11" i="10"/>
  <c r="N8" i="10"/>
  <c r="N5" i="10"/>
  <c r="K81" i="10"/>
  <c r="K68" i="10"/>
  <c r="I109" i="10"/>
  <c r="I106" i="10"/>
  <c r="I103" i="10"/>
  <c r="I100" i="10"/>
  <c r="I97" i="10"/>
  <c r="I93" i="10"/>
  <c r="I90" i="10"/>
  <c r="I87" i="10"/>
  <c r="I84" i="10"/>
  <c r="I81" i="10"/>
  <c r="I77" i="10"/>
  <c r="I74" i="10"/>
  <c r="I71" i="10"/>
  <c r="I68" i="10"/>
  <c r="I65" i="10"/>
  <c r="I61" i="10"/>
  <c r="I58" i="10"/>
  <c r="I55" i="10"/>
  <c r="I52" i="10"/>
  <c r="I48" i="10"/>
  <c r="I45" i="10"/>
  <c r="I42" i="10"/>
  <c r="I39" i="10"/>
  <c r="I36" i="10"/>
  <c r="I32" i="10"/>
  <c r="I29" i="10"/>
  <c r="I26" i="10"/>
  <c r="I23" i="10"/>
  <c r="I20" i="10"/>
  <c r="I16" i="10"/>
  <c r="I13" i="10"/>
  <c r="I10" i="10"/>
  <c r="I7" i="10"/>
  <c r="I4" i="10"/>
  <c r="P128" i="7"/>
  <c r="P106" i="7"/>
  <c r="K131" i="8"/>
  <c r="K128" i="8"/>
  <c r="K125" i="8"/>
  <c r="K122" i="8"/>
  <c r="K119" i="8"/>
  <c r="K115" i="8"/>
  <c r="K112" i="8"/>
  <c r="K109" i="8"/>
  <c r="K106" i="8"/>
  <c r="K103" i="8"/>
  <c r="K99" i="8"/>
  <c r="K96" i="8"/>
  <c r="K93" i="8"/>
  <c r="K90" i="8"/>
  <c r="K87" i="8"/>
  <c r="K83" i="8"/>
  <c r="K80" i="8"/>
  <c r="K77" i="8"/>
  <c r="K74" i="8"/>
  <c r="K70" i="8"/>
  <c r="K67" i="8"/>
  <c r="K64" i="8"/>
  <c r="K61" i="8"/>
  <c r="K58" i="8"/>
  <c r="K54" i="8"/>
  <c r="K51" i="8"/>
  <c r="K48" i="8"/>
  <c r="K45" i="8"/>
  <c r="K42" i="8"/>
  <c r="K38" i="8"/>
  <c r="K35" i="8"/>
  <c r="K32" i="8"/>
  <c r="K29" i="8"/>
  <c r="K26" i="8"/>
  <c r="H131" i="8"/>
  <c r="H128" i="8"/>
  <c r="H125" i="8"/>
  <c r="H122" i="8"/>
  <c r="H119" i="8"/>
  <c r="H115" i="8"/>
  <c r="H112" i="8"/>
  <c r="H109" i="8"/>
  <c r="H106" i="8"/>
  <c r="H103" i="8"/>
  <c r="H99" i="8"/>
  <c r="H96" i="8"/>
  <c r="H93" i="8"/>
  <c r="H90" i="8"/>
  <c r="H87" i="8"/>
  <c r="H83" i="8"/>
  <c r="H80" i="8"/>
  <c r="H77" i="8"/>
  <c r="H74" i="8"/>
  <c r="H70" i="8"/>
  <c r="H67" i="8"/>
  <c r="H64" i="8"/>
  <c r="H61" i="8"/>
  <c r="H58" i="8"/>
  <c r="H54" i="8"/>
  <c r="H51" i="8"/>
  <c r="H48" i="8"/>
  <c r="H45" i="8"/>
  <c r="H42" i="8"/>
  <c r="H38" i="8"/>
  <c r="H35" i="8"/>
  <c r="H32" i="8"/>
  <c r="H29" i="8"/>
  <c r="H26" i="8"/>
  <c r="L128" i="7"/>
  <c r="L106" i="7"/>
  <c r="H134" i="7"/>
  <c r="H131" i="7"/>
  <c r="H128" i="7"/>
  <c r="H125" i="7"/>
  <c r="H122" i="7"/>
  <c r="H118" i="7"/>
  <c r="H115" i="7"/>
  <c r="H112" i="7"/>
  <c r="H109" i="7"/>
  <c r="H106" i="7"/>
  <c r="H102" i="7"/>
  <c r="H99" i="7"/>
  <c r="H96" i="7"/>
  <c r="H93" i="7"/>
  <c r="H90" i="7"/>
  <c r="H86" i="7"/>
  <c r="H83" i="7"/>
  <c r="H80" i="7"/>
  <c r="H77" i="7"/>
  <c r="H73" i="7"/>
  <c r="H70" i="7"/>
  <c r="H67" i="7"/>
  <c r="H64" i="7"/>
  <c r="H61" i="7"/>
  <c r="H57" i="7"/>
  <c r="H54" i="7"/>
  <c r="H51" i="7"/>
  <c r="H48" i="7"/>
  <c r="H45" i="7"/>
  <c r="H41" i="7"/>
  <c r="H38" i="7"/>
  <c r="H35" i="7"/>
  <c r="H32" i="7"/>
  <c r="H29" i="7"/>
  <c r="S16" i="10"/>
  <c r="K120" i="3"/>
  <c r="O120" i="3"/>
  <c r="P120" i="3"/>
  <c r="R120" i="3"/>
  <c r="K123" i="3"/>
  <c r="O123" i="3"/>
  <c r="P123" i="3"/>
  <c r="R123" i="3"/>
  <c r="K126" i="3"/>
  <c r="O126" i="3"/>
  <c r="P126" i="3"/>
  <c r="R126" i="3"/>
  <c r="K129" i="3"/>
  <c r="O129" i="3"/>
  <c r="P129" i="3"/>
  <c r="R129" i="3"/>
  <c r="K132" i="3"/>
  <c r="O132" i="3"/>
  <c r="P132" i="3"/>
  <c r="R132" i="3"/>
  <c r="K135" i="3"/>
  <c r="O135" i="3"/>
  <c r="P135" i="3"/>
  <c r="R135" i="3"/>
  <c r="K138" i="3"/>
  <c r="O138" i="3"/>
  <c r="P138" i="3"/>
  <c r="R138" i="3"/>
  <c r="K141" i="3"/>
  <c r="O141" i="3"/>
  <c r="P141" i="3"/>
  <c r="R141" i="3"/>
  <c r="S141" i="3"/>
  <c r="Q141" i="3"/>
  <c r="K145" i="3"/>
  <c r="O145" i="3"/>
  <c r="P145" i="3"/>
  <c r="R145" i="3"/>
  <c r="K148" i="3"/>
  <c r="O148" i="3"/>
  <c r="P148" i="3"/>
  <c r="R148" i="3"/>
  <c r="K151" i="3"/>
  <c r="O151" i="3"/>
  <c r="P151" i="3"/>
  <c r="R151" i="3"/>
  <c r="K154" i="3"/>
  <c r="O154" i="3"/>
  <c r="P154" i="3"/>
  <c r="R154" i="3"/>
  <c r="K157" i="3"/>
  <c r="O157" i="3"/>
  <c r="P157" i="3"/>
  <c r="R157" i="3"/>
  <c r="K160" i="3"/>
  <c r="O160" i="3"/>
  <c r="P160" i="3"/>
  <c r="R160" i="3"/>
  <c r="K163" i="3"/>
  <c r="O163" i="3"/>
  <c r="P163" i="3"/>
  <c r="R163" i="3"/>
  <c r="K166" i="3"/>
  <c r="O166" i="3"/>
  <c r="P166" i="3"/>
  <c r="R166" i="3"/>
  <c r="S166" i="3"/>
  <c r="Q166" i="3"/>
  <c r="K170" i="3"/>
  <c r="O170" i="3"/>
  <c r="P170" i="3"/>
  <c r="R170" i="3"/>
  <c r="K173" i="3"/>
  <c r="O173" i="3"/>
  <c r="P173" i="3"/>
  <c r="R173" i="3"/>
  <c r="K176" i="3"/>
  <c r="O176" i="3"/>
  <c r="P176" i="3"/>
  <c r="R176" i="3"/>
  <c r="K179" i="3"/>
  <c r="O179" i="3"/>
  <c r="P179" i="3"/>
  <c r="R179" i="3"/>
  <c r="K182" i="3"/>
  <c r="O182" i="3"/>
  <c r="P182" i="3"/>
  <c r="R182" i="3"/>
  <c r="K185" i="3"/>
  <c r="O185" i="3"/>
  <c r="P185" i="3"/>
  <c r="R185" i="3"/>
  <c r="K188" i="3"/>
  <c r="O188" i="3"/>
  <c r="P188" i="3"/>
  <c r="R188" i="3"/>
  <c r="K191" i="3"/>
  <c r="O191" i="3"/>
  <c r="P191" i="3"/>
  <c r="R191" i="3"/>
  <c r="S191" i="3"/>
  <c r="Q191" i="3"/>
  <c r="K195" i="3"/>
  <c r="O195" i="3"/>
  <c r="P195" i="3"/>
  <c r="R195" i="3"/>
  <c r="K198" i="3"/>
  <c r="O198" i="3"/>
  <c r="P198" i="3"/>
  <c r="R198" i="3"/>
  <c r="K201" i="3"/>
  <c r="O201" i="3"/>
  <c r="P201" i="3"/>
  <c r="R201" i="3"/>
  <c r="K204" i="3"/>
  <c r="O204" i="3"/>
  <c r="P204" i="3"/>
  <c r="R204" i="3"/>
  <c r="K207" i="3"/>
  <c r="O207" i="3"/>
  <c r="P207" i="3"/>
  <c r="R207" i="3"/>
  <c r="K210" i="3"/>
  <c r="O210" i="3"/>
  <c r="P210" i="3"/>
  <c r="R210" i="3"/>
  <c r="K213" i="3"/>
  <c r="O213" i="3"/>
  <c r="P213" i="3"/>
  <c r="R213" i="3"/>
  <c r="K216" i="3"/>
  <c r="O216" i="3"/>
  <c r="P216" i="3"/>
  <c r="R216" i="3"/>
  <c r="S216" i="3"/>
  <c r="Q216" i="3"/>
  <c r="K220" i="3"/>
  <c r="O220" i="3"/>
  <c r="P220" i="3"/>
  <c r="R220" i="3"/>
  <c r="K223" i="3"/>
  <c r="O223" i="3"/>
  <c r="P223" i="3"/>
  <c r="R223" i="3"/>
  <c r="K226" i="3"/>
  <c r="O226" i="3"/>
  <c r="P226" i="3"/>
  <c r="R226" i="3"/>
  <c r="K229" i="3"/>
  <c r="O229" i="3"/>
  <c r="P229" i="3"/>
  <c r="R229" i="3"/>
  <c r="K232" i="3"/>
  <c r="O232" i="3"/>
  <c r="P232" i="3"/>
  <c r="R232" i="3"/>
  <c r="K235" i="3"/>
  <c r="O235" i="3"/>
  <c r="P235" i="3"/>
  <c r="R235" i="3"/>
  <c r="K238" i="3"/>
  <c r="O238" i="3"/>
  <c r="P238" i="3"/>
  <c r="R238" i="3"/>
  <c r="K241" i="3"/>
  <c r="O241" i="3"/>
  <c r="P241" i="3"/>
  <c r="R241" i="3"/>
  <c r="S241" i="3"/>
  <c r="Q241" i="3"/>
  <c r="K270" i="3"/>
  <c r="O270" i="3"/>
  <c r="P270" i="3"/>
  <c r="K273" i="3"/>
  <c r="O273" i="3"/>
  <c r="P273" i="3"/>
  <c r="K276" i="3"/>
  <c r="O276" i="3"/>
  <c r="P276" i="3"/>
  <c r="K279" i="3"/>
  <c r="O279" i="3"/>
  <c r="P279" i="3"/>
  <c r="K282" i="3"/>
  <c r="O282" i="3"/>
  <c r="P282" i="3"/>
  <c r="K285" i="3"/>
  <c r="O285" i="3"/>
  <c r="P285" i="3"/>
  <c r="K288" i="3"/>
  <c r="O288" i="3"/>
  <c r="P288" i="3"/>
  <c r="K291" i="3"/>
  <c r="O291" i="3"/>
  <c r="P291" i="3"/>
  <c r="Q291" i="3"/>
  <c r="K245" i="3"/>
  <c r="O245" i="3"/>
  <c r="P245" i="3"/>
  <c r="K248" i="3"/>
  <c r="O248" i="3"/>
  <c r="P248" i="3"/>
  <c r="K251" i="3"/>
  <c r="O251" i="3"/>
  <c r="P251" i="3"/>
  <c r="K254" i="3"/>
  <c r="O254" i="3"/>
  <c r="P254" i="3"/>
  <c r="K257" i="3"/>
  <c r="O257" i="3"/>
  <c r="P257" i="3"/>
  <c r="K260" i="3"/>
  <c r="O260" i="3"/>
  <c r="P260" i="3"/>
  <c r="K263" i="3"/>
  <c r="O263" i="3"/>
  <c r="P263" i="3"/>
  <c r="K266" i="3"/>
  <c r="O266" i="3"/>
  <c r="P266" i="3"/>
  <c r="Q266" i="3"/>
  <c r="R245" i="3"/>
  <c r="R248" i="3"/>
  <c r="R251" i="3"/>
  <c r="R254" i="3"/>
  <c r="R257" i="3"/>
  <c r="R260" i="3"/>
  <c r="R263" i="3"/>
  <c r="R266" i="3"/>
  <c r="S266" i="3"/>
  <c r="R270" i="3"/>
  <c r="R273" i="3"/>
  <c r="R276" i="3"/>
  <c r="R279" i="3"/>
  <c r="R282" i="3"/>
  <c r="R285" i="3"/>
  <c r="R288" i="3"/>
  <c r="R291" i="3"/>
  <c r="S291" i="3"/>
  <c r="M206" i="2"/>
  <c r="L206" i="2"/>
  <c r="M203" i="2"/>
  <c r="L203" i="2"/>
  <c r="M200" i="2"/>
  <c r="L200" i="2"/>
  <c r="M197" i="2"/>
  <c r="L197" i="2"/>
  <c r="M194" i="2"/>
  <c r="L194" i="2"/>
  <c r="M191" i="2"/>
  <c r="L191" i="2"/>
  <c r="M188" i="2"/>
  <c r="L188" i="2"/>
  <c r="M185" i="2"/>
  <c r="L185" i="2"/>
  <c r="M181" i="2"/>
  <c r="L181" i="2"/>
  <c r="M178" i="2"/>
  <c r="L178" i="2"/>
  <c r="M175" i="2"/>
  <c r="L175" i="2"/>
  <c r="M172" i="2"/>
  <c r="L172" i="2"/>
  <c r="M169" i="2"/>
  <c r="L169" i="2"/>
  <c r="M166" i="2"/>
  <c r="L166" i="2"/>
  <c r="M163" i="2"/>
  <c r="L163" i="2"/>
  <c r="M160" i="2"/>
  <c r="L160" i="2"/>
  <c r="M156" i="2"/>
  <c r="L156" i="2"/>
  <c r="M153" i="2"/>
  <c r="L153" i="2"/>
  <c r="M150" i="2"/>
  <c r="L150" i="2"/>
  <c r="M147" i="2"/>
  <c r="L147" i="2"/>
  <c r="M144" i="2"/>
  <c r="L144" i="2"/>
  <c r="M141" i="2"/>
  <c r="L141" i="2"/>
  <c r="M138" i="2"/>
  <c r="L138" i="2"/>
  <c r="M135" i="2"/>
  <c r="L135" i="2"/>
  <c r="M131" i="2"/>
  <c r="L131" i="2"/>
  <c r="M128" i="2"/>
  <c r="L128" i="2"/>
  <c r="M125" i="2"/>
  <c r="L125" i="2"/>
  <c r="M122" i="2"/>
  <c r="L122" i="2"/>
  <c r="M119" i="2"/>
  <c r="L119" i="2"/>
  <c r="M116" i="2"/>
  <c r="L116" i="2"/>
  <c r="M113" i="2"/>
  <c r="L113" i="2"/>
  <c r="M110" i="2"/>
  <c r="L110" i="2"/>
  <c r="M106" i="2"/>
  <c r="L106" i="2"/>
  <c r="M103" i="2"/>
  <c r="L103" i="2"/>
  <c r="M100" i="2"/>
  <c r="L100" i="2"/>
  <c r="M97" i="2"/>
  <c r="L97" i="2"/>
  <c r="M94" i="2"/>
  <c r="L94" i="2"/>
  <c r="M91" i="2"/>
  <c r="L91" i="2"/>
  <c r="M88" i="2"/>
  <c r="L88" i="2"/>
  <c r="M85" i="2"/>
  <c r="L85" i="2"/>
  <c r="M81" i="2"/>
  <c r="L81" i="2"/>
  <c r="M78" i="2"/>
  <c r="L78" i="2"/>
  <c r="M75" i="2"/>
  <c r="L75" i="2"/>
  <c r="M72" i="2"/>
  <c r="L72" i="2"/>
  <c r="M69" i="2"/>
  <c r="L69" i="2"/>
  <c r="M66" i="2"/>
  <c r="L66" i="2"/>
  <c r="M63" i="2"/>
  <c r="L63" i="2"/>
  <c r="M60" i="2"/>
  <c r="L60" i="2"/>
  <c r="M56" i="2"/>
  <c r="L56" i="2"/>
  <c r="M53" i="2"/>
  <c r="L53" i="2"/>
  <c r="M50" i="2"/>
  <c r="L50" i="2"/>
  <c r="M47" i="2"/>
  <c r="L47" i="2"/>
  <c r="M44" i="2"/>
  <c r="L44" i="2"/>
  <c r="M41" i="2"/>
  <c r="L41" i="2"/>
  <c r="M38" i="2"/>
  <c r="L38" i="2"/>
  <c r="M35" i="2"/>
  <c r="L35" i="2"/>
  <c r="I206" i="2"/>
  <c r="H206" i="2"/>
  <c r="I203" i="2"/>
  <c r="H203" i="2"/>
  <c r="I200" i="2"/>
  <c r="H200" i="2"/>
  <c r="I197" i="2"/>
  <c r="H197" i="2"/>
  <c r="I194" i="2"/>
  <c r="H194" i="2"/>
  <c r="I191" i="2"/>
  <c r="H191" i="2"/>
  <c r="I188" i="2"/>
  <c r="H188" i="2"/>
  <c r="I185" i="2"/>
  <c r="H185" i="2"/>
  <c r="J206" i="2"/>
  <c r="I181" i="2"/>
  <c r="H181" i="2"/>
  <c r="I178" i="2"/>
  <c r="H178" i="2"/>
  <c r="I175" i="2"/>
  <c r="H175" i="2"/>
  <c r="I172" i="2"/>
  <c r="H172" i="2"/>
  <c r="I169" i="2"/>
  <c r="H169" i="2"/>
  <c r="I166" i="2"/>
  <c r="H166" i="2"/>
  <c r="I163" i="2"/>
  <c r="H163" i="2"/>
  <c r="I160" i="2"/>
  <c r="H160" i="2"/>
  <c r="J181" i="2"/>
  <c r="I156" i="2"/>
  <c r="H156" i="2"/>
  <c r="I153" i="2"/>
  <c r="H153" i="2"/>
  <c r="I150" i="2"/>
  <c r="H150" i="2"/>
  <c r="I147" i="2"/>
  <c r="H147" i="2"/>
  <c r="I144" i="2"/>
  <c r="H144" i="2"/>
  <c r="I141" i="2"/>
  <c r="H141" i="2"/>
  <c r="I138" i="2"/>
  <c r="H138" i="2"/>
  <c r="I135" i="2"/>
  <c r="H135" i="2"/>
  <c r="J156" i="2"/>
  <c r="I131" i="2"/>
  <c r="H131" i="2"/>
  <c r="I128" i="2"/>
  <c r="H128" i="2"/>
  <c r="I125" i="2"/>
  <c r="H125" i="2"/>
  <c r="I122" i="2"/>
  <c r="H122" i="2"/>
  <c r="I119" i="2"/>
  <c r="H119" i="2"/>
  <c r="I116" i="2"/>
  <c r="H116" i="2"/>
  <c r="I113" i="2"/>
  <c r="H113" i="2"/>
  <c r="I110" i="2"/>
  <c r="H110" i="2"/>
  <c r="J131" i="2"/>
  <c r="I106" i="2"/>
  <c r="H106" i="2"/>
  <c r="I103" i="2"/>
  <c r="H103" i="2"/>
  <c r="I100" i="2"/>
  <c r="H100" i="2"/>
  <c r="I97" i="2"/>
  <c r="H97" i="2"/>
  <c r="I94" i="2"/>
  <c r="H94" i="2"/>
  <c r="I91" i="2"/>
  <c r="H91" i="2"/>
  <c r="I88" i="2"/>
  <c r="H88" i="2"/>
  <c r="I85" i="2"/>
  <c r="H85" i="2"/>
  <c r="J106" i="2"/>
  <c r="I81" i="2"/>
  <c r="H81" i="2"/>
  <c r="I78" i="2"/>
  <c r="H78" i="2"/>
  <c r="I75" i="2"/>
  <c r="H75" i="2"/>
  <c r="I72" i="2"/>
  <c r="H72" i="2"/>
  <c r="I69" i="2"/>
  <c r="H69" i="2"/>
  <c r="I66" i="2"/>
  <c r="H66" i="2"/>
  <c r="I63" i="2"/>
  <c r="H63" i="2"/>
  <c r="I60" i="2"/>
  <c r="H60" i="2"/>
  <c r="J81" i="2"/>
  <c r="I56" i="2"/>
  <c r="H56" i="2"/>
  <c r="I53" i="2"/>
  <c r="H53" i="2"/>
  <c r="I50" i="2"/>
  <c r="H50" i="2"/>
  <c r="I47" i="2"/>
  <c r="H47" i="2"/>
  <c r="I44" i="2"/>
  <c r="H44" i="2"/>
  <c r="I41" i="2"/>
  <c r="H41" i="2"/>
  <c r="I38" i="2"/>
  <c r="H38" i="2"/>
  <c r="I35" i="2"/>
  <c r="H35" i="2"/>
  <c r="J56" i="2"/>
  <c r="K116" i="3"/>
  <c r="O116" i="3"/>
  <c r="P116" i="3"/>
  <c r="R116" i="3"/>
  <c r="K113" i="3"/>
  <c r="O113" i="3"/>
  <c r="P113" i="3"/>
  <c r="R113" i="3"/>
  <c r="K110" i="3"/>
  <c r="O110" i="3"/>
  <c r="P110" i="3"/>
  <c r="R110" i="3"/>
  <c r="K107" i="3"/>
  <c r="O107" i="3"/>
  <c r="P107" i="3"/>
  <c r="R107" i="3"/>
  <c r="S116" i="3"/>
  <c r="K94" i="3"/>
  <c r="O94" i="3"/>
  <c r="P94" i="3"/>
  <c r="K97" i="3"/>
  <c r="O97" i="3"/>
  <c r="P97" i="3"/>
  <c r="K100" i="3"/>
  <c r="O100" i="3"/>
  <c r="P100" i="3"/>
  <c r="K103" i="3"/>
  <c r="O103" i="3"/>
  <c r="P103" i="3"/>
  <c r="Q103" i="3"/>
  <c r="R103" i="3"/>
  <c r="R100" i="3"/>
  <c r="R97" i="3"/>
  <c r="R94" i="3"/>
  <c r="S103" i="3"/>
  <c r="K90" i="3"/>
  <c r="O90" i="3"/>
  <c r="P90" i="3"/>
  <c r="R90" i="3"/>
  <c r="K87" i="3"/>
  <c r="O87" i="3"/>
  <c r="P87" i="3"/>
  <c r="R87" i="3"/>
  <c r="K84" i="3"/>
  <c r="O84" i="3"/>
  <c r="P84" i="3"/>
  <c r="R84" i="3"/>
  <c r="K81" i="3"/>
  <c r="O81" i="3"/>
  <c r="P81" i="3"/>
  <c r="R81" i="3"/>
  <c r="S90" i="3"/>
  <c r="Q90" i="3"/>
  <c r="K77" i="3"/>
  <c r="O77" i="3"/>
  <c r="P77" i="3"/>
  <c r="R77" i="3"/>
  <c r="K74" i="3"/>
  <c r="O74" i="3"/>
  <c r="P74" i="3"/>
  <c r="R74" i="3"/>
  <c r="K71" i="3"/>
  <c r="O71" i="3"/>
  <c r="P71" i="3"/>
  <c r="R71" i="3"/>
  <c r="K68" i="3"/>
  <c r="O68" i="3"/>
  <c r="P68" i="3"/>
  <c r="R68" i="3"/>
  <c r="K64" i="3"/>
  <c r="O64" i="3"/>
  <c r="P64" i="3"/>
  <c r="R64" i="3"/>
  <c r="K55" i="3"/>
  <c r="O55" i="3"/>
  <c r="P55" i="3"/>
  <c r="K58" i="3"/>
  <c r="O58" i="3"/>
  <c r="P58" i="3"/>
  <c r="K61" i="3"/>
  <c r="O61" i="3"/>
  <c r="P61" i="3"/>
  <c r="Q64" i="3"/>
  <c r="R61" i="3"/>
  <c r="R58" i="3"/>
  <c r="R55" i="3"/>
  <c r="K51" i="3"/>
  <c r="O51" i="3"/>
  <c r="P51" i="3"/>
  <c r="R51" i="3"/>
  <c r="K42" i="3"/>
  <c r="O42" i="3"/>
  <c r="P42" i="3"/>
  <c r="K45" i="3"/>
  <c r="O45" i="3"/>
  <c r="P45" i="3"/>
  <c r="K48" i="3"/>
  <c r="O48" i="3"/>
  <c r="P48" i="3"/>
  <c r="Q51" i="3"/>
  <c r="R48" i="3"/>
  <c r="R45" i="3"/>
  <c r="R42" i="3"/>
  <c r="K38" i="3"/>
  <c r="O38" i="3"/>
  <c r="P38" i="3"/>
  <c r="R38" i="3"/>
  <c r="K35" i="3"/>
  <c r="O35" i="3"/>
  <c r="P35" i="3"/>
  <c r="R35" i="3"/>
  <c r="K32" i="3"/>
  <c r="O32" i="3"/>
  <c r="P32" i="3"/>
  <c r="R32" i="3"/>
  <c r="K29" i="3"/>
  <c r="O29" i="3"/>
  <c r="P29" i="3"/>
  <c r="R29" i="3"/>
  <c r="Q38" i="3"/>
  <c r="M31" i="2"/>
  <c r="L31" i="2"/>
  <c r="M28" i="2"/>
  <c r="L28" i="2"/>
  <c r="M25" i="2"/>
  <c r="L25" i="2"/>
  <c r="M22" i="2"/>
  <c r="L22" i="2"/>
  <c r="I31" i="2"/>
  <c r="H31" i="2"/>
  <c r="I28" i="2"/>
  <c r="H28" i="2"/>
  <c r="I25" i="2"/>
  <c r="H25" i="2"/>
  <c r="I22" i="2"/>
  <c r="H22" i="2"/>
  <c r="J31" i="2"/>
  <c r="L141" i="3"/>
  <c r="L138" i="3"/>
  <c r="L135" i="3"/>
  <c r="L132" i="3"/>
  <c r="M141" i="3"/>
  <c r="L129" i="3"/>
  <c r="L126" i="3"/>
  <c r="L123" i="3"/>
  <c r="M129" i="3"/>
  <c r="L120" i="3"/>
  <c r="L291" i="3"/>
  <c r="L288" i="3"/>
  <c r="L285" i="3"/>
  <c r="L282" i="3"/>
  <c r="L279" i="3"/>
  <c r="L276" i="3"/>
  <c r="L273" i="3"/>
  <c r="L270" i="3"/>
  <c r="M291" i="3"/>
  <c r="L266" i="3"/>
  <c r="L263" i="3"/>
  <c r="L260" i="3"/>
  <c r="L257" i="3"/>
  <c r="L254" i="3"/>
  <c r="L251" i="3"/>
  <c r="L248" i="3"/>
  <c r="L245" i="3"/>
  <c r="M266" i="3"/>
  <c r="L241" i="3"/>
  <c r="L238" i="3"/>
  <c r="L235" i="3"/>
  <c r="L232" i="3"/>
  <c r="L229" i="3"/>
  <c r="L226" i="3"/>
  <c r="L223" i="3"/>
  <c r="L220" i="3"/>
  <c r="M241" i="3"/>
  <c r="L216" i="3"/>
  <c r="L213" i="3"/>
  <c r="L210" i="3"/>
  <c r="L207" i="3"/>
  <c r="L204" i="3"/>
  <c r="L201" i="3"/>
  <c r="L198" i="3"/>
  <c r="L195" i="3"/>
  <c r="M216" i="3"/>
  <c r="L191" i="3"/>
  <c r="L188" i="3"/>
  <c r="L185" i="3"/>
  <c r="L182" i="3"/>
  <c r="L179" i="3"/>
  <c r="L176" i="3"/>
  <c r="L173" i="3"/>
  <c r="L170" i="3"/>
  <c r="M191" i="3"/>
  <c r="L166" i="3"/>
  <c r="L163" i="3"/>
  <c r="L160" i="3"/>
  <c r="L157" i="3"/>
  <c r="L154" i="3"/>
  <c r="L151" i="3"/>
  <c r="L148" i="3"/>
  <c r="L145" i="3"/>
  <c r="M166" i="3"/>
  <c r="H291" i="3"/>
  <c r="G291" i="3"/>
  <c r="H288" i="3"/>
  <c r="G288" i="3"/>
  <c r="H285" i="3"/>
  <c r="G285" i="3"/>
  <c r="H282" i="3"/>
  <c r="G282" i="3"/>
  <c r="H279" i="3"/>
  <c r="G279" i="3"/>
  <c r="H276" i="3"/>
  <c r="G276" i="3"/>
  <c r="H273" i="3"/>
  <c r="G273" i="3"/>
  <c r="H270" i="3"/>
  <c r="G270" i="3"/>
  <c r="I291" i="3"/>
  <c r="H266" i="3"/>
  <c r="G266" i="3"/>
  <c r="H263" i="3"/>
  <c r="G263" i="3"/>
  <c r="H260" i="3"/>
  <c r="G260" i="3"/>
  <c r="H257" i="3"/>
  <c r="G257" i="3"/>
  <c r="H254" i="3"/>
  <c r="G254" i="3"/>
  <c r="H251" i="3"/>
  <c r="G251" i="3"/>
  <c r="H248" i="3"/>
  <c r="G248" i="3"/>
  <c r="H245" i="3"/>
  <c r="G245" i="3"/>
  <c r="I266" i="3"/>
  <c r="H241" i="3"/>
  <c r="G241" i="3"/>
  <c r="H238" i="3"/>
  <c r="G238" i="3"/>
  <c r="H235" i="3"/>
  <c r="G235" i="3"/>
  <c r="H232" i="3"/>
  <c r="G232" i="3"/>
  <c r="H229" i="3"/>
  <c r="G229" i="3"/>
  <c r="H226" i="3"/>
  <c r="G226" i="3"/>
  <c r="H223" i="3"/>
  <c r="G223" i="3"/>
  <c r="H220" i="3"/>
  <c r="G220" i="3"/>
  <c r="I241" i="3"/>
  <c r="H216" i="3"/>
  <c r="G216" i="3"/>
  <c r="H213" i="3"/>
  <c r="G213" i="3"/>
  <c r="H210" i="3"/>
  <c r="G210" i="3"/>
  <c r="H207" i="3"/>
  <c r="G207" i="3"/>
  <c r="H204" i="3"/>
  <c r="G204" i="3"/>
  <c r="H201" i="3"/>
  <c r="G201" i="3"/>
  <c r="H198" i="3"/>
  <c r="G198" i="3"/>
  <c r="H195" i="3"/>
  <c r="G195" i="3"/>
  <c r="I216" i="3"/>
  <c r="H191" i="3"/>
  <c r="G191" i="3"/>
  <c r="H188" i="3"/>
  <c r="G188" i="3"/>
  <c r="H185" i="3"/>
  <c r="G185" i="3"/>
  <c r="H182" i="3"/>
  <c r="G182" i="3"/>
  <c r="H179" i="3"/>
  <c r="G179" i="3"/>
  <c r="H176" i="3"/>
  <c r="G176" i="3"/>
  <c r="H173" i="3"/>
  <c r="G173" i="3"/>
  <c r="H170" i="3"/>
  <c r="G170" i="3"/>
  <c r="I191" i="3"/>
  <c r="H166" i="3"/>
  <c r="G166" i="3"/>
  <c r="H163" i="3"/>
  <c r="G163" i="3"/>
  <c r="H160" i="3"/>
  <c r="G160" i="3"/>
  <c r="H157" i="3"/>
  <c r="G157" i="3"/>
  <c r="H154" i="3"/>
  <c r="G154" i="3"/>
  <c r="H151" i="3"/>
  <c r="G151" i="3"/>
  <c r="H148" i="3"/>
  <c r="G148" i="3"/>
  <c r="H145" i="3"/>
  <c r="G145" i="3"/>
  <c r="I166" i="3"/>
  <c r="G120" i="3"/>
  <c r="G123" i="3"/>
  <c r="G126" i="3"/>
  <c r="G129" i="3"/>
  <c r="G132" i="3"/>
  <c r="G135" i="3"/>
  <c r="G138" i="3"/>
  <c r="G141" i="3"/>
  <c r="I141" i="3"/>
  <c r="H141" i="3"/>
  <c r="H138" i="3"/>
  <c r="H135" i="3"/>
  <c r="H132" i="3"/>
  <c r="H129" i="3"/>
  <c r="H126" i="3"/>
  <c r="H123" i="3"/>
  <c r="H120" i="3"/>
  <c r="H116" i="3"/>
  <c r="G116" i="3"/>
  <c r="H113" i="3"/>
  <c r="G113" i="3"/>
  <c r="H110" i="3"/>
  <c r="G110" i="3"/>
  <c r="H107" i="3"/>
  <c r="G107" i="3"/>
  <c r="I116" i="3"/>
  <c r="H103" i="3"/>
  <c r="G103" i="3"/>
  <c r="H100" i="3"/>
  <c r="G100" i="3"/>
  <c r="H97" i="3"/>
  <c r="G97" i="3"/>
  <c r="H94" i="3"/>
  <c r="G94" i="3"/>
  <c r="I103" i="3"/>
  <c r="H90" i="3"/>
  <c r="G90" i="3"/>
  <c r="H87" i="3"/>
  <c r="G87" i="3"/>
  <c r="H84" i="3"/>
  <c r="G84" i="3"/>
  <c r="H81" i="3"/>
  <c r="G81" i="3"/>
  <c r="I90" i="3"/>
  <c r="H77" i="3"/>
  <c r="G77" i="3"/>
  <c r="H74" i="3"/>
  <c r="G74" i="3"/>
  <c r="H71" i="3"/>
  <c r="G71" i="3"/>
  <c r="H68" i="3"/>
  <c r="G68" i="3"/>
  <c r="I77" i="3"/>
  <c r="H64" i="3"/>
  <c r="G64" i="3"/>
  <c r="H61" i="3"/>
  <c r="G61" i="3"/>
  <c r="H58" i="3"/>
  <c r="G58" i="3"/>
  <c r="H55" i="3"/>
  <c r="G55" i="3"/>
  <c r="I64" i="3"/>
  <c r="L116" i="3"/>
  <c r="L113" i="3"/>
  <c r="L110" i="3"/>
  <c r="L107" i="3"/>
  <c r="M116" i="3"/>
  <c r="L103" i="3"/>
  <c r="L100" i="3"/>
  <c r="L97" i="3"/>
  <c r="L94" i="3"/>
  <c r="M103" i="3"/>
  <c r="L90" i="3"/>
  <c r="L87" i="3"/>
  <c r="L84" i="3"/>
  <c r="L81" i="3"/>
  <c r="M90" i="3"/>
  <c r="L77" i="3"/>
  <c r="L74" i="3"/>
  <c r="L71" i="3"/>
  <c r="L68" i="3"/>
  <c r="M77" i="3"/>
  <c r="L64" i="3"/>
  <c r="L61" i="3"/>
  <c r="L58" i="3"/>
  <c r="L55" i="3"/>
  <c r="M64" i="3"/>
  <c r="L51" i="3"/>
  <c r="L48" i="3"/>
  <c r="L45" i="3"/>
  <c r="M51" i="3"/>
  <c r="L42" i="3"/>
  <c r="H51" i="3"/>
  <c r="G51" i="3"/>
  <c r="H48" i="3"/>
  <c r="G48" i="3"/>
  <c r="H45" i="3"/>
  <c r="G45" i="3"/>
  <c r="H42" i="3"/>
  <c r="G42" i="3"/>
  <c r="I51" i="3"/>
  <c r="L38" i="3"/>
  <c r="L35" i="3"/>
  <c r="L32" i="3"/>
  <c r="L29" i="3"/>
  <c r="M38" i="3"/>
  <c r="H38" i="3"/>
  <c r="G38" i="3"/>
  <c r="H35" i="3"/>
  <c r="G35" i="3"/>
  <c r="H32" i="3"/>
  <c r="G32" i="3"/>
  <c r="H29" i="3"/>
  <c r="G29" i="3"/>
  <c r="I38" i="3"/>
  <c r="Q116" i="3"/>
  <c r="S77" i="3"/>
  <c r="Q77" i="3"/>
  <c r="S38" i="3"/>
  <c r="S64" i="3"/>
  <c r="S51" i="3"/>
</calcChain>
</file>

<file path=xl/sharedStrings.xml><?xml version="1.0" encoding="utf-8"?>
<sst xmlns="http://schemas.openxmlformats.org/spreadsheetml/2006/main" count="6094" uniqueCount="764">
  <si>
    <t>J04</t>
  </si>
  <si>
    <t>SYBR</t>
  </si>
  <si>
    <t>J05</t>
  </si>
  <si>
    <t>J06</t>
  </si>
  <si>
    <t>L04</t>
  </si>
  <si>
    <t>L05</t>
  </si>
  <si>
    <t>L06</t>
  </si>
  <si>
    <t>N04</t>
  </si>
  <si>
    <t>N05</t>
  </si>
  <si>
    <t>N06</t>
  </si>
  <si>
    <t>P04</t>
  </si>
  <si>
    <t>N/A</t>
  </si>
  <si>
    <t>P05</t>
  </si>
  <si>
    <t>P06</t>
  </si>
  <si>
    <t>B07</t>
  </si>
  <si>
    <t>B08</t>
  </si>
  <si>
    <t>B09</t>
  </si>
  <si>
    <t>D07</t>
  </si>
  <si>
    <t>D08</t>
  </si>
  <si>
    <t>D09</t>
  </si>
  <si>
    <t>F07</t>
  </si>
  <si>
    <t>F08</t>
  </si>
  <si>
    <t>F09</t>
  </si>
  <si>
    <t>H07</t>
  </si>
  <si>
    <t>H08</t>
  </si>
  <si>
    <t>H09</t>
  </si>
  <si>
    <t>J07</t>
  </si>
  <si>
    <t>J08</t>
  </si>
  <si>
    <t>J09</t>
  </si>
  <si>
    <t>L07</t>
  </si>
  <si>
    <t>L08</t>
  </si>
  <si>
    <t>L09</t>
  </si>
  <si>
    <t>N07</t>
  </si>
  <si>
    <t>N08</t>
  </si>
  <si>
    <t>N09</t>
  </si>
  <si>
    <t>P07</t>
  </si>
  <si>
    <t>P08</t>
  </si>
  <si>
    <t>P09</t>
  </si>
  <si>
    <t>B10</t>
  </si>
  <si>
    <t>B11</t>
  </si>
  <si>
    <t>B12</t>
  </si>
  <si>
    <t>D10</t>
  </si>
  <si>
    <t>D11</t>
  </si>
  <si>
    <t>D12</t>
  </si>
  <si>
    <t>F10</t>
  </si>
  <si>
    <t>F11</t>
  </si>
  <si>
    <t>F12</t>
  </si>
  <si>
    <t>H10</t>
  </si>
  <si>
    <t>H11</t>
  </si>
  <si>
    <t>H12</t>
  </si>
  <si>
    <t>B01</t>
  </si>
  <si>
    <t>B02</t>
  </si>
  <si>
    <t>B03</t>
  </si>
  <si>
    <t>D01</t>
  </si>
  <si>
    <t>D02</t>
  </si>
  <si>
    <t>D03</t>
  </si>
  <si>
    <t>F01</t>
  </si>
  <si>
    <t>F02</t>
  </si>
  <si>
    <t>F03</t>
  </si>
  <si>
    <t>H01</t>
  </si>
  <si>
    <t>H02</t>
  </si>
  <si>
    <t>H03</t>
  </si>
  <si>
    <t>J01</t>
  </si>
  <si>
    <t>J02</t>
  </si>
  <si>
    <t>J03</t>
  </si>
  <si>
    <t>L01</t>
  </si>
  <si>
    <t>L02</t>
  </si>
  <si>
    <t>L03</t>
  </si>
  <si>
    <t>N01</t>
  </si>
  <si>
    <t>N02</t>
  </si>
  <si>
    <t>N03</t>
  </si>
  <si>
    <t>P01</t>
  </si>
  <si>
    <t>P02</t>
  </si>
  <si>
    <t>P03</t>
  </si>
  <si>
    <t>B04</t>
  </si>
  <si>
    <t>B05</t>
  </si>
  <si>
    <t>B06</t>
  </si>
  <si>
    <t>D04</t>
  </si>
  <si>
    <t>D05</t>
  </si>
  <si>
    <t>D06</t>
  </si>
  <si>
    <t>F04</t>
  </si>
  <si>
    <t>F05</t>
  </si>
  <si>
    <t>F06</t>
  </si>
  <si>
    <t>H04</t>
  </si>
  <si>
    <t>H05</t>
  </si>
  <si>
    <t>H06</t>
  </si>
  <si>
    <t>A10</t>
  </si>
  <si>
    <t>C10-1</t>
  </si>
  <si>
    <t>A11</t>
  </si>
  <si>
    <t>A12</t>
  </si>
  <si>
    <t>C10</t>
  </si>
  <si>
    <t>C11</t>
  </si>
  <si>
    <t>C12</t>
  </si>
  <si>
    <t>E10</t>
  </si>
  <si>
    <t>E11</t>
  </si>
  <si>
    <t>E12</t>
  </si>
  <si>
    <t>G10</t>
  </si>
  <si>
    <t>G11</t>
  </si>
  <si>
    <t>G12</t>
  </si>
  <si>
    <t>I10</t>
  </si>
  <si>
    <t>I11</t>
  </si>
  <si>
    <t>I12</t>
  </si>
  <si>
    <t>K10</t>
  </si>
  <si>
    <t>K11</t>
  </si>
  <si>
    <t>K12</t>
  </si>
  <si>
    <t>M10</t>
  </si>
  <si>
    <t>M11</t>
  </si>
  <si>
    <t>M12</t>
  </si>
  <si>
    <t>O10</t>
  </si>
  <si>
    <t>O11</t>
  </si>
  <si>
    <t>O12</t>
  </si>
  <si>
    <t>A13</t>
  </si>
  <si>
    <t>C12-1</t>
  </si>
  <si>
    <t>A14</t>
  </si>
  <si>
    <t>A15</t>
  </si>
  <si>
    <t>C13</t>
  </si>
  <si>
    <t>C14</t>
  </si>
  <si>
    <t>C15</t>
  </si>
  <si>
    <t>E13</t>
  </si>
  <si>
    <t>E14</t>
  </si>
  <si>
    <t>E15</t>
  </si>
  <si>
    <t>G13</t>
  </si>
  <si>
    <t>G14</t>
  </si>
  <si>
    <t>G15</t>
  </si>
  <si>
    <t>I13</t>
  </si>
  <si>
    <t>I14</t>
  </si>
  <si>
    <t>I15</t>
  </si>
  <si>
    <t>K13</t>
  </si>
  <si>
    <t>K14</t>
  </si>
  <si>
    <t>K15</t>
  </si>
  <si>
    <t>M13</t>
  </si>
  <si>
    <t>M14</t>
  </si>
  <si>
    <t>M15</t>
  </si>
  <si>
    <t>O13</t>
  </si>
  <si>
    <t>O14</t>
  </si>
  <si>
    <t>O15</t>
  </si>
  <si>
    <t>A16</t>
  </si>
  <si>
    <t>C14-1</t>
  </si>
  <si>
    <t>A17</t>
  </si>
  <si>
    <t>A18</t>
  </si>
  <si>
    <t>C16</t>
  </si>
  <si>
    <t>C17</t>
  </si>
  <si>
    <t>C18</t>
  </si>
  <si>
    <t>E16</t>
  </si>
  <si>
    <t>E17</t>
  </si>
  <si>
    <t>E18</t>
  </si>
  <si>
    <t>G16</t>
  </si>
  <si>
    <t>G17</t>
  </si>
  <si>
    <t>G18</t>
  </si>
  <si>
    <t>I16</t>
  </si>
  <si>
    <t>I17</t>
  </si>
  <si>
    <t>I18</t>
  </si>
  <si>
    <t>K16</t>
  </si>
  <si>
    <t>K17</t>
  </si>
  <si>
    <t>K18</t>
  </si>
  <si>
    <t>M16</t>
  </si>
  <si>
    <t>M17</t>
  </si>
  <si>
    <t>M18</t>
  </si>
  <si>
    <t>O16</t>
  </si>
  <si>
    <t>O17</t>
  </si>
  <si>
    <t>O18</t>
  </si>
  <si>
    <t>A19</t>
  </si>
  <si>
    <t>C16-1</t>
  </si>
  <si>
    <t>A20</t>
  </si>
  <si>
    <t>A21</t>
  </si>
  <si>
    <t>C19</t>
  </si>
  <si>
    <t>C20</t>
  </si>
  <si>
    <t>C21</t>
  </si>
  <si>
    <t>E19</t>
  </si>
  <si>
    <t>E20</t>
  </si>
  <si>
    <t>E21</t>
  </si>
  <si>
    <t>G19</t>
  </si>
  <si>
    <t>G20</t>
  </si>
  <si>
    <t>G21</t>
  </si>
  <si>
    <t>I19</t>
  </si>
  <si>
    <t>I20</t>
  </si>
  <si>
    <t>I21</t>
  </si>
  <si>
    <t>K19</t>
  </si>
  <si>
    <t>K20</t>
  </si>
  <si>
    <t>K21</t>
  </si>
  <si>
    <t>M19</t>
  </si>
  <si>
    <t>M20</t>
  </si>
  <si>
    <t>M21</t>
  </si>
  <si>
    <t>O19</t>
  </si>
  <si>
    <t>O20</t>
  </si>
  <si>
    <t>O21</t>
  </si>
  <si>
    <t>A01</t>
  </si>
  <si>
    <t>C4-1</t>
  </si>
  <si>
    <t>A02</t>
  </si>
  <si>
    <t>A03</t>
  </si>
  <si>
    <t>C01</t>
  </si>
  <si>
    <t>C02</t>
  </si>
  <si>
    <t>C03</t>
  </si>
  <si>
    <t>E01</t>
  </si>
  <si>
    <t>E02</t>
  </si>
  <si>
    <t>E03</t>
  </si>
  <si>
    <t>G01</t>
  </si>
  <si>
    <t>G02</t>
  </si>
  <si>
    <t>G03</t>
  </si>
  <si>
    <t>I01</t>
  </si>
  <si>
    <t>I02</t>
  </si>
  <si>
    <t>I03</t>
  </si>
  <si>
    <t>K01</t>
  </si>
  <si>
    <t>K02</t>
  </si>
  <si>
    <t>K03</t>
  </si>
  <si>
    <t>M01</t>
  </si>
  <si>
    <t>M02</t>
  </si>
  <si>
    <t>M03</t>
  </si>
  <si>
    <t>O01</t>
  </si>
  <si>
    <t>O02</t>
  </si>
  <si>
    <t>O03</t>
  </si>
  <si>
    <t>A04</t>
  </si>
  <si>
    <t>C6-1</t>
  </si>
  <si>
    <t>A05</t>
  </si>
  <si>
    <t>A06</t>
  </si>
  <si>
    <t>C04</t>
  </si>
  <si>
    <t>C05</t>
  </si>
  <si>
    <t>C06</t>
  </si>
  <si>
    <t>E04</t>
  </si>
  <si>
    <t>E05</t>
  </si>
  <si>
    <t>E06</t>
  </si>
  <si>
    <t>G04</t>
  </si>
  <si>
    <t>G05</t>
  </si>
  <si>
    <t>G06</t>
  </si>
  <si>
    <t>I04</t>
  </si>
  <si>
    <t>I05</t>
  </si>
  <si>
    <t>I06</t>
  </si>
  <si>
    <t>K04</t>
  </si>
  <si>
    <t>K05</t>
  </si>
  <si>
    <t>K06</t>
  </si>
  <si>
    <t>M04</t>
  </si>
  <si>
    <t>M05</t>
  </si>
  <si>
    <t>M06</t>
  </si>
  <si>
    <t>O04</t>
  </si>
  <si>
    <t>O05</t>
  </si>
  <si>
    <t>O06</t>
  </si>
  <si>
    <t>A07</t>
  </si>
  <si>
    <t>C8-1</t>
  </si>
  <si>
    <t>A08</t>
  </si>
  <si>
    <t>A09</t>
  </si>
  <si>
    <t>C07</t>
  </si>
  <si>
    <t>C08</t>
  </si>
  <si>
    <t>C09</t>
  </si>
  <si>
    <t>E07</t>
  </si>
  <si>
    <t>E08</t>
  </si>
  <si>
    <t>E09</t>
  </si>
  <si>
    <t>G07</t>
  </si>
  <si>
    <t>G08</t>
  </si>
  <si>
    <t>G09</t>
  </si>
  <si>
    <t>I07</t>
  </si>
  <si>
    <t>I08</t>
  </si>
  <si>
    <t>I09</t>
  </si>
  <si>
    <t>K07</t>
  </si>
  <si>
    <t>K08</t>
  </si>
  <si>
    <t>K09</t>
  </si>
  <si>
    <t>M07</t>
  </si>
  <si>
    <t>M08</t>
  </si>
  <si>
    <t>M09</t>
  </si>
  <si>
    <t>O07</t>
  </si>
  <si>
    <t>O08</t>
  </si>
  <si>
    <t>O09</t>
  </si>
  <si>
    <t>B16</t>
  </si>
  <si>
    <t>B17</t>
  </si>
  <si>
    <t>B18</t>
  </si>
  <si>
    <t>D16</t>
  </si>
  <si>
    <t>D17</t>
  </si>
  <si>
    <t>D18</t>
  </si>
  <si>
    <t>F16</t>
  </si>
  <si>
    <t>F17</t>
  </si>
  <si>
    <t>F18</t>
  </si>
  <si>
    <t>H16</t>
  </si>
  <si>
    <t>H17</t>
  </si>
  <si>
    <t>H18</t>
  </si>
  <si>
    <t>J16</t>
  </si>
  <si>
    <t>J17</t>
  </si>
  <si>
    <t>J18</t>
  </si>
  <si>
    <t>L16</t>
  </si>
  <si>
    <t>L17</t>
  </si>
  <si>
    <t>L18</t>
  </si>
  <si>
    <t>N16</t>
  </si>
  <si>
    <t>N17</t>
  </si>
  <si>
    <t>N18</t>
  </si>
  <si>
    <t>P16</t>
  </si>
  <si>
    <t>P17</t>
  </si>
  <si>
    <t>P18</t>
  </si>
  <si>
    <t>B13</t>
  </si>
  <si>
    <t>B14</t>
  </si>
  <si>
    <t>B15</t>
  </si>
  <si>
    <t>D13</t>
  </si>
  <si>
    <t>D14</t>
  </si>
  <si>
    <t>D15</t>
  </si>
  <si>
    <t>F13</t>
  </si>
  <si>
    <t>F14</t>
  </si>
  <si>
    <t>F15</t>
  </si>
  <si>
    <t>H13</t>
  </si>
  <si>
    <t>H14</t>
  </si>
  <si>
    <t>H15</t>
  </si>
  <si>
    <t>B19</t>
  </si>
  <si>
    <t>B20</t>
  </si>
  <si>
    <t>B21</t>
  </si>
  <si>
    <t>D19</t>
  </si>
  <si>
    <t>D20</t>
  </si>
  <si>
    <t>D21</t>
  </si>
  <si>
    <t>F19</t>
  </si>
  <si>
    <t>F20</t>
  </si>
  <si>
    <t>F21</t>
  </si>
  <si>
    <t>H19</t>
  </si>
  <si>
    <t>H20</t>
  </si>
  <si>
    <t>H21</t>
  </si>
  <si>
    <t>J19</t>
  </si>
  <si>
    <t>J20</t>
  </si>
  <si>
    <t>J21</t>
  </si>
  <si>
    <t>L19</t>
  </si>
  <si>
    <t>L20</t>
  </si>
  <si>
    <t>L21</t>
  </si>
  <si>
    <t>N19</t>
  </si>
  <si>
    <t>N20</t>
  </si>
  <si>
    <t>N21</t>
  </si>
  <si>
    <t>P19</t>
  </si>
  <si>
    <t>P20</t>
  </si>
  <si>
    <t>P21</t>
  </si>
  <si>
    <t>J13</t>
  </si>
  <si>
    <t>J14</t>
  </si>
  <si>
    <t>J15</t>
  </si>
  <si>
    <t>L13</t>
  </si>
  <si>
    <t>L14</t>
  </si>
  <si>
    <t>L15</t>
  </si>
  <si>
    <t>N13</t>
  </si>
  <si>
    <t>N14</t>
  </si>
  <si>
    <t>N15</t>
  </si>
  <si>
    <t>P13</t>
  </si>
  <si>
    <t>P14</t>
  </si>
  <si>
    <t>P15</t>
  </si>
  <si>
    <t>B22</t>
  </si>
  <si>
    <t>B23</t>
  </si>
  <si>
    <t>B24</t>
  </si>
  <si>
    <t>D22</t>
  </si>
  <si>
    <t>D23</t>
  </si>
  <si>
    <t>D24</t>
  </si>
  <si>
    <t>F22</t>
  </si>
  <si>
    <t>F23</t>
  </si>
  <si>
    <t>F24</t>
  </si>
  <si>
    <t>H22</t>
  </si>
  <si>
    <t>H23</t>
  </si>
  <si>
    <t>H24</t>
  </si>
  <si>
    <t>J22</t>
  </si>
  <si>
    <t>J23</t>
  </si>
  <si>
    <t>J24</t>
  </si>
  <si>
    <t>L22</t>
  </si>
  <si>
    <t>L23</t>
  </si>
  <si>
    <t>L24</t>
  </si>
  <si>
    <t>N22</t>
  </si>
  <si>
    <t>N23</t>
  </si>
  <si>
    <t>N24</t>
  </si>
  <si>
    <t>P22</t>
  </si>
  <si>
    <t>P23</t>
  </si>
  <si>
    <t>P24</t>
  </si>
  <si>
    <t>J10</t>
  </si>
  <si>
    <t>J11</t>
  </si>
  <si>
    <t>J12</t>
  </si>
  <si>
    <t>L10</t>
  </si>
  <si>
    <t>L11</t>
  </si>
  <si>
    <t>L12</t>
  </si>
  <si>
    <t>N10</t>
  </si>
  <si>
    <t>N11</t>
  </si>
  <si>
    <t>N12</t>
  </si>
  <si>
    <t>P10</t>
  </si>
  <si>
    <t>P11</t>
  </si>
  <si>
    <t>P12</t>
  </si>
  <si>
    <t>A22</t>
  </si>
  <si>
    <t>A23</t>
  </si>
  <si>
    <t>A24</t>
  </si>
  <si>
    <t>C22</t>
  </si>
  <si>
    <t>C23</t>
  </si>
  <si>
    <t>C24</t>
  </si>
  <si>
    <t>E22</t>
  </si>
  <si>
    <t>E23</t>
  </si>
  <si>
    <t>E24</t>
  </si>
  <si>
    <t>G22</t>
  </si>
  <si>
    <t>G23</t>
  </si>
  <si>
    <t>G24</t>
  </si>
  <si>
    <t>I22</t>
  </si>
  <si>
    <t>I23</t>
  </si>
  <si>
    <t>I24</t>
  </si>
  <si>
    <t>K22</t>
  </si>
  <si>
    <t>K23</t>
  </si>
  <si>
    <t>K24</t>
  </si>
  <si>
    <t>M22</t>
  </si>
  <si>
    <t>M23</t>
  </si>
  <si>
    <t>M24</t>
  </si>
  <si>
    <t>O22</t>
  </si>
  <si>
    <t>neg</t>
  </si>
  <si>
    <t>O23</t>
  </si>
  <si>
    <t>O24</t>
  </si>
  <si>
    <t>vann</t>
  </si>
  <si>
    <t>10-2</t>
  </si>
  <si>
    <t>12-2</t>
  </si>
  <si>
    <t>14-2</t>
  </si>
  <si>
    <t>16-2</t>
  </si>
  <si>
    <t>4-2</t>
  </si>
  <si>
    <t>6-2</t>
  </si>
  <si>
    <t>8-2</t>
  </si>
  <si>
    <t>Mx</t>
  </si>
  <si>
    <t>Unkn-001</t>
  </si>
  <si>
    <t>Unkn-002</t>
  </si>
  <si>
    <t>Unkn-003</t>
  </si>
  <si>
    <t>Unkn-004</t>
  </si>
  <si>
    <t>Unkn-005</t>
  </si>
  <si>
    <t>Unkn-006</t>
  </si>
  <si>
    <t>Unkn-007</t>
  </si>
  <si>
    <t>Std-001</t>
  </si>
  <si>
    <t>Unkn-008</t>
  </si>
  <si>
    <t>Unkn-009</t>
  </si>
  <si>
    <t>Unkn-010</t>
  </si>
  <si>
    <t>Unkn-011</t>
  </si>
  <si>
    <t>Unkn-012</t>
  </si>
  <si>
    <t>Unkn-016</t>
  </si>
  <si>
    <t>Unkn-017</t>
  </si>
  <si>
    <t>Unkn-018</t>
  </si>
  <si>
    <t>Unkn-019</t>
  </si>
  <si>
    <t>Unkn-020</t>
  </si>
  <si>
    <t>Unkn-021</t>
  </si>
  <si>
    <t>Unkn-022</t>
  </si>
  <si>
    <t>Std-002</t>
  </si>
  <si>
    <t>Unkn-023</t>
  </si>
  <si>
    <t>Unkn-024</t>
  </si>
  <si>
    <t>Unkn-025</t>
  </si>
  <si>
    <t>Unkn-026</t>
  </si>
  <si>
    <t>Unkn-027</t>
  </si>
  <si>
    <t>Unkn-028</t>
  </si>
  <si>
    <t>Unkn-029</t>
  </si>
  <si>
    <t>Unkn-030</t>
  </si>
  <si>
    <t>Unkn-031</t>
  </si>
  <si>
    <t>Unkn-032</t>
  </si>
  <si>
    <t>Unkn-033</t>
  </si>
  <si>
    <t>Unkn-034</t>
  </si>
  <si>
    <t>Unkn-035</t>
  </si>
  <si>
    <t>Unkn-036</t>
  </si>
  <si>
    <t>Unkn-037</t>
  </si>
  <si>
    <t>Std-003</t>
  </si>
  <si>
    <t>Unkn-038</t>
  </si>
  <si>
    <t>Unkn-039</t>
  </si>
  <si>
    <t>Unkn-040</t>
  </si>
  <si>
    <t>Unkn-041</t>
  </si>
  <si>
    <t>Unkn-042</t>
  </si>
  <si>
    <t>Unkn-043</t>
  </si>
  <si>
    <t>Unkn-044</t>
  </si>
  <si>
    <t>Unkn-045</t>
  </si>
  <si>
    <t>Unkn-046</t>
  </si>
  <si>
    <t>Unkn-047</t>
  </si>
  <si>
    <t>Unkn-048</t>
  </si>
  <si>
    <t>Unkn-049</t>
  </si>
  <si>
    <t>Unkn-050</t>
  </si>
  <si>
    <t>Unkn-051</t>
  </si>
  <si>
    <t>Unkn-052</t>
  </si>
  <si>
    <t>Std-004</t>
  </si>
  <si>
    <t>Unkn-053</t>
  </si>
  <si>
    <t>Unkn-054</t>
  </si>
  <si>
    <t>Unkn-055</t>
  </si>
  <si>
    <t>Unkn-056</t>
  </si>
  <si>
    <t>Unkn-061</t>
  </si>
  <si>
    <t>Unkn-062</t>
  </si>
  <si>
    <t>Unkn-063</t>
  </si>
  <si>
    <t>Unkn-064</t>
  </si>
  <si>
    <t>Unkn-065</t>
  </si>
  <si>
    <t>Unkn-066</t>
  </si>
  <si>
    <t>Unkn-067</t>
  </si>
  <si>
    <t>Std-005</t>
  </si>
  <si>
    <t>Unkn-068</t>
  </si>
  <si>
    <t>Unkn-069</t>
  </si>
  <si>
    <t>Unkn-070</t>
  </si>
  <si>
    <t>Unkn-073</t>
  </si>
  <si>
    <t>Unkn-074</t>
  </si>
  <si>
    <t>Unkn-075</t>
  </si>
  <si>
    <t>Unkn-076</t>
  </si>
  <si>
    <t>Unkn-077</t>
  </si>
  <si>
    <t>Unkn-078</t>
  </si>
  <si>
    <t>Unkn-079</t>
  </si>
  <si>
    <t>Unkn-080</t>
  </si>
  <si>
    <t>Unkn-081</t>
  </si>
  <si>
    <t>Unkn-082</t>
  </si>
  <si>
    <t>Std-006</t>
  </si>
  <si>
    <t>Unkn-083</t>
  </si>
  <si>
    <t>Unkn-084</t>
  </si>
  <si>
    <t>Unkn-085</t>
  </si>
  <si>
    <t>Unkn-091</t>
  </si>
  <si>
    <t>Unkn-092</t>
  </si>
  <si>
    <t>Unkn-093</t>
  </si>
  <si>
    <t>Unkn-094</t>
  </si>
  <si>
    <t>Unkn-095</t>
  </si>
  <si>
    <t>Unkn-096</t>
  </si>
  <si>
    <t>Unkn-097</t>
  </si>
  <si>
    <t>Std-007</t>
  </si>
  <si>
    <t>Unkn-098</t>
  </si>
  <si>
    <t>Unkn-099</t>
  </si>
  <si>
    <t>Unkn-100</t>
  </si>
  <si>
    <t>Unkn-101</t>
  </si>
  <si>
    <t>Unkn-102</t>
  </si>
  <si>
    <t>Unkn-103</t>
  </si>
  <si>
    <t>Unkn-104</t>
  </si>
  <si>
    <t>Unkn-106</t>
  </si>
  <si>
    <t>Unkn-107</t>
  </si>
  <si>
    <t>Unkn-108</t>
  </si>
  <si>
    <t>Unkn-109</t>
  </si>
  <si>
    <t>Unkn-110</t>
  </si>
  <si>
    <t>Unkn-111</t>
  </si>
  <si>
    <t>Unkn-112</t>
  </si>
  <si>
    <t>NRT</t>
  </si>
  <si>
    <t>NTC</t>
  </si>
  <si>
    <t>Unkn-113</t>
  </si>
  <si>
    <t>Unkn-114</t>
  </si>
  <si>
    <t>Unkn-115</t>
  </si>
  <si>
    <t>Well</t>
  </si>
  <si>
    <t>Gene</t>
  </si>
  <si>
    <t>Sample type</t>
  </si>
  <si>
    <t>Sample #</t>
  </si>
  <si>
    <t>Group #</t>
  </si>
  <si>
    <t>Ct</t>
  </si>
  <si>
    <t>Ct mean</t>
  </si>
  <si>
    <t>Ct stDev</t>
  </si>
  <si>
    <t>Group mean</t>
  </si>
  <si>
    <t>Quantity</t>
  </si>
  <si>
    <t>Quant mean</t>
  </si>
  <si>
    <t>Quant StDev</t>
  </si>
  <si>
    <t>EF1a</t>
  </si>
  <si>
    <t>Fluor</t>
  </si>
  <si>
    <t>Target</t>
  </si>
  <si>
    <t>Content</t>
  </si>
  <si>
    <t>Sample</t>
  </si>
  <si>
    <t>Biological Set Name</t>
  </si>
  <si>
    <t>Cq</t>
  </si>
  <si>
    <t>Cq Mean</t>
  </si>
  <si>
    <t>Starting Quantity (SQ)</t>
  </si>
  <si>
    <t>rtEF1a</t>
  </si>
  <si>
    <t>Std</t>
  </si>
  <si>
    <t/>
  </si>
  <si>
    <t>Unkn</t>
  </si>
  <si>
    <t>rtMx</t>
  </si>
  <si>
    <t>89-3</t>
  </si>
  <si>
    <t>109-3</t>
  </si>
  <si>
    <t>172-3</t>
  </si>
  <si>
    <t>219-3</t>
  </si>
  <si>
    <t>94-3</t>
  </si>
  <si>
    <t>134-3</t>
  </si>
  <si>
    <t>199-3</t>
  </si>
  <si>
    <t>90-3</t>
  </si>
  <si>
    <t>110-3</t>
  </si>
  <si>
    <t>173-3</t>
  </si>
  <si>
    <t>221-3</t>
  </si>
  <si>
    <t>95-3</t>
  </si>
  <si>
    <t>135-3</t>
  </si>
  <si>
    <t>200-3</t>
  </si>
  <si>
    <t>91-3</t>
  </si>
  <si>
    <t>111-3</t>
  </si>
  <si>
    <t>174-3</t>
  </si>
  <si>
    <t>224-3</t>
  </si>
  <si>
    <t>96-3</t>
  </si>
  <si>
    <t>136-3</t>
  </si>
  <si>
    <t>201-3</t>
  </si>
  <si>
    <t>92-3</t>
  </si>
  <si>
    <t>112-3</t>
  </si>
  <si>
    <t>175-3</t>
  </si>
  <si>
    <t>225-3</t>
  </si>
  <si>
    <t>97-3</t>
  </si>
  <si>
    <t>137-3</t>
  </si>
  <si>
    <t>205-3</t>
  </si>
  <si>
    <t>93-3</t>
  </si>
  <si>
    <t>113-3</t>
  </si>
  <si>
    <t>176-3</t>
  </si>
  <si>
    <t>226-3</t>
  </si>
  <si>
    <t>98-3</t>
  </si>
  <si>
    <t>206-3</t>
  </si>
  <si>
    <t>DTU J.Number</t>
  </si>
  <si>
    <t>Sample N.</t>
  </si>
  <si>
    <t>Group</t>
  </si>
  <si>
    <t>138-3</t>
  </si>
  <si>
    <t>4WPC negative</t>
  </si>
  <si>
    <t>4WPC PRV</t>
  </si>
  <si>
    <t>6WPC PRV</t>
  </si>
  <si>
    <t>8WPC PRV</t>
  </si>
  <si>
    <t>10WPC PRV</t>
  </si>
  <si>
    <t>12 WPC PRV</t>
  </si>
  <si>
    <t>14 WPC PRV</t>
  </si>
  <si>
    <t>89</t>
  </si>
  <si>
    <t>94</t>
  </si>
  <si>
    <t>109</t>
  </si>
  <si>
    <t>134</t>
  </si>
  <si>
    <t>172</t>
  </si>
  <si>
    <t>199</t>
  </si>
  <si>
    <t>219</t>
  </si>
  <si>
    <t>90</t>
  </si>
  <si>
    <t>95</t>
  </si>
  <si>
    <t>110</t>
  </si>
  <si>
    <t>135</t>
  </si>
  <si>
    <t>173</t>
  </si>
  <si>
    <t>200</t>
  </si>
  <si>
    <t>221</t>
  </si>
  <si>
    <t>91</t>
  </si>
  <si>
    <t>96</t>
  </si>
  <si>
    <t>111</t>
  </si>
  <si>
    <t>136</t>
  </si>
  <si>
    <t>174</t>
  </si>
  <si>
    <t>201</t>
  </si>
  <si>
    <t>224</t>
  </si>
  <si>
    <t>92</t>
  </si>
  <si>
    <t>97</t>
  </si>
  <si>
    <t>112</t>
  </si>
  <si>
    <t>137</t>
  </si>
  <si>
    <t>175</t>
  </si>
  <si>
    <t>205</t>
  </si>
  <si>
    <t>225</t>
  </si>
  <si>
    <t>93</t>
  </si>
  <si>
    <t>98</t>
  </si>
  <si>
    <t>113</t>
  </si>
  <si>
    <t>176</t>
  </si>
  <si>
    <t>206</t>
  </si>
  <si>
    <t>226</t>
  </si>
  <si>
    <t>rtVip</t>
  </si>
  <si>
    <t>x</t>
  </si>
  <si>
    <t>vip</t>
  </si>
  <si>
    <t>C4-1-1</t>
  </si>
  <si>
    <t>C8-1-1</t>
  </si>
  <si>
    <t>C6-1-1</t>
  </si>
  <si>
    <t>C10-1-1</t>
  </si>
  <si>
    <t>C12-1-1</t>
  </si>
  <si>
    <t>C14-1-1</t>
  </si>
  <si>
    <t>C16-1-1</t>
  </si>
  <si>
    <t>C4-1-2</t>
  </si>
  <si>
    <t>C8-1-2</t>
  </si>
  <si>
    <t>C6-1-2</t>
  </si>
  <si>
    <t>C10-1-2</t>
  </si>
  <si>
    <t>C12-1-2</t>
  </si>
  <si>
    <t>C14-1-2</t>
  </si>
  <si>
    <t>C16-1-2</t>
  </si>
  <si>
    <t>C4-1-3</t>
  </si>
  <si>
    <t>C8-1-3</t>
  </si>
  <si>
    <t>C6-1-3</t>
  </si>
  <si>
    <t>C10-1-3</t>
  </si>
  <si>
    <t>C12-1-3</t>
  </si>
  <si>
    <t>C14-1-3</t>
  </si>
  <si>
    <t>C16-1-3</t>
  </si>
  <si>
    <t>C4-1-4</t>
  </si>
  <si>
    <t>C8-1-4</t>
  </si>
  <si>
    <t>C6-1-4</t>
  </si>
  <si>
    <t>C10-1-4</t>
  </si>
  <si>
    <t>C12-1-4</t>
  </si>
  <si>
    <t>C14-1-4</t>
  </si>
  <si>
    <t>C16-1-4</t>
  </si>
  <si>
    <t>C4-1-5</t>
  </si>
  <si>
    <t>C8-1-5</t>
  </si>
  <si>
    <t>C6-1-5</t>
  </si>
  <si>
    <t>C10-1-5</t>
  </si>
  <si>
    <t>C12-1-5</t>
  </si>
  <si>
    <t>C14-1-5</t>
  </si>
  <si>
    <t>C16-1-5</t>
  </si>
  <si>
    <t>C4-1-6</t>
  </si>
  <si>
    <t>C8-1-6</t>
  </si>
  <si>
    <t>C6-1-6</t>
  </si>
  <si>
    <t>C10-1-6</t>
  </si>
  <si>
    <t>C12-1-6</t>
  </si>
  <si>
    <t>C14-1-6</t>
  </si>
  <si>
    <t>C16-1-6</t>
  </si>
  <si>
    <t>C4-1-7</t>
  </si>
  <si>
    <t>C8-1-7</t>
  </si>
  <si>
    <t>C6-1-7</t>
  </si>
  <si>
    <t>C10-1-7</t>
  </si>
  <si>
    <t>C12-1-7</t>
  </si>
  <si>
    <t>C14-1-7</t>
  </si>
  <si>
    <t>C16-1-7</t>
  </si>
  <si>
    <t>C4-1-8</t>
  </si>
  <si>
    <t>C8-1-8</t>
  </si>
  <si>
    <t>C6-1-8</t>
  </si>
  <si>
    <t>C10-1-8</t>
  </si>
  <si>
    <t>C12-1-8</t>
  </si>
  <si>
    <t>C14-1-8</t>
  </si>
  <si>
    <t>C16-1-8</t>
  </si>
  <si>
    <t>C4-2-1</t>
  </si>
  <si>
    <t>C4-2-2</t>
  </si>
  <si>
    <t>C4-2-3</t>
  </si>
  <si>
    <t>C4-2-4</t>
  </si>
  <si>
    <t>Spleen</t>
  </si>
  <si>
    <t>WPC</t>
  </si>
  <si>
    <t>Infected</t>
  </si>
  <si>
    <t>Positive/negative</t>
  </si>
  <si>
    <t>Cohab</t>
  </si>
  <si>
    <t>Positive</t>
  </si>
  <si>
    <t>Negative</t>
  </si>
  <si>
    <t xml:space="preserve">Organ </t>
  </si>
  <si>
    <t>Week</t>
  </si>
  <si>
    <t>Tank</t>
  </si>
  <si>
    <t>Fish #</t>
  </si>
  <si>
    <t>Trial 2- Long-term Atlantic salmon</t>
  </si>
  <si>
    <t>Control</t>
  </si>
  <si>
    <t>C 4-1-1</t>
  </si>
  <si>
    <t>C 4-1-2</t>
  </si>
  <si>
    <t>C 4-1-3</t>
  </si>
  <si>
    <t>C 4-1-4</t>
  </si>
  <si>
    <t>C 4-1-5</t>
  </si>
  <si>
    <t>C 4-1-6</t>
  </si>
  <si>
    <t>C 4-1-7</t>
  </si>
  <si>
    <t>C 4-1-8</t>
  </si>
  <si>
    <t>4-2-1</t>
  </si>
  <si>
    <t>4-2-2</t>
  </si>
  <si>
    <t>4-2-3</t>
  </si>
  <si>
    <t>4-2-4</t>
  </si>
  <si>
    <t>C 6-1-1</t>
  </si>
  <si>
    <t>C 6-1-2</t>
  </si>
  <si>
    <t>C 6-1-3</t>
  </si>
  <si>
    <t>C 6-1-4</t>
  </si>
  <si>
    <t>C 6-1-5</t>
  </si>
  <si>
    <t>C 6-1-6</t>
  </si>
  <si>
    <t>C 6-1-7</t>
  </si>
  <si>
    <t>C 6-1-8</t>
  </si>
  <si>
    <t>C 8-1-1</t>
  </si>
  <si>
    <t>C 8-1-2</t>
  </si>
  <si>
    <t>C 8-1-3</t>
  </si>
  <si>
    <t>C 8-1-4</t>
  </si>
  <si>
    <t>C 8-1-5</t>
  </si>
  <si>
    <t>C 8-1-6</t>
  </si>
  <si>
    <t>C 8-1-7</t>
  </si>
  <si>
    <t>C 8-1-8</t>
  </si>
  <si>
    <t>C 10-1-1</t>
  </si>
  <si>
    <t>C 10-1-2</t>
  </si>
  <si>
    <t>C 10-1-3</t>
  </si>
  <si>
    <t>C 10-1-4</t>
  </si>
  <si>
    <t>C 10-1-5</t>
  </si>
  <si>
    <t>C 10-1-6</t>
  </si>
  <si>
    <t>C 10-1-7</t>
  </si>
  <si>
    <t>C 10-1-8</t>
  </si>
  <si>
    <t>C 12-1-1</t>
  </si>
  <si>
    <t>C 12-1-2</t>
  </si>
  <si>
    <t>C 12-1-3</t>
  </si>
  <si>
    <t>C 12-1-4</t>
  </si>
  <si>
    <t>C 12-1-5</t>
  </si>
  <si>
    <t>C 12-1-6</t>
  </si>
  <si>
    <t>C 12-1-7</t>
  </si>
  <si>
    <t>C 12-1-8</t>
  </si>
  <si>
    <t>C 14-1-1</t>
  </si>
  <si>
    <t>C 14-1-2</t>
  </si>
  <si>
    <t>C 14-1-3</t>
  </si>
  <si>
    <t>C 14-1-4</t>
  </si>
  <si>
    <t>C 14-1-5</t>
  </si>
  <si>
    <t>C 14-1-6</t>
  </si>
  <si>
    <t>C 14-1-7</t>
  </si>
  <si>
    <t>C 14-1-8</t>
  </si>
  <si>
    <t>C 16-1-1</t>
  </si>
  <si>
    <t>C 16-1-2</t>
  </si>
  <si>
    <t>C 16-1-3</t>
  </si>
  <si>
    <t>C 16-1-4</t>
  </si>
  <si>
    <t>C 16-1-5</t>
  </si>
  <si>
    <t>C 16-1-6</t>
  </si>
  <si>
    <t>C 16-1-7</t>
  </si>
  <si>
    <t>C 16-1-8</t>
  </si>
  <si>
    <t>Quant EF1a</t>
  </si>
  <si>
    <t>Quant Vip</t>
  </si>
  <si>
    <t>Cq mean</t>
  </si>
  <si>
    <t>Cq StDev</t>
  </si>
  <si>
    <t>Vip/Ef1a</t>
  </si>
  <si>
    <t>Rel to Ctr</t>
  </si>
  <si>
    <t>PRV-Om Cq</t>
  </si>
  <si>
    <t>Mean group</t>
  </si>
  <si>
    <t>Mean Group</t>
  </si>
  <si>
    <t>Quant Mx</t>
  </si>
  <si>
    <t>Mx/Ef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43" formatCode="_ * #,##0.00_ ;_ * \-#,##0.00_ ;_ * &quot;-&quot;??_ ;_ @_ "/>
    <numFmt numFmtId="164" formatCode="0.000"/>
    <numFmt numFmtId="165" formatCode="###0.00;\-###0.00"/>
    <numFmt numFmtId="166" formatCode="###0.000;\-###0.000"/>
    <numFmt numFmtId="167" formatCode="###0.00000;\-###0.00000"/>
    <numFmt numFmtId="168" formatCode="###0.0;\-###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Arial"/>
      <family val="2"/>
    </font>
    <font>
      <sz val="11"/>
      <name val="Calibri"/>
      <family val="2"/>
      <scheme val="minor"/>
    </font>
    <font>
      <sz val="8.25"/>
      <name val="Microsoft Sans Serif"/>
      <family val="2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D3DCE9"/>
        <bgColor rgb="FF000000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rgb="FFE4ECF7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B2B2B2"/>
      </left>
      <right style="thin">
        <color rgb="FFB2B2B2"/>
      </right>
      <top/>
      <bottom style="thin">
        <color rgb="FFB2B2B2"/>
      </bottom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43" fontId="1" fillId="0" borderId="0" applyFont="0" applyFill="0" applyBorder="0" applyAlignment="0" applyProtection="0"/>
    <xf numFmtId="0" fontId="4" fillId="0" borderId="0">
      <alignment vertical="top"/>
      <protection locked="0"/>
    </xf>
    <xf numFmtId="0" fontId="5" fillId="8" borderId="0" applyNumberFormat="0" applyBorder="0" applyAlignment="0" applyProtection="0"/>
    <xf numFmtId="0" fontId="6" fillId="9" borderId="0" applyNumberFormat="0" applyBorder="0" applyAlignment="0" applyProtection="0"/>
    <xf numFmtId="0" fontId="7" fillId="10" borderId="2" applyNumberFormat="0" applyAlignment="0" applyProtection="0"/>
    <xf numFmtId="0" fontId="1" fillId="11" borderId="3" applyNumberFormat="0" applyFont="0" applyAlignment="0" applyProtection="0"/>
  </cellStyleXfs>
  <cellXfs count="126">
    <xf numFmtId="0" fontId="0" fillId="0" borderId="0" xfId="0"/>
    <xf numFmtId="49" fontId="0" fillId="0" borderId="0" xfId="0" applyNumberFormat="1"/>
    <xf numFmtId="43" fontId="0" fillId="0" borderId="0" xfId="1" applyFont="1"/>
    <xf numFmtId="0" fontId="0" fillId="0" borderId="1" xfId="0" applyBorder="1"/>
    <xf numFmtId="164" fontId="0" fillId="0" borderId="0" xfId="0" applyNumberFormat="1"/>
    <xf numFmtId="0" fontId="0" fillId="2" borderId="0" xfId="0" applyFill="1"/>
    <xf numFmtId="0" fontId="2" fillId="2" borderId="0" xfId="0" applyFont="1" applyFill="1"/>
    <xf numFmtId="0" fontId="0" fillId="2" borderId="0" xfId="0" applyFont="1" applyFill="1"/>
    <xf numFmtId="0" fontId="3" fillId="2" borderId="0" xfId="0" applyFont="1" applyFill="1"/>
    <xf numFmtId="164" fontId="0" fillId="3" borderId="0" xfId="0" applyNumberFormat="1" applyFill="1"/>
    <xf numFmtId="164" fontId="0" fillId="4" borderId="0" xfId="0" applyNumberFormat="1" applyFill="1"/>
    <xf numFmtId="164" fontId="0" fillId="5" borderId="0" xfId="0" applyNumberFormat="1" applyFill="1"/>
    <xf numFmtId="43" fontId="0" fillId="5" borderId="0" xfId="1" applyFont="1" applyFill="1"/>
    <xf numFmtId="0" fontId="0" fillId="5" borderId="0" xfId="0" applyFill="1"/>
    <xf numFmtId="0" fontId="0" fillId="6" borderId="0" xfId="0" applyFill="1"/>
    <xf numFmtId="164" fontId="0" fillId="6" borderId="0" xfId="0" applyNumberFormat="1" applyFill="1"/>
    <xf numFmtId="0" fontId="4" fillId="0" borderId="0" xfId="2" applyFont="1" applyFill="1" applyBorder="1" applyAlignment="1" applyProtection="1">
      <alignment vertical="top"/>
      <protection locked="0"/>
    </xf>
    <xf numFmtId="0" fontId="4" fillId="7" borderId="0" xfId="2" applyFont="1" applyFill="1" applyBorder="1" applyAlignment="1" applyProtection="1">
      <alignment horizontal="center" vertical="center" wrapText="1"/>
      <protection locked="0"/>
    </xf>
    <xf numFmtId="49" fontId="4" fillId="0" borderId="0" xfId="2" applyNumberFormat="1" applyFont="1" applyFill="1" applyBorder="1" applyAlignment="1" applyProtection="1">
      <alignment vertical="center"/>
    </xf>
    <xf numFmtId="165" fontId="4" fillId="0" borderId="0" xfId="2" applyNumberFormat="1" applyFont="1" applyFill="1" applyBorder="1" applyAlignment="1" applyProtection="1">
      <alignment vertical="center"/>
    </xf>
    <xf numFmtId="166" fontId="4" fillId="0" borderId="0" xfId="2" applyNumberFormat="1" applyFont="1" applyFill="1" applyBorder="1" applyAlignment="1" applyProtection="1">
      <alignment vertical="center"/>
    </xf>
    <xf numFmtId="165" fontId="4" fillId="0" borderId="0" xfId="2" applyNumberFormat="1" applyFont="1" applyFill="1" applyBorder="1" applyAlignment="1" applyProtection="1">
      <alignment vertical="top"/>
      <protection locked="0"/>
    </xf>
    <xf numFmtId="0" fontId="3" fillId="0" borderId="5" xfId="0" applyFont="1" applyFill="1" applyBorder="1" applyAlignment="1">
      <alignment horizontal="center"/>
    </xf>
    <xf numFmtId="0" fontId="8" fillId="0" borderId="4" xfId="0" applyFont="1" applyBorder="1"/>
    <xf numFmtId="0" fontId="0" fillId="0" borderId="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Alignment="1">
      <alignment horizontal="center"/>
    </xf>
    <xf numFmtId="0" fontId="4" fillId="12" borderId="0" xfId="0" applyFont="1" applyFill="1" applyBorder="1" applyAlignment="1" applyProtection="1">
      <alignment horizontal="center" vertical="center"/>
      <protection locked="0"/>
    </xf>
    <xf numFmtId="49" fontId="4" fillId="0" borderId="0" xfId="0" applyNumberFormat="1" applyFont="1" applyFill="1" applyBorder="1" applyAlignment="1" applyProtection="1">
      <alignment vertical="center"/>
    </xf>
    <xf numFmtId="165" fontId="4" fillId="0" borderId="0" xfId="0" applyNumberFormat="1" applyFont="1" applyFill="1" applyBorder="1" applyAlignment="1" applyProtection="1">
      <alignment vertical="center"/>
    </xf>
    <xf numFmtId="166" fontId="4" fillId="0" borderId="0" xfId="0" applyNumberFormat="1" applyFont="1" applyFill="1" applyBorder="1" applyAlignment="1" applyProtection="1">
      <alignment vertical="center"/>
    </xf>
    <xf numFmtId="167" fontId="4" fillId="0" borderId="0" xfId="0" applyNumberFormat="1" applyFont="1" applyFill="1" applyBorder="1" applyAlignment="1" applyProtection="1">
      <alignment vertical="center"/>
    </xf>
    <xf numFmtId="168" fontId="4" fillId="0" borderId="0" xfId="0" applyNumberFormat="1" applyFont="1" applyFill="1" applyBorder="1" applyAlignment="1" applyProtection="1">
      <alignment vertical="center"/>
    </xf>
    <xf numFmtId="0" fontId="4" fillId="0" borderId="0" xfId="0" applyFont="1" applyFill="1" applyBorder="1" applyAlignment="1" applyProtection="1">
      <alignment vertical="center"/>
    </xf>
    <xf numFmtId="0" fontId="0" fillId="4" borderId="0" xfId="0" applyFill="1"/>
    <xf numFmtId="167" fontId="4" fillId="4" borderId="0" xfId="0" applyNumberFormat="1" applyFont="1" applyFill="1" applyBorder="1" applyAlignment="1" applyProtection="1">
      <alignment vertical="center"/>
    </xf>
    <xf numFmtId="0" fontId="0" fillId="3" borderId="0" xfId="0" applyFill="1"/>
    <xf numFmtId="167" fontId="4" fillId="3" borderId="0" xfId="0" applyNumberFormat="1" applyFont="1" applyFill="1" applyBorder="1" applyAlignment="1" applyProtection="1">
      <alignment vertical="center"/>
    </xf>
    <xf numFmtId="165" fontId="4" fillId="3" borderId="0" xfId="2" applyNumberFormat="1" applyFont="1" applyFill="1" applyBorder="1" applyAlignment="1" applyProtection="1">
      <alignment vertical="center"/>
    </xf>
    <xf numFmtId="0" fontId="4" fillId="4" borderId="0" xfId="0" applyFont="1" applyFill="1" applyBorder="1" applyAlignment="1" applyProtection="1">
      <alignment vertical="center"/>
    </xf>
    <xf numFmtId="14" fontId="0" fillId="0" borderId="0" xfId="0" applyNumberFormat="1"/>
    <xf numFmtId="164" fontId="0" fillId="2" borderId="0" xfId="0" applyNumberFormat="1" applyFill="1"/>
    <xf numFmtId="0" fontId="0" fillId="13" borderId="4" xfId="0" applyFill="1" applyBorder="1" applyAlignment="1">
      <alignment horizontal="center"/>
    </xf>
    <xf numFmtId="0" fontId="0" fillId="13" borderId="4" xfId="0" applyFill="1" applyBorder="1"/>
    <xf numFmtId="0" fontId="0" fillId="13" borderId="6" xfId="0" applyFill="1" applyBorder="1" applyAlignment="1">
      <alignment horizontal="center"/>
    </xf>
    <xf numFmtId="0" fontId="0" fillId="13" borderId="6" xfId="0" applyFill="1" applyBorder="1"/>
    <xf numFmtId="0" fontId="0" fillId="0" borderId="5" xfId="0" applyFill="1" applyBorder="1"/>
    <xf numFmtId="0" fontId="0" fillId="0" borderId="10" xfId="0" applyFill="1" applyBorder="1" applyAlignment="1">
      <alignment horizontal="center"/>
    </xf>
    <xf numFmtId="0" fontId="0" fillId="13" borderId="5" xfId="0" applyFill="1" applyBorder="1" applyAlignment="1">
      <alignment horizontal="center"/>
    </xf>
    <xf numFmtId="0" fontId="0" fillId="13" borderId="7" xfId="6" applyFont="1" applyFill="1" applyBorder="1" applyAlignment="1">
      <alignment horizontal="center"/>
    </xf>
    <xf numFmtId="0" fontId="0" fillId="13" borderId="0" xfId="6" applyFont="1" applyFill="1" applyBorder="1" applyAlignment="1">
      <alignment horizontal="center"/>
    </xf>
    <xf numFmtId="0" fontId="0" fillId="0" borderId="10" xfId="0" applyFill="1" applyBorder="1"/>
    <xf numFmtId="0" fontId="0" fillId="13" borderId="5" xfId="0" applyFill="1" applyBorder="1"/>
    <xf numFmtId="0" fontId="3" fillId="13" borderId="5" xfId="0" applyFont="1" applyFill="1" applyBorder="1" applyAlignment="1">
      <alignment horizontal="center"/>
    </xf>
    <xf numFmtId="0" fontId="3" fillId="13" borderId="4" xfId="0" applyFont="1" applyFill="1" applyBorder="1" applyAlignment="1">
      <alignment horizontal="center"/>
    </xf>
    <xf numFmtId="0" fontId="3" fillId="13" borderId="6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left"/>
    </xf>
    <xf numFmtId="0" fontId="3" fillId="13" borderId="8" xfId="5" applyFont="1" applyFill="1" applyBorder="1" applyAlignment="1">
      <alignment horizontal="center"/>
    </xf>
    <xf numFmtId="0" fontId="3" fillId="13" borderId="2" xfId="5" applyFont="1" applyFill="1" applyAlignment="1">
      <alignment horizontal="center"/>
    </xf>
    <xf numFmtId="0" fontId="3" fillId="13" borderId="9" xfId="5" applyFont="1" applyFill="1" applyBorder="1" applyAlignment="1">
      <alignment horizontal="center"/>
    </xf>
    <xf numFmtId="0" fontId="3" fillId="0" borderId="0" xfId="5" applyFont="1" applyFill="1" applyBorder="1" applyAlignment="1">
      <alignment horizontal="center"/>
    </xf>
    <xf numFmtId="0" fontId="3" fillId="0" borderId="0" xfId="5" applyFont="1" applyFill="1" applyBorder="1" applyAlignment="1">
      <alignment horizontal="left"/>
    </xf>
    <xf numFmtId="0" fontId="3" fillId="13" borderId="5" xfId="4" applyFont="1" applyFill="1" applyBorder="1" applyAlignment="1">
      <alignment horizontal="center"/>
    </xf>
    <xf numFmtId="0" fontId="0" fillId="13" borderId="11" xfId="0" applyFill="1" applyBorder="1" applyAlignment="1">
      <alignment horizontal="center"/>
    </xf>
    <xf numFmtId="0" fontId="3" fillId="13" borderId="4" xfId="4" applyFont="1" applyFill="1" applyBorder="1" applyAlignment="1">
      <alignment horizontal="center"/>
    </xf>
    <xf numFmtId="0" fontId="0" fillId="13" borderId="12" xfId="0" applyFill="1" applyBorder="1" applyAlignment="1">
      <alignment horizontal="center"/>
    </xf>
    <xf numFmtId="0" fontId="3" fillId="13" borderId="6" xfId="4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12" fontId="0" fillId="0" borderId="0" xfId="0" applyNumberFormat="1" applyBorder="1"/>
    <xf numFmtId="12" fontId="3" fillId="0" borderId="0" xfId="3" applyNumberFormat="1" applyFont="1" applyFill="1" applyBorder="1" applyAlignment="1">
      <alignment horizontal="left"/>
    </xf>
    <xf numFmtId="0" fontId="0" fillId="0" borderId="0" xfId="0" applyBorder="1"/>
    <xf numFmtId="0" fontId="0" fillId="0" borderId="13" xfId="0" applyFill="1" applyBorder="1" applyAlignment="1">
      <alignment horizontal="center"/>
    </xf>
    <xf numFmtId="0" fontId="0" fillId="0" borderId="0" xfId="0" applyFill="1"/>
    <xf numFmtId="0" fontId="8" fillId="0" borderId="4" xfId="0" applyFont="1" applyFill="1" applyBorder="1"/>
    <xf numFmtId="0" fontId="0" fillId="0" borderId="4" xfId="0" applyBorder="1"/>
    <xf numFmtId="0" fontId="3" fillId="13" borderId="4" xfId="5" applyFont="1" applyFill="1" applyBorder="1" applyAlignment="1">
      <alignment horizontal="center"/>
    </xf>
    <xf numFmtId="0" fontId="0" fillId="0" borderId="7" xfId="6" applyFont="1" applyFill="1" applyBorder="1" applyAlignment="1">
      <alignment horizontal="center"/>
    </xf>
    <xf numFmtId="0" fontId="9" fillId="0" borderId="0" xfId="0" applyFont="1"/>
    <xf numFmtId="0" fontId="10" fillId="0" borderId="0" xfId="0" applyFont="1"/>
    <xf numFmtId="0" fontId="11" fillId="14" borderId="4" xfId="0" applyFont="1" applyFill="1" applyBorder="1"/>
    <xf numFmtId="49" fontId="11" fillId="14" borderId="4" xfId="0" applyNumberFormat="1" applyFont="1" applyFill="1" applyBorder="1"/>
    <xf numFmtId="49" fontId="11" fillId="0" borderId="4" xfId="0" applyNumberFormat="1" applyFont="1" applyFill="1" applyBorder="1"/>
    <xf numFmtId="0" fontId="11" fillId="0" borderId="4" xfId="0" applyFont="1" applyFill="1" applyBorder="1"/>
    <xf numFmtId="0" fontId="11" fillId="0" borderId="4" xfId="0" applyFont="1" applyBorder="1"/>
    <xf numFmtId="0" fontId="10" fillId="0" borderId="0" xfId="0" applyFont="1" applyFill="1"/>
    <xf numFmtId="0" fontId="12" fillId="0" borderId="4" xfId="0" applyFont="1" applyBorder="1"/>
    <xf numFmtId="49" fontId="12" fillId="0" borderId="4" xfId="0" applyNumberFormat="1" applyFont="1" applyFill="1" applyBorder="1"/>
    <xf numFmtId="0" fontId="11" fillId="0" borderId="0" xfId="0" applyFont="1"/>
    <xf numFmtId="0" fontId="11" fillId="0" borderId="5" xfId="0" applyFont="1" applyFill="1" applyBorder="1"/>
    <xf numFmtId="49" fontId="11" fillId="0" borderId="5" xfId="0" applyNumberFormat="1" applyFont="1" applyFill="1" applyBorder="1"/>
    <xf numFmtId="0" fontId="11" fillId="0" borderId="5" xfId="0" applyFont="1" applyBorder="1"/>
    <xf numFmtId="0" fontId="11" fillId="13" borderId="4" xfId="0" applyFont="1" applyFill="1" applyBorder="1"/>
    <xf numFmtId="49" fontId="11" fillId="13" borderId="4" xfId="0" applyNumberFormat="1" applyFont="1" applyFill="1" applyBorder="1"/>
    <xf numFmtId="0" fontId="11" fillId="0" borderId="0" xfId="0" applyFont="1" applyFill="1"/>
    <xf numFmtId="0" fontId="8" fillId="0" borderId="1" xfId="0" applyFont="1" applyBorder="1"/>
    <xf numFmtId="164" fontId="8" fillId="0" borderId="1" xfId="0" applyNumberFormat="1" applyFont="1" applyBorder="1"/>
    <xf numFmtId="43" fontId="8" fillId="5" borderId="1" xfId="1" applyFont="1" applyFill="1" applyBorder="1"/>
    <xf numFmtId="0" fontId="8" fillId="5" borderId="1" xfId="0" applyFont="1" applyFill="1" applyBorder="1"/>
    <xf numFmtId="0" fontId="8" fillId="0" borderId="1" xfId="0" applyFont="1" applyBorder="1" applyAlignment="1">
      <alignment horizontal="center"/>
    </xf>
    <xf numFmtId="49" fontId="0" fillId="0" borderId="0" xfId="0" applyNumberFormat="1" applyAlignment="1">
      <alignment horizontal="center"/>
    </xf>
    <xf numFmtId="0" fontId="8" fillId="0" borderId="1" xfId="0" applyFont="1" applyBorder="1" applyAlignment="1">
      <alignment horizontal="right"/>
    </xf>
    <xf numFmtId="0" fontId="0" fillId="0" borderId="0" xfId="0" applyAlignment="1">
      <alignment horizontal="right"/>
    </xf>
    <xf numFmtId="0" fontId="8" fillId="0" borderId="4" xfId="0" applyFont="1" applyBorder="1" applyAlignment="1">
      <alignment horizontal="center"/>
    </xf>
    <xf numFmtId="0" fontId="8" fillId="0" borderId="4" xfId="0" applyFont="1" applyBorder="1" applyAlignment="1">
      <alignment horizontal="right"/>
    </xf>
    <xf numFmtId="164" fontId="8" fillId="0" borderId="4" xfId="0" applyNumberFormat="1" applyFont="1" applyBorder="1"/>
    <xf numFmtId="43" fontId="8" fillId="5" borderId="4" xfId="1" applyFont="1" applyFill="1" applyBorder="1"/>
    <xf numFmtId="0" fontId="8" fillId="5" borderId="4" xfId="0" applyFont="1" applyFill="1" applyBorder="1"/>
    <xf numFmtId="43" fontId="8" fillId="13" borderId="4" xfId="1" applyFont="1" applyFill="1" applyBorder="1"/>
    <xf numFmtId="43" fontId="8" fillId="3" borderId="4" xfId="1" applyFont="1" applyFill="1" applyBorder="1"/>
    <xf numFmtId="43" fontId="8" fillId="0" borderId="4" xfId="1" applyFont="1" applyFill="1" applyBorder="1"/>
    <xf numFmtId="0" fontId="8" fillId="3" borderId="4" xfId="0" applyFont="1" applyFill="1" applyBorder="1"/>
    <xf numFmtId="0" fontId="8" fillId="6" borderId="4" xfId="0" applyFont="1" applyFill="1" applyBorder="1"/>
    <xf numFmtId="0" fontId="8" fillId="13" borderId="4" xfId="0" applyFont="1" applyFill="1" applyBorder="1"/>
    <xf numFmtId="0" fontId="8" fillId="4" borderId="4" xfId="0" applyFont="1" applyFill="1" applyBorder="1"/>
    <xf numFmtId="0" fontId="0" fillId="0" borderId="1" xfId="0" applyFill="1" applyBorder="1"/>
    <xf numFmtId="164" fontId="0" fillId="0" borderId="0" xfId="0" applyNumberFormat="1" applyFill="1"/>
    <xf numFmtId="43" fontId="0" fillId="0" borderId="0" xfId="1" applyFont="1" applyFill="1"/>
    <xf numFmtId="43" fontId="8" fillId="0" borderId="1" xfId="1" applyFont="1" applyBorder="1"/>
    <xf numFmtId="0" fontId="8" fillId="0" borderId="0" xfId="0" applyFont="1" applyBorder="1"/>
    <xf numFmtId="0" fontId="8" fillId="13" borderId="4" xfId="0" applyFont="1" applyFill="1" applyBorder="1" applyAlignment="1">
      <alignment horizontal="center"/>
    </xf>
    <xf numFmtId="0" fontId="8" fillId="13" borderId="4" xfId="0" applyFont="1" applyFill="1" applyBorder="1" applyAlignment="1">
      <alignment horizontal="right"/>
    </xf>
    <xf numFmtId="164" fontId="8" fillId="13" borderId="4" xfId="0" applyNumberFormat="1" applyFont="1" applyFill="1" applyBorder="1"/>
    <xf numFmtId="0" fontId="4" fillId="0" borderId="0" xfId="0" applyFont="1" applyFill="1" applyBorder="1" applyAlignment="1" applyProtection="1">
      <alignment horizontal="center" vertical="center"/>
      <protection locked="0"/>
    </xf>
    <xf numFmtId="0" fontId="4" fillId="0" borderId="0" xfId="2" applyFont="1" applyFill="1" applyBorder="1" applyAlignment="1" applyProtection="1">
      <alignment horizontal="center" vertical="center" wrapText="1"/>
      <protection locked="0"/>
    </xf>
  </cellXfs>
  <cellStyles count="7">
    <cellStyle name="God" xfId="3" builtinId="26"/>
    <cellStyle name="Inndata" xfId="5" builtinId="20"/>
    <cellStyle name="Komma" xfId="1" builtinId="3"/>
    <cellStyle name="Merknad" xfId="6" builtinId="10"/>
    <cellStyle name="Normal" xfId="0" builtinId="0"/>
    <cellStyle name="Normal 2" xfId="2"/>
    <cellStyle name="Nøytral" xfId="4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0"/>
  <sheetViews>
    <sheetView workbookViewId="0">
      <selection activeCell="K10" sqref="K10"/>
    </sheetView>
  </sheetViews>
  <sheetFormatPr baseColWidth="10" defaultColWidth="9.140625" defaultRowHeight="15" x14ac:dyDescent="0.25"/>
  <cols>
    <col min="1" max="1" width="13.7109375" customWidth="1"/>
    <col min="2" max="2" width="10.28515625" customWidth="1"/>
    <col min="3" max="4" width="19" customWidth="1"/>
    <col min="5" max="5" width="18" customWidth="1"/>
  </cols>
  <sheetData>
    <row r="1" spans="1:6" x14ac:dyDescent="0.25">
      <c r="A1" s="23" t="s">
        <v>572</v>
      </c>
      <c r="B1" s="23" t="s">
        <v>573</v>
      </c>
      <c r="C1" s="23" t="s">
        <v>681</v>
      </c>
      <c r="D1" s="23" t="s">
        <v>682</v>
      </c>
      <c r="E1" s="23" t="s">
        <v>683</v>
      </c>
      <c r="F1" s="75" t="s">
        <v>687</v>
      </c>
    </row>
    <row r="2" spans="1:6" x14ac:dyDescent="0.25">
      <c r="A2" s="25">
        <v>4566</v>
      </c>
      <c r="B2" s="25" t="s">
        <v>539</v>
      </c>
      <c r="C2" s="25">
        <v>4</v>
      </c>
      <c r="D2" s="25"/>
      <c r="E2" s="47" t="s">
        <v>686</v>
      </c>
      <c r="F2" s="76" t="s">
        <v>680</v>
      </c>
    </row>
    <row r="3" spans="1:6" x14ac:dyDescent="0.25">
      <c r="A3" s="26">
        <v>4566</v>
      </c>
      <c r="B3" s="26" t="s">
        <v>546</v>
      </c>
      <c r="C3" s="26">
        <v>4</v>
      </c>
      <c r="D3" s="26"/>
      <c r="E3" s="47" t="s">
        <v>686</v>
      </c>
      <c r="F3" s="76" t="s">
        <v>680</v>
      </c>
    </row>
    <row r="4" spans="1:6" x14ac:dyDescent="0.25">
      <c r="A4" s="26">
        <v>4566</v>
      </c>
      <c r="B4" s="26" t="s">
        <v>553</v>
      </c>
      <c r="C4" s="26">
        <v>4</v>
      </c>
      <c r="D4" s="26"/>
      <c r="E4" s="47" t="s">
        <v>686</v>
      </c>
      <c r="F4" s="76" t="s">
        <v>680</v>
      </c>
    </row>
    <row r="5" spans="1:6" x14ac:dyDescent="0.25">
      <c r="A5" s="26">
        <v>4566</v>
      </c>
      <c r="B5" s="26" t="s">
        <v>560</v>
      </c>
      <c r="C5" s="26">
        <v>4</v>
      </c>
      <c r="D5" s="26"/>
      <c r="E5" s="47" t="s">
        <v>686</v>
      </c>
      <c r="F5" s="76" t="s">
        <v>680</v>
      </c>
    </row>
    <row r="6" spans="1:6" x14ac:dyDescent="0.25">
      <c r="A6" s="26">
        <v>4566</v>
      </c>
      <c r="B6" s="26" t="s">
        <v>567</v>
      </c>
      <c r="C6" s="26">
        <v>4</v>
      </c>
      <c r="D6" s="26"/>
      <c r="E6" s="47" t="s">
        <v>686</v>
      </c>
      <c r="F6" s="76" t="s">
        <v>680</v>
      </c>
    </row>
    <row r="7" spans="1:6" x14ac:dyDescent="0.25">
      <c r="A7" s="26"/>
      <c r="B7" s="26"/>
      <c r="C7" s="26"/>
      <c r="D7" s="26"/>
      <c r="E7" s="47"/>
      <c r="F7" s="76"/>
    </row>
    <row r="8" spans="1:6" x14ac:dyDescent="0.25">
      <c r="A8" s="43">
        <v>4566</v>
      </c>
      <c r="B8" s="43" t="s">
        <v>538</v>
      </c>
      <c r="C8" s="43">
        <v>4</v>
      </c>
      <c r="D8" s="43" t="s">
        <v>684</v>
      </c>
      <c r="E8" s="44" t="s">
        <v>685</v>
      </c>
      <c r="F8" s="76" t="s">
        <v>680</v>
      </c>
    </row>
    <row r="9" spans="1:6" x14ac:dyDescent="0.25">
      <c r="A9" s="43">
        <v>4566</v>
      </c>
      <c r="B9" s="43" t="s">
        <v>545</v>
      </c>
      <c r="C9" s="43">
        <v>4</v>
      </c>
      <c r="D9" s="43" t="s">
        <v>684</v>
      </c>
      <c r="E9" s="44" t="s">
        <v>685</v>
      </c>
      <c r="F9" s="76" t="s">
        <v>680</v>
      </c>
    </row>
    <row r="10" spans="1:6" x14ac:dyDescent="0.25">
      <c r="A10" s="43">
        <v>4566</v>
      </c>
      <c r="B10" s="43" t="s">
        <v>552</v>
      </c>
      <c r="C10" s="43">
        <v>4</v>
      </c>
      <c r="D10" s="43" t="s">
        <v>684</v>
      </c>
      <c r="E10" s="44" t="s">
        <v>685</v>
      </c>
      <c r="F10" s="76" t="s">
        <v>680</v>
      </c>
    </row>
    <row r="11" spans="1:6" x14ac:dyDescent="0.25">
      <c r="A11" s="43">
        <v>4566</v>
      </c>
      <c r="B11" s="43" t="s">
        <v>559</v>
      </c>
      <c r="C11" s="43">
        <v>4</v>
      </c>
      <c r="D11" s="43" t="s">
        <v>684</v>
      </c>
      <c r="E11" s="44" t="s">
        <v>685</v>
      </c>
      <c r="F11" s="76" t="s">
        <v>680</v>
      </c>
    </row>
    <row r="12" spans="1:6" ht="15.75" thickBot="1" x14ac:dyDescent="0.3">
      <c r="A12" s="45">
        <v>4566</v>
      </c>
      <c r="B12" s="45" t="s">
        <v>566</v>
      </c>
      <c r="C12" s="45">
        <v>4</v>
      </c>
      <c r="D12" s="45" t="s">
        <v>684</v>
      </c>
      <c r="E12" s="46" t="s">
        <v>685</v>
      </c>
      <c r="F12" s="76" t="s">
        <v>680</v>
      </c>
    </row>
    <row r="13" spans="1:6" x14ac:dyDescent="0.25">
      <c r="A13" s="26"/>
      <c r="B13" s="73"/>
      <c r="C13" s="73"/>
      <c r="D13" s="24"/>
      <c r="E13" s="47"/>
      <c r="F13" s="76"/>
    </row>
    <row r="14" spans="1:6" x14ac:dyDescent="0.25">
      <c r="A14" s="49">
        <v>4566</v>
      </c>
      <c r="B14" s="50" t="s">
        <v>542</v>
      </c>
      <c r="C14" s="51">
        <v>6</v>
      </c>
      <c r="D14" s="43" t="s">
        <v>684</v>
      </c>
      <c r="E14" s="44" t="s">
        <v>685</v>
      </c>
      <c r="F14" s="76" t="s">
        <v>680</v>
      </c>
    </row>
    <row r="15" spans="1:6" x14ac:dyDescent="0.25">
      <c r="A15" s="43">
        <v>4566</v>
      </c>
      <c r="B15" s="43" t="s">
        <v>549</v>
      </c>
      <c r="C15" s="43">
        <v>6</v>
      </c>
      <c r="D15" s="43" t="s">
        <v>684</v>
      </c>
      <c r="E15" s="44" t="s">
        <v>685</v>
      </c>
      <c r="F15" s="76" t="s">
        <v>680</v>
      </c>
    </row>
    <row r="16" spans="1:6" x14ac:dyDescent="0.25">
      <c r="A16" s="43">
        <v>4566</v>
      </c>
      <c r="B16" s="43" t="s">
        <v>556</v>
      </c>
      <c r="C16" s="43">
        <v>6</v>
      </c>
      <c r="D16" s="43" t="s">
        <v>684</v>
      </c>
      <c r="E16" s="44" t="s">
        <v>685</v>
      </c>
      <c r="F16" s="76" t="s">
        <v>680</v>
      </c>
    </row>
    <row r="17" spans="1:6" x14ac:dyDescent="0.25">
      <c r="A17" s="43">
        <v>4566</v>
      </c>
      <c r="B17" s="43" t="s">
        <v>563</v>
      </c>
      <c r="C17" s="43">
        <v>6</v>
      </c>
      <c r="D17" s="43" t="s">
        <v>684</v>
      </c>
      <c r="E17" s="44" t="s">
        <v>685</v>
      </c>
      <c r="F17" s="76" t="s">
        <v>680</v>
      </c>
    </row>
    <row r="18" spans="1:6" ht="15.75" thickBot="1" x14ac:dyDescent="0.3">
      <c r="A18" s="43">
        <v>4566</v>
      </c>
      <c r="B18" s="45" t="s">
        <v>570</v>
      </c>
      <c r="C18" s="45">
        <v>6</v>
      </c>
      <c r="D18" s="45" t="s">
        <v>684</v>
      </c>
      <c r="E18" s="46" t="s">
        <v>685</v>
      </c>
      <c r="F18" s="76" t="s">
        <v>680</v>
      </c>
    </row>
    <row r="19" spans="1:6" s="74" customFormat="1" x14ac:dyDescent="0.25">
      <c r="A19" s="24"/>
      <c r="B19" s="48"/>
      <c r="C19" s="48"/>
      <c r="D19" s="48"/>
      <c r="E19" s="52"/>
      <c r="F19" s="76"/>
    </row>
    <row r="20" spans="1:6" x14ac:dyDescent="0.25">
      <c r="A20" s="78">
        <v>4566</v>
      </c>
      <c r="B20" s="25" t="s">
        <v>543</v>
      </c>
      <c r="C20" s="25">
        <v>8</v>
      </c>
      <c r="D20" s="25" t="s">
        <v>684</v>
      </c>
      <c r="E20" s="47" t="s">
        <v>685</v>
      </c>
      <c r="F20" s="76" t="s">
        <v>680</v>
      </c>
    </row>
    <row r="21" spans="1:6" x14ac:dyDescent="0.25">
      <c r="A21" s="43">
        <v>4566</v>
      </c>
      <c r="B21" s="43" t="s">
        <v>550</v>
      </c>
      <c r="C21" s="43">
        <v>8</v>
      </c>
      <c r="D21" s="43" t="s">
        <v>684</v>
      </c>
      <c r="E21" s="44" t="s">
        <v>685</v>
      </c>
      <c r="F21" s="76" t="s">
        <v>680</v>
      </c>
    </row>
    <row r="22" spans="1:6" x14ac:dyDescent="0.25">
      <c r="A22" s="43">
        <v>4566</v>
      </c>
      <c r="B22" s="43" t="s">
        <v>557</v>
      </c>
      <c r="C22" s="43">
        <v>8</v>
      </c>
      <c r="D22" s="43" t="s">
        <v>684</v>
      </c>
      <c r="E22" s="44" t="s">
        <v>685</v>
      </c>
      <c r="F22" s="76" t="s">
        <v>680</v>
      </c>
    </row>
    <row r="23" spans="1:6" x14ac:dyDescent="0.25">
      <c r="A23" s="43">
        <v>4566</v>
      </c>
      <c r="B23" s="43" t="s">
        <v>564</v>
      </c>
      <c r="C23" s="43">
        <v>8</v>
      </c>
      <c r="D23" s="43" t="s">
        <v>684</v>
      </c>
      <c r="E23" s="44" t="s">
        <v>685</v>
      </c>
      <c r="F23" s="76" t="s">
        <v>680</v>
      </c>
    </row>
    <row r="24" spans="1:6" ht="15.75" thickBot="1" x14ac:dyDescent="0.3">
      <c r="A24" s="45">
        <v>4566</v>
      </c>
      <c r="B24" s="45" t="s">
        <v>575</v>
      </c>
      <c r="C24" s="45">
        <v>8</v>
      </c>
      <c r="D24" s="45" t="s">
        <v>684</v>
      </c>
      <c r="E24" s="46" t="s">
        <v>685</v>
      </c>
      <c r="F24" s="76" t="s">
        <v>680</v>
      </c>
    </row>
    <row r="25" spans="1:6" s="74" customFormat="1" x14ac:dyDescent="0.25">
      <c r="A25" s="48"/>
      <c r="B25" s="48"/>
      <c r="C25" s="48"/>
      <c r="D25" s="48"/>
      <c r="E25" s="52"/>
      <c r="F25" s="76"/>
    </row>
    <row r="26" spans="1:6" x14ac:dyDescent="0.25">
      <c r="A26" s="25">
        <v>4566</v>
      </c>
      <c r="B26" s="22" t="s">
        <v>540</v>
      </c>
      <c r="C26" s="22">
        <v>10</v>
      </c>
      <c r="D26" s="25" t="s">
        <v>684</v>
      </c>
      <c r="E26" s="47" t="s">
        <v>685</v>
      </c>
      <c r="F26" s="76" t="s">
        <v>680</v>
      </c>
    </row>
    <row r="27" spans="1:6" x14ac:dyDescent="0.25">
      <c r="A27" s="43">
        <v>4566</v>
      </c>
      <c r="B27" s="55" t="s">
        <v>547</v>
      </c>
      <c r="C27" s="54">
        <v>10</v>
      </c>
      <c r="D27" s="43" t="s">
        <v>684</v>
      </c>
      <c r="E27" s="44" t="s">
        <v>685</v>
      </c>
      <c r="F27" s="76" t="s">
        <v>680</v>
      </c>
    </row>
    <row r="28" spans="1:6" x14ac:dyDescent="0.25">
      <c r="A28" s="43">
        <v>4566</v>
      </c>
      <c r="B28" s="55" t="s">
        <v>554</v>
      </c>
      <c r="C28" s="54">
        <v>10</v>
      </c>
      <c r="D28" s="43" t="s">
        <v>684</v>
      </c>
      <c r="E28" s="44" t="s">
        <v>685</v>
      </c>
      <c r="F28" s="76" t="s">
        <v>680</v>
      </c>
    </row>
    <row r="29" spans="1:6" x14ac:dyDescent="0.25">
      <c r="A29" s="43">
        <v>4566</v>
      </c>
      <c r="B29" s="55" t="s">
        <v>561</v>
      </c>
      <c r="C29" s="54">
        <v>10</v>
      </c>
      <c r="D29" s="43" t="s">
        <v>684</v>
      </c>
      <c r="E29" s="44" t="s">
        <v>685</v>
      </c>
      <c r="F29" s="76" t="s">
        <v>680</v>
      </c>
    </row>
    <row r="30" spans="1:6" ht="15.75" thickBot="1" x14ac:dyDescent="0.3">
      <c r="A30" s="45">
        <v>4566</v>
      </c>
      <c r="B30" s="56" t="s">
        <v>568</v>
      </c>
      <c r="C30" s="56">
        <v>10</v>
      </c>
      <c r="D30" s="45" t="s">
        <v>684</v>
      </c>
      <c r="E30" s="46" t="s">
        <v>685</v>
      </c>
      <c r="F30" s="76" t="s">
        <v>680</v>
      </c>
    </row>
    <row r="31" spans="1:6" x14ac:dyDescent="0.25">
      <c r="A31" s="48"/>
      <c r="B31" s="57"/>
      <c r="C31" s="57"/>
      <c r="D31" s="57"/>
      <c r="E31" s="58"/>
      <c r="F31" s="76"/>
    </row>
    <row r="32" spans="1:6" x14ac:dyDescent="0.25">
      <c r="A32" s="77">
        <v>4566</v>
      </c>
      <c r="B32" s="77" t="s">
        <v>544</v>
      </c>
      <c r="C32" s="55">
        <v>12</v>
      </c>
      <c r="D32" s="43" t="s">
        <v>684</v>
      </c>
      <c r="E32" s="44" t="s">
        <v>685</v>
      </c>
      <c r="F32" s="76" t="s">
        <v>680</v>
      </c>
    </row>
    <row r="33" spans="1:6" x14ac:dyDescent="0.25">
      <c r="A33" s="59">
        <v>4566</v>
      </c>
      <c r="B33" s="59" t="s">
        <v>551</v>
      </c>
      <c r="C33" s="54">
        <v>12</v>
      </c>
      <c r="D33" s="49" t="s">
        <v>684</v>
      </c>
      <c r="E33" s="53" t="s">
        <v>685</v>
      </c>
      <c r="F33" s="76" t="s">
        <v>680</v>
      </c>
    </row>
    <row r="34" spans="1:6" x14ac:dyDescent="0.25">
      <c r="A34" s="60">
        <v>4566</v>
      </c>
      <c r="B34" s="60" t="s">
        <v>558</v>
      </c>
      <c r="C34" s="54">
        <v>12</v>
      </c>
      <c r="D34" s="43" t="s">
        <v>684</v>
      </c>
      <c r="E34" s="44" t="s">
        <v>685</v>
      </c>
      <c r="F34" s="76" t="s">
        <v>680</v>
      </c>
    </row>
    <row r="35" spans="1:6" x14ac:dyDescent="0.25">
      <c r="A35" s="60">
        <v>4566</v>
      </c>
      <c r="B35" s="60" t="s">
        <v>565</v>
      </c>
      <c r="C35" s="54">
        <v>12</v>
      </c>
      <c r="D35" s="43" t="s">
        <v>684</v>
      </c>
      <c r="E35" s="44" t="s">
        <v>685</v>
      </c>
      <c r="F35" s="76" t="s">
        <v>680</v>
      </c>
    </row>
    <row r="36" spans="1:6" ht="15.75" thickBot="1" x14ac:dyDescent="0.3">
      <c r="A36" s="61">
        <v>4566</v>
      </c>
      <c r="B36" s="61" t="s">
        <v>571</v>
      </c>
      <c r="C36" s="56">
        <v>12</v>
      </c>
      <c r="D36" s="45" t="s">
        <v>684</v>
      </c>
      <c r="E36" s="46" t="s">
        <v>685</v>
      </c>
      <c r="F36" s="76" t="s">
        <v>680</v>
      </c>
    </row>
    <row r="37" spans="1:6" x14ac:dyDescent="0.25">
      <c r="A37" s="62"/>
      <c r="B37" s="62"/>
      <c r="C37" s="57"/>
      <c r="D37" s="62"/>
      <c r="E37" s="63"/>
      <c r="F37" s="76"/>
    </row>
    <row r="38" spans="1:6" x14ac:dyDescent="0.25">
      <c r="A38" s="43">
        <v>4566</v>
      </c>
      <c r="B38" s="66" t="s">
        <v>541</v>
      </c>
      <c r="C38" s="66">
        <v>14</v>
      </c>
      <c r="D38" s="43" t="s">
        <v>684</v>
      </c>
      <c r="E38" s="44" t="s">
        <v>685</v>
      </c>
      <c r="F38" s="76" t="s">
        <v>680</v>
      </c>
    </row>
    <row r="39" spans="1:6" x14ac:dyDescent="0.25">
      <c r="A39" s="65">
        <v>4566</v>
      </c>
      <c r="B39" s="66" t="s">
        <v>548</v>
      </c>
      <c r="C39" s="64">
        <v>14</v>
      </c>
      <c r="D39" s="43" t="s">
        <v>684</v>
      </c>
      <c r="E39" s="44" t="s">
        <v>685</v>
      </c>
      <c r="F39" s="76" t="s">
        <v>680</v>
      </c>
    </row>
    <row r="40" spans="1:6" x14ac:dyDescent="0.25">
      <c r="A40" s="65">
        <v>4566</v>
      </c>
      <c r="B40" s="66" t="s">
        <v>555</v>
      </c>
      <c r="C40" s="64">
        <v>14</v>
      </c>
      <c r="D40" s="43" t="s">
        <v>684</v>
      </c>
      <c r="E40" s="44" t="s">
        <v>685</v>
      </c>
      <c r="F40" s="76" t="s">
        <v>680</v>
      </c>
    </row>
    <row r="41" spans="1:6" x14ac:dyDescent="0.25">
      <c r="A41" s="65">
        <v>4566</v>
      </c>
      <c r="B41" s="66" t="s">
        <v>562</v>
      </c>
      <c r="C41" s="64">
        <v>14</v>
      </c>
      <c r="D41" s="43" t="s">
        <v>684</v>
      </c>
      <c r="E41" s="44" t="s">
        <v>685</v>
      </c>
      <c r="F41" s="76" t="s">
        <v>680</v>
      </c>
    </row>
    <row r="42" spans="1:6" ht="15.75" thickBot="1" x14ac:dyDescent="0.3">
      <c r="A42" s="67">
        <v>4566</v>
      </c>
      <c r="B42" s="68" t="s">
        <v>569</v>
      </c>
      <c r="C42" s="68">
        <v>14</v>
      </c>
      <c r="D42" s="45" t="s">
        <v>684</v>
      </c>
      <c r="E42" s="46" t="s">
        <v>685</v>
      </c>
      <c r="F42" s="76" t="s">
        <v>680</v>
      </c>
    </row>
    <row r="43" spans="1:6" x14ac:dyDescent="0.25">
      <c r="A43" s="24"/>
      <c r="B43" s="27"/>
      <c r="C43" s="27"/>
      <c r="D43" s="27"/>
    </row>
    <row r="44" spans="1:6" x14ac:dyDescent="0.25">
      <c r="A44" s="24"/>
      <c r="B44" s="69"/>
      <c r="C44" s="69"/>
      <c r="D44" s="69"/>
      <c r="E44" s="70"/>
    </row>
    <row r="45" spans="1:6" x14ac:dyDescent="0.25">
      <c r="A45" s="24"/>
      <c r="B45" s="69"/>
      <c r="C45" s="69"/>
      <c r="D45" s="69"/>
      <c r="E45" s="70"/>
    </row>
    <row r="46" spans="1:6" x14ac:dyDescent="0.25">
      <c r="A46" s="24"/>
      <c r="B46" s="69"/>
      <c r="C46" s="69"/>
      <c r="D46" s="69"/>
      <c r="E46" s="70"/>
    </row>
    <row r="47" spans="1:6" x14ac:dyDescent="0.25">
      <c r="A47" s="24"/>
      <c r="B47" s="69"/>
      <c r="C47" s="69"/>
      <c r="D47" s="69"/>
      <c r="E47" s="70"/>
    </row>
    <row r="48" spans="1:6" x14ac:dyDescent="0.25">
      <c r="A48" s="24"/>
      <c r="B48" s="69"/>
      <c r="C48" s="69"/>
      <c r="D48" s="69"/>
      <c r="E48" s="71"/>
    </row>
    <row r="49" spans="1:5" x14ac:dyDescent="0.25">
      <c r="A49" s="24"/>
      <c r="B49" s="69"/>
      <c r="C49" s="69"/>
      <c r="D49" s="69"/>
      <c r="E49" s="72"/>
    </row>
    <row r="50" spans="1:5" x14ac:dyDescent="0.25">
      <c r="A50" s="24"/>
      <c r="B50" s="69"/>
      <c r="C50" s="69"/>
      <c r="D50" s="69"/>
      <c r="E50" s="72"/>
    </row>
    <row r="51" spans="1:5" x14ac:dyDescent="0.25">
      <c r="A51" s="24"/>
      <c r="B51" s="27"/>
      <c r="C51" s="27"/>
      <c r="D51" s="27"/>
    </row>
    <row r="52" spans="1:5" x14ac:dyDescent="0.25">
      <c r="A52" s="24"/>
      <c r="B52" s="27"/>
      <c r="C52" s="27"/>
      <c r="D52" s="27"/>
    </row>
    <row r="53" spans="1:5" x14ac:dyDescent="0.25">
      <c r="A53" s="24"/>
      <c r="B53" s="27"/>
      <c r="C53" s="27"/>
      <c r="D53" s="27"/>
    </row>
    <row r="54" spans="1:5" x14ac:dyDescent="0.25">
      <c r="A54" s="24"/>
      <c r="B54" s="27"/>
      <c r="C54" s="27"/>
      <c r="D54" s="27"/>
    </row>
    <row r="55" spans="1:5" x14ac:dyDescent="0.25">
      <c r="A55" s="27"/>
      <c r="B55" s="27"/>
      <c r="C55" s="27"/>
      <c r="D55" s="27"/>
    </row>
    <row r="56" spans="1:5" x14ac:dyDescent="0.25">
      <c r="A56" s="27"/>
      <c r="B56" s="27"/>
      <c r="C56" s="27"/>
      <c r="D56" s="27"/>
    </row>
    <row r="57" spans="1:5" x14ac:dyDescent="0.25">
      <c r="A57" s="27"/>
      <c r="B57" s="27"/>
      <c r="C57" s="27"/>
      <c r="D57" s="27"/>
    </row>
    <row r="58" spans="1:5" x14ac:dyDescent="0.25">
      <c r="A58" s="27"/>
      <c r="B58" s="27"/>
      <c r="C58" s="27"/>
      <c r="D58" s="27"/>
    </row>
    <row r="59" spans="1:5" x14ac:dyDescent="0.25">
      <c r="A59" s="27"/>
      <c r="B59" s="27"/>
      <c r="C59" s="27"/>
      <c r="D59" s="27"/>
    </row>
    <row r="60" spans="1:5" x14ac:dyDescent="0.25">
      <c r="A60" s="27"/>
      <c r="B60" s="27"/>
      <c r="C60" s="27"/>
      <c r="D60" s="27"/>
    </row>
    <row r="61" spans="1:5" x14ac:dyDescent="0.25">
      <c r="A61" s="27"/>
      <c r="B61" s="27"/>
      <c r="C61" s="27"/>
      <c r="D61" s="27"/>
    </row>
    <row r="62" spans="1:5" x14ac:dyDescent="0.25">
      <c r="A62" s="27"/>
      <c r="B62" s="27"/>
      <c r="C62" s="27"/>
      <c r="D62" s="27"/>
    </row>
    <row r="63" spans="1:5" x14ac:dyDescent="0.25">
      <c r="A63" s="27"/>
      <c r="B63" s="27"/>
      <c r="C63" s="27"/>
      <c r="D63" s="27"/>
    </row>
    <row r="64" spans="1:5" x14ac:dyDescent="0.25">
      <c r="A64" s="27"/>
      <c r="B64" s="27"/>
      <c r="C64" s="27"/>
      <c r="D64" s="27"/>
    </row>
    <row r="65" spans="1:4" x14ac:dyDescent="0.25">
      <c r="A65" s="27"/>
      <c r="B65" s="27"/>
      <c r="C65" s="27"/>
      <c r="D65" s="27"/>
    </row>
    <row r="66" spans="1:4" x14ac:dyDescent="0.25">
      <c r="A66" s="27"/>
      <c r="B66" s="27"/>
      <c r="C66" s="27"/>
      <c r="D66" s="27"/>
    </row>
    <row r="67" spans="1:4" x14ac:dyDescent="0.25">
      <c r="A67" s="27"/>
      <c r="B67" s="27"/>
      <c r="C67" s="27"/>
      <c r="D67" s="27"/>
    </row>
    <row r="68" spans="1:4" x14ac:dyDescent="0.25">
      <c r="A68" s="27"/>
      <c r="B68" s="27"/>
      <c r="C68" s="27"/>
      <c r="D68" s="27"/>
    </row>
    <row r="69" spans="1:4" x14ac:dyDescent="0.25">
      <c r="A69" s="27"/>
      <c r="B69" s="27"/>
      <c r="C69" s="27"/>
      <c r="D69" s="27"/>
    </row>
    <row r="70" spans="1:4" x14ac:dyDescent="0.25">
      <c r="A70" s="27"/>
      <c r="B70" s="27"/>
      <c r="C70" s="27"/>
      <c r="D70" s="2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95"/>
  <sheetViews>
    <sheetView topLeftCell="A6" workbookViewId="0">
      <selection activeCell="I12" sqref="I12"/>
    </sheetView>
  </sheetViews>
  <sheetFormatPr baseColWidth="10" defaultRowHeight="15" x14ac:dyDescent="0.25"/>
  <cols>
    <col min="2" max="2" width="18.85546875" customWidth="1"/>
    <col min="3" max="3" width="11.5703125" customWidth="1"/>
  </cols>
  <sheetData>
    <row r="3" spans="1:6" ht="21" x14ac:dyDescent="0.35">
      <c r="A3" s="79" t="s">
        <v>691</v>
      </c>
    </row>
    <row r="4" spans="1:6" ht="21" x14ac:dyDescent="0.35">
      <c r="A4" s="79"/>
    </row>
    <row r="6" spans="1:6" ht="15.75" x14ac:dyDescent="0.25">
      <c r="A6" s="87" t="s">
        <v>574</v>
      </c>
      <c r="B6" s="88" t="s">
        <v>515</v>
      </c>
      <c r="C6" s="87" t="s">
        <v>688</v>
      </c>
      <c r="D6" s="87" t="s">
        <v>689</v>
      </c>
      <c r="E6" s="87" t="s">
        <v>690</v>
      </c>
      <c r="F6" s="89"/>
    </row>
    <row r="7" spans="1:6" ht="15.75" x14ac:dyDescent="0.25">
      <c r="A7" s="90" t="s">
        <v>692</v>
      </c>
      <c r="B7" s="91" t="s">
        <v>701</v>
      </c>
      <c r="C7" s="90">
        <v>4</v>
      </c>
      <c r="D7" s="90">
        <v>2</v>
      </c>
      <c r="E7" s="92">
        <v>1</v>
      </c>
      <c r="F7" s="89"/>
    </row>
    <row r="8" spans="1:6" ht="15.75" x14ac:dyDescent="0.25">
      <c r="A8" s="84" t="s">
        <v>692</v>
      </c>
      <c r="B8" s="83" t="s">
        <v>702</v>
      </c>
      <c r="C8" s="84">
        <v>4</v>
      </c>
      <c r="D8" s="84">
        <v>2</v>
      </c>
      <c r="E8" s="85">
        <v>2</v>
      </c>
      <c r="F8" s="89"/>
    </row>
    <row r="9" spans="1:6" ht="15.75" x14ac:dyDescent="0.25">
      <c r="A9" s="84" t="s">
        <v>692</v>
      </c>
      <c r="B9" s="83" t="s">
        <v>703</v>
      </c>
      <c r="C9" s="84">
        <v>4</v>
      </c>
      <c r="D9" s="84">
        <v>2</v>
      </c>
      <c r="E9" s="85">
        <v>3</v>
      </c>
      <c r="F9" s="89"/>
    </row>
    <row r="10" spans="1:6" ht="15.75" x14ac:dyDescent="0.25">
      <c r="A10" s="84" t="s">
        <v>692</v>
      </c>
      <c r="B10" s="83" t="s">
        <v>704</v>
      </c>
      <c r="C10" s="84">
        <v>4</v>
      </c>
      <c r="D10" s="84">
        <v>2</v>
      </c>
      <c r="E10" s="85">
        <v>4</v>
      </c>
      <c r="F10" s="89"/>
    </row>
    <row r="11" spans="1:6" ht="15.75" x14ac:dyDescent="0.25">
      <c r="A11" s="84"/>
      <c r="B11" s="83"/>
      <c r="C11" s="84"/>
      <c r="D11" s="84"/>
      <c r="E11" s="85"/>
      <c r="F11" s="89"/>
    </row>
    <row r="12" spans="1:6" ht="15.75" x14ac:dyDescent="0.25">
      <c r="A12" s="93" t="s">
        <v>684</v>
      </c>
      <c r="B12" s="94" t="s">
        <v>693</v>
      </c>
      <c r="C12" s="93">
        <v>4</v>
      </c>
      <c r="D12" s="93">
        <v>1</v>
      </c>
      <c r="E12" s="93">
        <v>1</v>
      </c>
      <c r="F12" s="89"/>
    </row>
    <row r="13" spans="1:6" ht="15.75" x14ac:dyDescent="0.25">
      <c r="A13" s="93" t="s">
        <v>684</v>
      </c>
      <c r="B13" s="94" t="s">
        <v>694</v>
      </c>
      <c r="C13" s="93">
        <v>4</v>
      </c>
      <c r="D13" s="93">
        <v>1</v>
      </c>
      <c r="E13" s="93">
        <v>2</v>
      </c>
      <c r="F13" s="89"/>
    </row>
    <row r="14" spans="1:6" ht="15.75" x14ac:dyDescent="0.25">
      <c r="A14" s="93" t="s">
        <v>684</v>
      </c>
      <c r="B14" s="94" t="s">
        <v>695</v>
      </c>
      <c r="C14" s="93">
        <v>4</v>
      </c>
      <c r="D14" s="93">
        <v>1</v>
      </c>
      <c r="E14" s="93">
        <v>3</v>
      </c>
      <c r="F14" s="89"/>
    </row>
    <row r="15" spans="1:6" ht="15.75" x14ac:dyDescent="0.25">
      <c r="A15" s="93" t="s">
        <v>684</v>
      </c>
      <c r="B15" s="94" t="s">
        <v>696</v>
      </c>
      <c r="C15" s="93">
        <v>4</v>
      </c>
      <c r="D15" s="93">
        <v>1</v>
      </c>
      <c r="E15" s="93">
        <v>4</v>
      </c>
      <c r="F15" s="89"/>
    </row>
    <row r="16" spans="1:6" ht="15.75" x14ac:dyDescent="0.25">
      <c r="A16" s="93" t="s">
        <v>684</v>
      </c>
      <c r="B16" s="94" t="s">
        <v>697</v>
      </c>
      <c r="C16" s="93">
        <v>4</v>
      </c>
      <c r="D16" s="93">
        <v>1</v>
      </c>
      <c r="E16" s="93">
        <v>5</v>
      </c>
      <c r="F16" s="89"/>
    </row>
    <row r="17" spans="1:6" ht="15.75" x14ac:dyDescent="0.25">
      <c r="A17" s="93" t="s">
        <v>684</v>
      </c>
      <c r="B17" s="94" t="s">
        <v>698</v>
      </c>
      <c r="C17" s="93">
        <v>4</v>
      </c>
      <c r="D17" s="93">
        <v>1</v>
      </c>
      <c r="E17" s="93">
        <v>6</v>
      </c>
      <c r="F17" s="89"/>
    </row>
    <row r="18" spans="1:6" ht="15.75" x14ac:dyDescent="0.25">
      <c r="A18" s="93" t="s">
        <v>684</v>
      </c>
      <c r="B18" s="94" t="s">
        <v>699</v>
      </c>
      <c r="C18" s="93">
        <v>4</v>
      </c>
      <c r="D18" s="93">
        <v>1</v>
      </c>
      <c r="E18" s="93">
        <v>7</v>
      </c>
      <c r="F18" s="89"/>
    </row>
    <row r="19" spans="1:6" ht="15.75" x14ac:dyDescent="0.25">
      <c r="A19" s="93" t="s">
        <v>684</v>
      </c>
      <c r="B19" s="94" t="s">
        <v>700</v>
      </c>
      <c r="C19" s="93">
        <v>4</v>
      </c>
      <c r="D19" s="93">
        <v>1</v>
      </c>
      <c r="E19" s="93">
        <v>8</v>
      </c>
      <c r="F19" s="89"/>
    </row>
    <row r="20" spans="1:6" s="74" customFormat="1" ht="15.75" x14ac:dyDescent="0.25">
      <c r="A20" s="84"/>
      <c r="B20" s="83"/>
      <c r="C20" s="84"/>
      <c r="D20" s="84"/>
      <c r="E20" s="84"/>
      <c r="F20" s="95"/>
    </row>
    <row r="21" spans="1:6" ht="15.75" x14ac:dyDescent="0.25">
      <c r="A21" s="93" t="s">
        <v>684</v>
      </c>
      <c r="B21" s="94" t="s">
        <v>705</v>
      </c>
      <c r="C21" s="93">
        <v>6</v>
      </c>
      <c r="D21" s="93">
        <v>1</v>
      </c>
      <c r="E21" s="93">
        <v>1</v>
      </c>
      <c r="F21" s="89"/>
    </row>
    <row r="22" spans="1:6" ht="15.75" x14ac:dyDescent="0.25">
      <c r="A22" s="93" t="s">
        <v>684</v>
      </c>
      <c r="B22" s="94" t="s">
        <v>706</v>
      </c>
      <c r="C22" s="93">
        <v>6</v>
      </c>
      <c r="D22" s="93">
        <v>1</v>
      </c>
      <c r="E22" s="93">
        <v>2</v>
      </c>
      <c r="F22" s="89"/>
    </row>
    <row r="23" spans="1:6" ht="15.75" x14ac:dyDescent="0.25">
      <c r="A23" s="93" t="s">
        <v>684</v>
      </c>
      <c r="B23" s="94" t="s">
        <v>707</v>
      </c>
      <c r="C23" s="93">
        <v>6</v>
      </c>
      <c r="D23" s="93">
        <v>1</v>
      </c>
      <c r="E23" s="93">
        <v>3</v>
      </c>
      <c r="F23" s="89"/>
    </row>
    <row r="24" spans="1:6" ht="15.75" x14ac:dyDescent="0.25">
      <c r="A24" s="93" t="s">
        <v>684</v>
      </c>
      <c r="B24" s="94" t="s">
        <v>708</v>
      </c>
      <c r="C24" s="93">
        <v>6</v>
      </c>
      <c r="D24" s="93">
        <v>1</v>
      </c>
      <c r="E24" s="93">
        <v>4</v>
      </c>
      <c r="F24" s="89"/>
    </row>
    <row r="25" spans="1:6" ht="15.75" x14ac:dyDescent="0.25">
      <c r="A25" s="93" t="s">
        <v>684</v>
      </c>
      <c r="B25" s="94" t="s">
        <v>709</v>
      </c>
      <c r="C25" s="93">
        <v>6</v>
      </c>
      <c r="D25" s="93">
        <v>1</v>
      </c>
      <c r="E25" s="93">
        <v>5</v>
      </c>
      <c r="F25" s="89"/>
    </row>
    <row r="26" spans="1:6" ht="15.75" x14ac:dyDescent="0.25">
      <c r="A26" s="93" t="s">
        <v>684</v>
      </c>
      <c r="B26" s="94" t="s">
        <v>710</v>
      </c>
      <c r="C26" s="93">
        <v>6</v>
      </c>
      <c r="D26" s="93">
        <v>1</v>
      </c>
      <c r="E26" s="93">
        <v>6</v>
      </c>
      <c r="F26" s="89"/>
    </row>
    <row r="27" spans="1:6" ht="15.75" x14ac:dyDescent="0.25">
      <c r="A27" s="93" t="s">
        <v>684</v>
      </c>
      <c r="B27" s="94" t="s">
        <v>711</v>
      </c>
      <c r="C27" s="93">
        <v>6</v>
      </c>
      <c r="D27" s="93">
        <v>1</v>
      </c>
      <c r="E27" s="93">
        <v>7</v>
      </c>
      <c r="F27" s="89"/>
    </row>
    <row r="28" spans="1:6" ht="15.75" x14ac:dyDescent="0.25">
      <c r="A28" s="93" t="s">
        <v>684</v>
      </c>
      <c r="B28" s="94" t="s">
        <v>712</v>
      </c>
      <c r="C28" s="93">
        <v>6</v>
      </c>
      <c r="D28" s="93">
        <v>1</v>
      </c>
      <c r="E28" s="93">
        <v>8</v>
      </c>
      <c r="F28" s="89"/>
    </row>
    <row r="29" spans="1:6" s="74" customFormat="1" ht="15.75" x14ac:dyDescent="0.25">
      <c r="A29" s="84"/>
      <c r="B29" s="83"/>
      <c r="C29" s="84"/>
      <c r="D29" s="84"/>
      <c r="E29" s="84"/>
      <c r="F29" s="95"/>
    </row>
    <row r="30" spans="1:6" ht="15.75" x14ac:dyDescent="0.25">
      <c r="A30" s="93" t="s">
        <v>684</v>
      </c>
      <c r="B30" s="94" t="s">
        <v>713</v>
      </c>
      <c r="C30" s="93">
        <v>8</v>
      </c>
      <c r="D30" s="93">
        <v>1</v>
      </c>
      <c r="E30" s="93">
        <v>1</v>
      </c>
      <c r="F30" s="89"/>
    </row>
    <row r="31" spans="1:6" ht="15.75" x14ac:dyDescent="0.25">
      <c r="A31" s="93" t="s">
        <v>684</v>
      </c>
      <c r="B31" s="94" t="s">
        <v>714</v>
      </c>
      <c r="C31" s="93">
        <v>8</v>
      </c>
      <c r="D31" s="93">
        <v>1</v>
      </c>
      <c r="E31" s="93">
        <v>2</v>
      </c>
      <c r="F31" s="89"/>
    </row>
    <row r="32" spans="1:6" ht="15.75" x14ac:dyDescent="0.25">
      <c r="A32" s="93" t="s">
        <v>684</v>
      </c>
      <c r="B32" s="94" t="s">
        <v>715</v>
      </c>
      <c r="C32" s="93">
        <v>8</v>
      </c>
      <c r="D32" s="93">
        <v>1</v>
      </c>
      <c r="E32" s="93">
        <v>3</v>
      </c>
      <c r="F32" s="89"/>
    </row>
    <row r="33" spans="1:6" ht="15.75" x14ac:dyDescent="0.25">
      <c r="A33" s="93" t="s">
        <v>684</v>
      </c>
      <c r="B33" s="94" t="s">
        <v>716</v>
      </c>
      <c r="C33" s="93">
        <v>8</v>
      </c>
      <c r="D33" s="93">
        <v>1</v>
      </c>
      <c r="E33" s="93">
        <v>4</v>
      </c>
      <c r="F33" s="89"/>
    </row>
    <row r="34" spans="1:6" ht="15.75" x14ac:dyDescent="0.25">
      <c r="A34" s="93" t="s">
        <v>684</v>
      </c>
      <c r="B34" s="94" t="s">
        <v>717</v>
      </c>
      <c r="C34" s="93">
        <v>8</v>
      </c>
      <c r="D34" s="93">
        <v>1</v>
      </c>
      <c r="E34" s="93">
        <v>5</v>
      </c>
      <c r="F34" s="89"/>
    </row>
    <row r="35" spans="1:6" ht="15.75" x14ac:dyDescent="0.25">
      <c r="A35" s="93" t="s">
        <v>684</v>
      </c>
      <c r="B35" s="94" t="s">
        <v>718</v>
      </c>
      <c r="C35" s="93">
        <v>8</v>
      </c>
      <c r="D35" s="93">
        <v>1</v>
      </c>
      <c r="E35" s="93">
        <v>6</v>
      </c>
      <c r="F35" s="89"/>
    </row>
    <row r="36" spans="1:6" ht="15.75" x14ac:dyDescent="0.25">
      <c r="A36" s="93" t="s">
        <v>684</v>
      </c>
      <c r="B36" s="94" t="s">
        <v>719</v>
      </c>
      <c r="C36" s="93">
        <v>8</v>
      </c>
      <c r="D36" s="93">
        <v>1</v>
      </c>
      <c r="E36" s="93">
        <v>7</v>
      </c>
      <c r="F36" s="89"/>
    </row>
    <row r="37" spans="1:6" ht="15.75" x14ac:dyDescent="0.25">
      <c r="A37" s="93" t="s">
        <v>684</v>
      </c>
      <c r="B37" s="94" t="s">
        <v>720</v>
      </c>
      <c r="C37" s="93">
        <v>8</v>
      </c>
      <c r="D37" s="93">
        <v>1</v>
      </c>
      <c r="E37" s="93">
        <v>8</v>
      </c>
      <c r="F37" s="89"/>
    </row>
    <row r="38" spans="1:6" s="74" customFormat="1" ht="15.75" x14ac:dyDescent="0.25">
      <c r="A38" s="84"/>
      <c r="B38" s="83"/>
      <c r="C38" s="84"/>
      <c r="D38" s="84"/>
      <c r="E38" s="84"/>
      <c r="F38" s="95"/>
    </row>
    <row r="39" spans="1:6" ht="15.75" x14ac:dyDescent="0.25">
      <c r="A39" s="93" t="s">
        <v>684</v>
      </c>
      <c r="B39" s="94" t="s">
        <v>721</v>
      </c>
      <c r="C39" s="93">
        <v>10</v>
      </c>
      <c r="D39" s="93">
        <v>1</v>
      </c>
      <c r="E39" s="93">
        <v>1</v>
      </c>
      <c r="F39" s="89"/>
    </row>
    <row r="40" spans="1:6" ht="15.75" x14ac:dyDescent="0.25">
      <c r="A40" s="93" t="s">
        <v>684</v>
      </c>
      <c r="B40" s="94" t="s">
        <v>722</v>
      </c>
      <c r="C40" s="93">
        <v>10</v>
      </c>
      <c r="D40" s="93">
        <v>1</v>
      </c>
      <c r="E40" s="93">
        <v>2</v>
      </c>
      <c r="F40" s="89"/>
    </row>
    <row r="41" spans="1:6" ht="15.75" x14ac:dyDescent="0.25">
      <c r="A41" s="93" t="s">
        <v>684</v>
      </c>
      <c r="B41" s="94" t="s">
        <v>723</v>
      </c>
      <c r="C41" s="93">
        <v>10</v>
      </c>
      <c r="D41" s="93">
        <v>1</v>
      </c>
      <c r="E41" s="93">
        <v>3</v>
      </c>
      <c r="F41" s="89"/>
    </row>
    <row r="42" spans="1:6" ht="15.75" x14ac:dyDescent="0.25">
      <c r="A42" s="93" t="s">
        <v>684</v>
      </c>
      <c r="B42" s="94" t="s">
        <v>724</v>
      </c>
      <c r="C42" s="93">
        <v>10</v>
      </c>
      <c r="D42" s="93">
        <v>1</v>
      </c>
      <c r="E42" s="93">
        <v>4</v>
      </c>
      <c r="F42" s="89"/>
    </row>
    <row r="43" spans="1:6" ht="15.75" x14ac:dyDescent="0.25">
      <c r="A43" s="93" t="s">
        <v>684</v>
      </c>
      <c r="B43" s="94" t="s">
        <v>725</v>
      </c>
      <c r="C43" s="93">
        <v>10</v>
      </c>
      <c r="D43" s="93">
        <v>1</v>
      </c>
      <c r="E43" s="93">
        <v>5</v>
      </c>
      <c r="F43" s="89"/>
    </row>
    <row r="44" spans="1:6" ht="15.75" x14ac:dyDescent="0.25">
      <c r="A44" s="93" t="s">
        <v>684</v>
      </c>
      <c r="B44" s="94" t="s">
        <v>726</v>
      </c>
      <c r="C44" s="93">
        <v>10</v>
      </c>
      <c r="D44" s="93">
        <v>1</v>
      </c>
      <c r="E44" s="93">
        <v>6</v>
      </c>
      <c r="F44" s="89"/>
    </row>
    <row r="45" spans="1:6" ht="15.75" x14ac:dyDescent="0.25">
      <c r="A45" s="93" t="s">
        <v>684</v>
      </c>
      <c r="B45" s="94" t="s">
        <v>727</v>
      </c>
      <c r="C45" s="93">
        <v>10</v>
      </c>
      <c r="D45" s="93">
        <v>1</v>
      </c>
      <c r="E45" s="93">
        <v>7</v>
      </c>
      <c r="F45" s="89"/>
    </row>
    <row r="46" spans="1:6" ht="15.75" x14ac:dyDescent="0.25">
      <c r="A46" s="93" t="s">
        <v>684</v>
      </c>
      <c r="B46" s="94" t="s">
        <v>728</v>
      </c>
      <c r="C46" s="93">
        <v>10</v>
      </c>
      <c r="D46" s="93">
        <v>1</v>
      </c>
      <c r="E46" s="93">
        <v>8</v>
      </c>
      <c r="F46" s="89"/>
    </row>
    <row r="47" spans="1:6" s="74" customFormat="1" ht="15.75" x14ac:dyDescent="0.25">
      <c r="A47" s="84"/>
      <c r="B47" s="83"/>
      <c r="C47" s="84"/>
      <c r="D47" s="84"/>
      <c r="E47" s="84"/>
      <c r="F47" s="95"/>
    </row>
    <row r="48" spans="1:6" s="80" customFormat="1" ht="18.75" x14ac:dyDescent="0.3">
      <c r="A48" s="81" t="s">
        <v>684</v>
      </c>
      <c r="B48" s="82" t="s">
        <v>729</v>
      </c>
      <c r="C48" s="81">
        <v>12</v>
      </c>
      <c r="D48" s="81">
        <v>1</v>
      </c>
      <c r="E48" s="81">
        <v>1</v>
      </c>
      <c r="F48" s="89"/>
    </row>
    <row r="49" spans="1:6" s="80" customFormat="1" ht="18.75" x14ac:dyDescent="0.3">
      <c r="A49" s="81" t="s">
        <v>684</v>
      </c>
      <c r="B49" s="82" t="s">
        <v>730</v>
      </c>
      <c r="C49" s="81">
        <v>12</v>
      </c>
      <c r="D49" s="81">
        <v>1</v>
      </c>
      <c r="E49" s="81">
        <v>2</v>
      </c>
      <c r="F49" s="89"/>
    </row>
    <row r="50" spans="1:6" s="80" customFormat="1" ht="18.75" x14ac:dyDescent="0.3">
      <c r="A50" s="81" t="s">
        <v>684</v>
      </c>
      <c r="B50" s="82" t="s">
        <v>731</v>
      </c>
      <c r="C50" s="81">
        <v>12</v>
      </c>
      <c r="D50" s="81">
        <v>1</v>
      </c>
      <c r="E50" s="81">
        <v>3</v>
      </c>
      <c r="F50" s="89"/>
    </row>
    <row r="51" spans="1:6" s="80" customFormat="1" ht="18.75" x14ac:dyDescent="0.3">
      <c r="A51" s="81" t="s">
        <v>684</v>
      </c>
      <c r="B51" s="82" t="s">
        <v>732</v>
      </c>
      <c r="C51" s="81">
        <v>12</v>
      </c>
      <c r="D51" s="81">
        <v>1</v>
      </c>
      <c r="E51" s="81">
        <v>4</v>
      </c>
      <c r="F51" s="89"/>
    </row>
    <row r="52" spans="1:6" s="80" customFormat="1" ht="18.75" x14ac:dyDescent="0.3">
      <c r="A52" s="81" t="s">
        <v>684</v>
      </c>
      <c r="B52" s="82" t="s">
        <v>733</v>
      </c>
      <c r="C52" s="81">
        <v>12</v>
      </c>
      <c r="D52" s="81">
        <v>1</v>
      </c>
      <c r="E52" s="81">
        <v>5</v>
      </c>
      <c r="F52" s="89"/>
    </row>
    <row r="53" spans="1:6" s="80" customFormat="1" ht="18.75" x14ac:dyDescent="0.3">
      <c r="A53" s="81" t="s">
        <v>684</v>
      </c>
      <c r="B53" s="82" t="s">
        <v>734</v>
      </c>
      <c r="C53" s="81">
        <v>12</v>
      </c>
      <c r="D53" s="81">
        <v>1</v>
      </c>
      <c r="E53" s="81">
        <v>6</v>
      </c>
      <c r="F53" s="89"/>
    </row>
    <row r="54" spans="1:6" s="80" customFormat="1" ht="18.75" x14ac:dyDescent="0.3">
      <c r="A54" s="81" t="s">
        <v>684</v>
      </c>
      <c r="B54" s="82" t="s">
        <v>735</v>
      </c>
      <c r="C54" s="81">
        <v>12</v>
      </c>
      <c r="D54" s="81">
        <v>1</v>
      </c>
      <c r="E54" s="81">
        <v>7</v>
      </c>
      <c r="F54" s="89"/>
    </row>
    <row r="55" spans="1:6" s="80" customFormat="1" ht="18.75" x14ac:dyDescent="0.3">
      <c r="A55" s="81" t="s">
        <v>684</v>
      </c>
      <c r="B55" s="82" t="s">
        <v>736</v>
      </c>
      <c r="C55" s="81">
        <v>12</v>
      </c>
      <c r="D55" s="81">
        <v>1</v>
      </c>
      <c r="E55" s="81">
        <v>8</v>
      </c>
      <c r="F55" s="89"/>
    </row>
    <row r="56" spans="1:6" s="86" customFormat="1" ht="18.75" x14ac:dyDescent="0.3">
      <c r="A56" s="84"/>
      <c r="B56" s="83"/>
      <c r="C56" s="84"/>
      <c r="D56" s="84"/>
      <c r="E56" s="84"/>
      <c r="F56" s="95"/>
    </row>
    <row r="57" spans="1:6" s="80" customFormat="1" ht="18.75" x14ac:dyDescent="0.3">
      <c r="A57" s="81" t="s">
        <v>684</v>
      </c>
      <c r="B57" s="82" t="s">
        <v>737</v>
      </c>
      <c r="C57" s="81">
        <v>14</v>
      </c>
      <c r="D57" s="81">
        <v>1</v>
      </c>
      <c r="E57" s="81">
        <v>1</v>
      </c>
      <c r="F57" s="89"/>
    </row>
    <row r="58" spans="1:6" s="80" customFormat="1" ht="18.75" x14ac:dyDescent="0.3">
      <c r="A58" s="81" t="s">
        <v>684</v>
      </c>
      <c r="B58" s="82" t="s">
        <v>738</v>
      </c>
      <c r="C58" s="81">
        <v>14</v>
      </c>
      <c r="D58" s="81">
        <v>1</v>
      </c>
      <c r="E58" s="81">
        <v>2</v>
      </c>
      <c r="F58" s="89"/>
    </row>
    <row r="59" spans="1:6" s="80" customFormat="1" ht="18.75" x14ac:dyDescent="0.3">
      <c r="A59" s="81" t="s">
        <v>684</v>
      </c>
      <c r="B59" s="82" t="s">
        <v>739</v>
      </c>
      <c r="C59" s="81">
        <v>14</v>
      </c>
      <c r="D59" s="81">
        <v>1</v>
      </c>
      <c r="E59" s="81">
        <v>3</v>
      </c>
      <c r="F59" s="89"/>
    </row>
    <row r="60" spans="1:6" s="80" customFormat="1" ht="18.75" x14ac:dyDescent="0.3">
      <c r="A60" s="81" t="s">
        <v>684</v>
      </c>
      <c r="B60" s="82" t="s">
        <v>740</v>
      </c>
      <c r="C60" s="81">
        <v>14</v>
      </c>
      <c r="D60" s="81">
        <v>1</v>
      </c>
      <c r="E60" s="81">
        <v>4</v>
      </c>
      <c r="F60" s="89"/>
    </row>
    <row r="61" spans="1:6" s="80" customFormat="1" ht="18.75" x14ac:dyDescent="0.3">
      <c r="A61" s="81" t="s">
        <v>684</v>
      </c>
      <c r="B61" s="82" t="s">
        <v>741</v>
      </c>
      <c r="C61" s="81">
        <v>14</v>
      </c>
      <c r="D61" s="81">
        <v>1</v>
      </c>
      <c r="E61" s="81">
        <v>5</v>
      </c>
      <c r="F61" s="89"/>
    </row>
    <row r="62" spans="1:6" s="80" customFormat="1" ht="18.75" x14ac:dyDescent="0.3">
      <c r="A62" s="81" t="s">
        <v>684</v>
      </c>
      <c r="B62" s="82" t="s">
        <v>742</v>
      </c>
      <c r="C62" s="81">
        <v>14</v>
      </c>
      <c r="D62" s="81">
        <v>1</v>
      </c>
      <c r="E62" s="81">
        <v>6</v>
      </c>
      <c r="F62" s="89"/>
    </row>
    <row r="63" spans="1:6" s="80" customFormat="1" ht="18.75" x14ac:dyDescent="0.3">
      <c r="A63" s="81" t="s">
        <v>684</v>
      </c>
      <c r="B63" s="82" t="s">
        <v>743</v>
      </c>
      <c r="C63" s="81">
        <v>14</v>
      </c>
      <c r="D63" s="81">
        <v>1</v>
      </c>
      <c r="E63" s="81">
        <v>7</v>
      </c>
      <c r="F63" s="89"/>
    </row>
    <row r="64" spans="1:6" s="80" customFormat="1" ht="18.75" x14ac:dyDescent="0.3">
      <c r="A64" s="81" t="s">
        <v>684</v>
      </c>
      <c r="B64" s="82" t="s">
        <v>744</v>
      </c>
      <c r="C64" s="81">
        <v>14</v>
      </c>
      <c r="D64" s="81">
        <v>1</v>
      </c>
      <c r="E64" s="81">
        <v>8</v>
      </c>
      <c r="F64" s="89"/>
    </row>
    <row r="65" spans="1:6" s="86" customFormat="1" ht="18.75" x14ac:dyDescent="0.3">
      <c r="A65" s="84"/>
      <c r="B65" s="83"/>
      <c r="C65" s="84"/>
      <c r="D65" s="84"/>
      <c r="E65" s="84"/>
      <c r="F65" s="95"/>
    </row>
    <row r="66" spans="1:6" s="80" customFormat="1" ht="18.75" x14ac:dyDescent="0.3">
      <c r="A66" s="81" t="s">
        <v>684</v>
      </c>
      <c r="B66" s="82" t="s">
        <v>745</v>
      </c>
      <c r="C66" s="81">
        <v>14</v>
      </c>
      <c r="D66" s="81">
        <v>1</v>
      </c>
      <c r="E66" s="81">
        <v>1</v>
      </c>
      <c r="F66" s="89"/>
    </row>
    <row r="67" spans="1:6" s="80" customFormat="1" ht="18.75" x14ac:dyDescent="0.3">
      <c r="A67" s="81" t="s">
        <v>684</v>
      </c>
      <c r="B67" s="82" t="s">
        <v>746</v>
      </c>
      <c r="C67" s="81">
        <v>14</v>
      </c>
      <c r="D67" s="81">
        <v>1</v>
      </c>
      <c r="E67" s="81">
        <v>2</v>
      </c>
      <c r="F67" s="89"/>
    </row>
    <row r="68" spans="1:6" s="80" customFormat="1" ht="18.75" x14ac:dyDescent="0.3">
      <c r="A68" s="81" t="s">
        <v>684</v>
      </c>
      <c r="B68" s="82" t="s">
        <v>747</v>
      </c>
      <c r="C68" s="81">
        <v>14</v>
      </c>
      <c r="D68" s="81">
        <v>1</v>
      </c>
      <c r="E68" s="81">
        <v>3</v>
      </c>
      <c r="F68" s="89"/>
    </row>
    <row r="69" spans="1:6" s="80" customFormat="1" ht="18.75" x14ac:dyDescent="0.3">
      <c r="A69" s="81" t="s">
        <v>684</v>
      </c>
      <c r="B69" s="82" t="s">
        <v>748</v>
      </c>
      <c r="C69" s="81">
        <v>14</v>
      </c>
      <c r="D69" s="81">
        <v>1</v>
      </c>
      <c r="E69" s="81">
        <v>4</v>
      </c>
      <c r="F69" s="89"/>
    </row>
    <row r="70" spans="1:6" s="80" customFormat="1" ht="18.75" x14ac:dyDescent="0.3">
      <c r="A70" s="81" t="s">
        <v>684</v>
      </c>
      <c r="B70" s="82" t="s">
        <v>749</v>
      </c>
      <c r="C70" s="81">
        <v>14</v>
      </c>
      <c r="D70" s="81">
        <v>1</v>
      </c>
      <c r="E70" s="81">
        <v>5</v>
      </c>
      <c r="F70" s="89"/>
    </row>
    <row r="71" spans="1:6" s="80" customFormat="1" ht="18.75" x14ac:dyDescent="0.3">
      <c r="A71" s="81" t="s">
        <v>684</v>
      </c>
      <c r="B71" s="82" t="s">
        <v>750</v>
      </c>
      <c r="C71" s="81">
        <v>14</v>
      </c>
      <c r="D71" s="81">
        <v>1</v>
      </c>
      <c r="E71" s="81">
        <v>6</v>
      </c>
      <c r="F71" s="89"/>
    </row>
    <row r="72" spans="1:6" s="80" customFormat="1" ht="18.75" x14ac:dyDescent="0.3">
      <c r="A72" s="81" t="s">
        <v>684</v>
      </c>
      <c r="B72" s="82" t="s">
        <v>751</v>
      </c>
      <c r="C72" s="81">
        <v>14</v>
      </c>
      <c r="D72" s="81">
        <v>1</v>
      </c>
      <c r="E72" s="81">
        <v>7</v>
      </c>
      <c r="F72" s="89"/>
    </row>
    <row r="73" spans="1:6" s="80" customFormat="1" ht="18.75" x14ac:dyDescent="0.3">
      <c r="A73" s="81" t="s">
        <v>684</v>
      </c>
      <c r="B73" s="82" t="s">
        <v>752</v>
      </c>
      <c r="C73" s="81">
        <v>14</v>
      </c>
      <c r="D73" s="81">
        <v>1</v>
      </c>
      <c r="E73" s="81">
        <v>8</v>
      </c>
      <c r="F73" s="89"/>
    </row>
    <row r="74" spans="1:6" ht="15.75" x14ac:dyDescent="0.25">
      <c r="A74" s="89"/>
      <c r="B74" s="89"/>
      <c r="C74" s="89"/>
      <c r="D74" s="89"/>
      <c r="E74" s="89"/>
      <c r="F74" s="89"/>
    </row>
    <row r="75" spans="1:6" ht="15.75" x14ac:dyDescent="0.25">
      <c r="A75" s="89"/>
      <c r="B75" s="89"/>
      <c r="C75" s="89"/>
      <c r="D75" s="89"/>
      <c r="E75" s="89"/>
      <c r="F75" s="89"/>
    </row>
    <row r="76" spans="1:6" ht="15.75" x14ac:dyDescent="0.25">
      <c r="A76" s="89"/>
      <c r="B76" s="89"/>
      <c r="C76" s="89"/>
      <c r="D76" s="89"/>
      <c r="E76" s="89"/>
      <c r="F76" s="89"/>
    </row>
    <row r="77" spans="1:6" ht="15.75" x14ac:dyDescent="0.25">
      <c r="A77" s="89"/>
      <c r="B77" s="89"/>
      <c r="C77" s="89"/>
      <c r="D77" s="89"/>
      <c r="E77" s="89"/>
      <c r="F77" s="89"/>
    </row>
    <row r="78" spans="1:6" ht="15.75" x14ac:dyDescent="0.25">
      <c r="A78" s="89"/>
      <c r="B78" s="89"/>
      <c r="C78" s="89"/>
      <c r="D78" s="89"/>
      <c r="E78" s="89"/>
      <c r="F78" s="89"/>
    </row>
    <row r="79" spans="1:6" ht="15.75" x14ac:dyDescent="0.25">
      <c r="A79" s="89"/>
      <c r="B79" s="89"/>
      <c r="C79" s="89"/>
      <c r="D79" s="89"/>
      <c r="E79" s="89"/>
      <c r="F79" s="89"/>
    </row>
    <row r="80" spans="1:6" ht="15.75" x14ac:dyDescent="0.25">
      <c r="A80" s="89"/>
      <c r="B80" s="89"/>
      <c r="C80" s="89"/>
      <c r="D80" s="89"/>
      <c r="E80" s="89"/>
      <c r="F80" s="89"/>
    </row>
    <row r="81" spans="1:6" ht="15.75" x14ac:dyDescent="0.25">
      <c r="A81" s="89"/>
      <c r="B81" s="89"/>
      <c r="C81" s="89"/>
      <c r="D81" s="89"/>
      <c r="E81" s="89"/>
      <c r="F81" s="89"/>
    </row>
    <row r="82" spans="1:6" ht="15.75" x14ac:dyDescent="0.25">
      <c r="A82" s="89"/>
      <c r="B82" s="89"/>
      <c r="C82" s="89"/>
      <c r="D82" s="89"/>
      <c r="E82" s="89"/>
      <c r="F82" s="89"/>
    </row>
    <row r="83" spans="1:6" ht="15.75" x14ac:dyDescent="0.25">
      <c r="A83" s="89"/>
      <c r="B83" s="89"/>
      <c r="C83" s="89"/>
      <c r="D83" s="89"/>
      <c r="E83" s="89"/>
      <c r="F83" s="89"/>
    </row>
    <row r="84" spans="1:6" ht="15.75" x14ac:dyDescent="0.25">
      <c r="A84" s="89"/>
      <c r="B84" s="89"/>
      <c r="C84" s="89"/>
      <c r="D84" s="89"/>
      <c r="E84" s="89"/>
      <c r="F84" s="89"/>
    </row>
    <row r="85" spans="1:6" ht="15.75" x14ac:dyDescent="0.25">
      <c r="A85" s="89"/>
      <c r="B85" s="89"/>
      <c r="C85" s="89"/>
      <c r="D85" s="89"/>
      <c r="E85" s="89"/>
      <c r="F85" s="89"/>
    </row>
    <row r="86" spans="1:6" ht="15.75" x14ac:dyDescent="0.25">
      <c r="A86" s="89"/>
      <c r="B86" s="89"/>
      <c r="C86" s="89"/>
      <c r="D86" s="89"/>
      <c r="E86" s="89"/>
      <c r="F86" s="89"/>
    </row>
    <row r="87" spans="1:6" ht="15.75" x14ac:dyDescent="0.25">
      <c r="A87" s="89"/>
      <c r="B87" s="89"/>
      <c r="C87" s="89"/>
      <c r="D87" s="89"/>
      <c r="E87" s="89"/>
      <c r="F87" s="89"/>
    </row>
    <row r="88" spans="1:6" ht="15.75" x14ac:dyDescent="0.25">
      <c r="A88" s="89"/>
      <c r="B88" s="89"/>
      <c r="C88" s="89"/>
      <c r="D88" s="89"/>
      <c r="E88" s="89"/>
      <c r="F88" s="89"/>
    </row>
    <row r="89" spans="1:6" ht="15.75" x14ac:dyDescent="0.25">
      <c r="A89" s="89"/>
      <c r="B89" s="89"/>
      <c r="C89" s="89"/>
      <c r="D89" s="89"/>
      <c r="E89" s="89"/>
      <c r="F89" s="89"/>
    </row>
    <row r="90" spans="1:6" ht="15.75" x14ac:dyDescent="0.25">
      <c r="A90" s="89"/>
      <c r="B90" s="89"/>
      <c r="C90" s="89"/>
      <c r="D90" s="89"/>
      <c r="E90" s="89"/>
      <c r="F90" s="89"/>
    </row>
    <row r="91" spans="1:6" ht="15.75" x14ac:dyDescent="0.25">
      <c r="A91" s="89"/>
      <c r="B91" s="89"/>
      <c r="C91" s="89"/>
      <c r="D91" s="89"/>
      <c r="E91" s="89"/>
      <c r="F91" s="89"/>
    </row>
    <row r="92" spans="1:6" ht="15.75" x14ac:dyDescent="0.25">
      <c r="A92" s="89"/>
      <c r="B92" s="89"/>
      <c r="C92" s="89"/>
      <c r="D92" s="89"/>
      <c r="E92" s="89"/>
      <c r="F92" s="89"/>
    </row>
    <row r="93" spans="1:6" ht="15.75" x14ac:dyDescent="0.25">
      <c r="A93" s="89"/>
      <c r="B93" s="89"/>
      <c r="C93" s="89"/>
      <c r="D93" s="89"/>
      <c r="E93" s="89"/>
      <c r="F93" s="89"/>
    </row>
    <row r="94" spans="1:6" ht="15.75" x14ac:dyDescent="0.25">
      <c r="A94" s="89"/>
      <c r="B94" s="89"/>
      <c r="C94" s="89"/>
      <c r="D94" s="89"/>
      <c r="E94" s="89"/>
      <c r="F94" s="89"/>
    </row>
    <row r="95" spans="1:6" ht="15.75" x14ac:dyDescent="0.25">
      <c r="A95" s="89"/>
      <c r="B95" s="89"/>
      <c r="C95" s="89"/>
      <c r="D95" s="89"/>
      <c r="E95" s="89"/>
      <c r="F95" s="89"/>
    </row>
    <row r="96" spans="1:6" ht="15.75" x14ac:dyDescent="0.25">
      <c r="A96" s="89"/>
      <c r="B96" s="89"/>
      <c r="C96" s="89"/>
      <c r="D96" s="89"/>
      <c r="E96" s="89"/>
      <c r="F96" s="89"/>
    </row>
    <row r="97" spans="1:6" ht="15.75" x14ac:dyDescent="0.25">
      <c r="A97" s="89"/>
      <c r="B97" s="89"/>
      <c r="C97" s="89"/>
      <c r="D97" s="89"/>
      <c r="E97" s="89"/>
      <c r="F97" s="89"/>
    </row>
    <row r="98" spans="1:6" ht="15.75" x14ac:dyDescent="0.25">
      <c r="A98" s="89"/>
      <c r="B98" s="89"/>
      <c r="C98" s="89"/>
      <c r="D98" s="89"/>
      <c r="E98" s="89"/>
      <c r="F98" s="89"/>
    </row>
    <row r="99" spans="1:6" ht="15.75" x14ac:dyDescent="0.25">
      <c r="A99" s="89"/>
      <c r="B99" s="89"/>
      <c r="C99" s="89"/>
      <c r="D99" s="89"/>
      <c r="E99" s="89"/>
      <c r="F99" s="89"/>
    </row>
    <row r="100" spans="1:6" ht="15.75" x14ac:dyDescent="0.25">
      <c r="A100" s="89"/>
      <c r="B100" s="89"/>
      <c r="C100" s="89"/>
      <c r="D100" s="89"/>
      <c r="E100" s="89"/>
      <c r="F100" s="89"/>
    </row>
    <row r="101" spans="1:6" ht="15.75" x14ac:dyDescent="0.25">
      <c r="A101" s="89"/>
      <c r="B101" s="89"/>
      <c r="C101" s="89"/>
      <c r="D101" s="89"/>
      <c r="E101" s="89"/>
      <c r="F101" s="89"/>
    </row>
    <row r="102" spans="1:6" ht="15.75" x14ac:dyDescent="0.25">
      <c r="A102" s="89"/>
      <c r="B102" s="89"/>
      <c r="C102" s="89"/>
      <c r="D102" s="89"/>
      <c r="E102" s="89"/>
      <c r="F102" s="89"/>
    </row>
    <row r="103" spans="1:6" ht="15.75" x14ac:dyDescent="0.25">
      <c r="A103" s="89"/>
      <c r="B103" s="89"/>
      <c r="C103" s="89"/>
      <c r="D103" s="89"/>
      <c r="E103" s="89"/>
      <c r="F103" s="89"/>
    </row>
    <row r="104" spans="1:6" ht="15.75" x14ac:dyDescent="0.25">
      <c r="A104" s="89"/>
      <c r="B104" s="89"/>
      <c r="C104" s="89"/>
      <c r="D104" s="89"/>
      <c r="E104" s="89"/>
      <c r="F104" s="89"/>
    </row>
    <row r="105" spans="1:6" ht="15.75" x14ac:dyDescent="0.25">
      <c r="A105" s="89"/>
      <c r="B105" s="89"/>
      <c r="C105" s="89"/>
      <c r="D105" s="89"/>
      <c r="E105" s="89"/>
      <c r="F105" s="89"/>
    </row>
    <row r="106" spans="1:6" ht="15.75" x14ac:dyDescent="0.25">
      <c r="A106" s="89"/>
      <c r="B106" s="89"/>
      <c r="C106" s="89"/>
      <c r="D106" s="89"/>
      <c r="E106" s="89"/>
      <c r="F106" s="89"/>
    </row>
    <row r="107" spans="1:6" ht="15.75" x14ac:dyDescent="0.25">
      <c r="A107" s="89"/>
      <c r="B107" s="89"/>
      <c r="C107" s="89"/>
      <c r="D107" s="89"/>
      <c r="E107" s="89"/>
      <c r="F107" s="89"/>
    </row>
    <row r="108" spans="1:6" ht="15.75" x14ac:dyDescent="0.25">
      <c r="A108" s="89"/>
      <c r="B108" s="89"/>
      <c r="C108" s="89"/>
      <c r="D108" s="89"/>
      <c r="E108" s="89"/>
      <c r="F108" s="89"/>
    </row>
    <row r="109" spans="1:6" ht="15.75" x14ac:dyDescent="0.25">
      <c r="A109" s="89"/>
      <c r="B109" s="89"/>
      <c r="C109" s="89"/>
      <c r="D109" s="89"/>
      <c r="E109" s="89"/>
      <c r="F109" s="89"/>
    </row>
    <row r="110" spans="1:6" ht="15.75" x14ac:dyDescent="0.25">
      <c r="A110" s="89"/>
      <c r="B110" s="89"/>
      <c r="C110" s="89"/>
      <c r="D110" s="89"/>
      <c r="E110" s="89"/>
      <c r="F110" s="89"/>
    </row>
    <row r="111" spans="1:6" ht="15.75" x14ac:dyDescent="0.25">
      <c r="A111" s="89"/>
      <c r="B111" s="89"/>
      <c r="C111" s="89"/>
      <c r="D111" s="89"/>
      <c r="E111" s="89"/>
      <c r="F111" s="89"/>
    </row>
    <row r="112" spans="1:6" ht="15.75" x14ac:dyDescent="0.25">
      <c r="A112" s="89"/>
      <c r="B112" s="89"/>
      <c r="C112" s="89"/>
      <c r="D112" s="89"/>
      <c r="E112" s="89"/>
      <c r="F112" s="89"/>
    </row>
    <row r="113" spans="1:6" ht="15.75" x14ac:dyDescent="0.25">
      <c r="A113" s="89"/>
      <c r="B113" s="89"/>
      <c r="C113" s="89"/>
      <c r="D113" s="89"/>
      <c r="E113" s="89"/>
      <c r="F113" s="89"/>
    </row>
    <row r="114" spans="1:6" ht="15.75" x14ac:dyDescent="0.25">
      <c r="A114" s="89"/>
      <c r="B114" s="89"/>
      <c r="C114" s="89"/>
      <c r="D114" s="89"/>
      <c r="E114" s="89"/>
      <c r="F114" s="89"/>
    </row>
    <row r="115" spans="1:6" ht="15.75" x14ac:dyDescent="0.25">
      <c r="A115" s="89"/>
      <c r="B115" s="89"/>
      <c r="C115" s="89"/>
      <c r="D115" s="89"/>
      <c r="E115" s="89"/>
      <c r="F115" s="89"/>
    </row>
    <row r="116" spans="1:6" ht="15.75" x14ac:dyDescent="0.25">
      <c r="A116" s="89"/>
      <c r="B116" s="89"/>
      <c r="C116" s="89"/>
      <c r="D116" s="89"/>
      <c r="E116" s="89"/>
      <c r="F116" s="89"/>
    </row>
    <row r="117" spans="1:6" ht="15.75" x14ac:dyDescent="0.25">
      <c r="A117" s="89"/>
      <c r="B117" s="89"/>
      <c r="C117" s="89"/>
      <c r="D117" s="89"/>
      <c r="E117" s="89"/>
      <c r="F117" s="89"/>
    </row>
    <row r="118" spans="1:6" ht="15.75" x14ac:dyDescent="0.25">
      <c r="A118" s="89"/>
      <c r="B118" s="89"/>
      <c r="C118" s="89"/>
      <c r="D118" s="89"/>
      <c r="E118" s="89"/>
      <c r="F118" s="89"/>
    </row>
    <row r="119" spans="1:6" ht="15.75" x14ac:dyDescent="0.25">
      <c r="A119" s="89"/>
      <c r="B119" s="89"/>
      <c r="C119" s="89"/>
      <c r="D119" s="89"/>
      <c r="E119" s="89"/>
      <c r="F119" s="89"/>
    </row>
    <row r="120" spans="1:6" ht="15.75" x14ac:dyDescent="0.25">
      <c r="A120" s="89"/>
      <c r="B120" s="89"/>
      <c r="C120" s="89"/>
      <c r="D120" s="89"/>
      <c r="E120" s="89"/>
      <c r="F120" s="89"/>
    </row>
    <row r="121" spans="1:6" ht="15.75" x14ac:dyDescent="0.25">
      <c r="A121" s="89"/>
      <c r="B121" s="89"/>
      <c r="C121" s="89"/>
      <c r="D121" s="89"/>
      <c r="E121" s="89"/>
      <c r="F121" s="89"/>
    </row>
    <row r="122" spans="1:6" ht="15.75" x14ac:dyDescent="0.25">
      <c r="A122" s="89"/>
      <c r="B122" s="89"/>
      <c r="C122" s="89"/>
      <c r="D122" s="89"/>
      <c r="E122" s="89"/>
      <c r="F122" s="89"/>
    </row>
    <row r="123" spans="1:6" ht="15.75" x14ac:dyDescent="0.25">
      <c r="A123" s="89"/>
      <c r="B123" s="89"/>
      <c r="C123" s="89"/>
      <c r="D123" s="89"/>
      <c r="E123" s="89"/>
      <c r="F123" s="89"/>
    </row>
    <row r="124" spans="1:6" ht="15.75" x14ac:dyDescent="0.25">
      <c r="A124" s="89"/>
      <c r="B124" s="89"/>
      <c r="C124" s="89"/>
      <c r="D124" s="89"/>
      <c r="E124" s="89"/>
      <c r="F124" s="89"/>
    </row>
    <row r="125" spans="1:6" ht="15.75" x14ac:dyDescent="0.25">
      <c r="A125" s="89"/>
      <c r="B125" s="89"/>
      <c r="C125" s="89"/>
      <c r="D125" s="89"/>
      <c r="E125" s="89"/>
      <c r="F125" s="89"/>
    </row>
    <row r="126" spans="1:6" ht="15.75" x14ac:dyDescent="0.25">
      <c r="A126" s="89"/>
      <c r="B126" s="89"/>
      <c r="C126" s="89"/>
      <c r="D126" s="89"/>
      <c r="E126" s="89"/>
      <c r="F126" s="89"/>
    </row>
    <row r="127" spans="1:6" ht="15.75" x14ac:dyDescent="0.25">
      <c r="A127" s="89"/>
      <c r="B127" s="89"/>
      <c r="C127" s="89"/>
      <c r="D127" s="89"/>
      <c r="E127" s="89"/>
      <c r="F127" s="89"/>
    </row>
    <row r="128" spans="1:6" ht="15.75" x14ac:dyDescent="0.25">
      <c r="A128" s="89"/>
      <c r="B128" s="89"/>
      <c r="C128" s="89"/>
      <c r="D128" s="89"/>
      <c r="E128" s="89"/>
      <c r="F128" s="89"/>
    </row>
    <row r="129" spans="1:6" ht="15.75" x14ac:dyDescent="0.25">
      <c r="A129" s="89"/>
      <c r="B129" s="89"/>
      <c r="C129" s="89"/>
      <c r="D129" s="89"/>
      <c r="E129" s="89"/>
      <c r="F129" s="89"/>
    </row>
    <row r="130" spans="1:6" ht="15.75" x14ac:dyDescent="0.25">
      <c r="A130" s="89"/>
      <c r="B130" s="89"/>
      <c r="C130" s="89"/>
      <c r="D130" s="89"/>
      <c r="E130" s="89"/>
      <c r="F130" s="89"/>
    </row>
    <row r="131" spans="1:6" ht="15.75" x14ac:dyDescent="0.25">
      <c r="A131" s="89"/>
      <c r="B131" s="89"/>
      <c r="C131" s="89"/>
      <c r="D131" s="89"/>
      <c r="E131" s="89"/>
      <c r="F131" s="89"/>
    </row>
    <row r="132" spans="1:6" ht="15.75" x14ac:dyDescent="0.25">
      <c r="A132" s="89"/>
      <c r="B132" s="89"/>
      <c r="C132" s="89"/>
      <c r="D132" s="89"/>
      <c r="E132" s="89"/>
      <c r="F132" s="89"/>
    </row>
    <row r="133" spans="1:6" ht="15.75" x14ac:dyDescent="0.25">
      <c r="A133" s="89"/>
      <c r="B133" s="89"/>
      <c r="C133" s="89"/>
      <c r="D133" s="89"/>
      <c r="E133" s="89"/>
      <c r="F133" s="89"/>
    </row>
    <row r="134" spans="1:6" ht="15.75" x14ac:dyDescent="0.25">
      <c r="A134" s="89"/>
      <c r="B134" s="89"/>
      <c r="C134" s="89"/>
      <c r="D134" s="89"/>
      <c r="E134" s="89"/>
      <c r="F134" s="89"/>
    </row>
    <row r="135" spans="1:6" ht="15.75" x14ac:dyDescent="0.25">
      <c r="A135" s="89"/>
      <c r="B135" s="89"/>
      <c r="C135" s="89"/>
      <c r="D135" s="89"/>
      <c r="E135" s="89"/>
      <c r="F135" s="89"/>
    </row>
    <row r="136" spans="1:6" ht="15.75" x14ac:dyDescent="0.25">
      <c r="A136" s="89"/>
      <c r="B136" s="89"/>
      <c r="C136" s="89"/>
      <c r="D136" s="89"/>
      <c r="E136" s="89"/>
      <c r="F136" s="89"/>
    </row>
    <row r="137" spans="1:6" ht="15.75" x14ac:dyDescent="0.25">
      <c r="A137" s="89"/>
      <c r="B137" s="89"/>
      <c r="C137" s="89"/>
      <c r="D137" s="89"/>
      <c r="E137" s="89"/>
      <c r="F137" s="89"/>
    </row>
    <row r="138" spans="1:6" ht="15.75" x14ac:dyDescent="0.25">
      <c r="A138" s="89"/>
      <c r="B138" s="89"/>
      <c r="C138" s="89"/>
      <c r="D138" s="89"/>
      <c r="E138" s="89"/>
      <c r="F138" s="89"/>
    </row>
    <row r="139" spans="1:6" ht="15.75" x14ac:dyDescent="0.25">
      <c r="A139" s="89"/>
      <c r="B139" s="89"/>
      <c r="C139" s="89"/>
      <c r="D139" s="89"/>
      <c r="E139" s="89"/>
      <c r="F139" s="89"/>
    </row>
    <row r="140" spans="1:6" ht="15.75" x14ac:dyDescent="0.25">
      <c r="A140" s="89"/>
      <c r="B140" s="89"/>
      <c r="C140" s="89"/>
      <c r="D140" s="89"/>
      <c r="E140" s="89"/>
      <c r="F140" s="89"/>
    </row>
    <row r="141" spans="1:6" ht="15.75" x14ac:dyDescent="0.25">
      <c r="A141" s="89"/>
      <c r="B141" s="89"/>
      <c r="C141" s="89"/>
      <c r="D141" s="89"/>
      <c r="E141" s="89"/>
      <c r="F141" s="89"/>
    </row>
    <row r="142" spans="1:6" ht="15.75" x14ac:dyDescent="0.25">
      <c r="A142" s="89"/>
      <c r="B142" s="89"/>
      <c r="C142" s="89"/>
      <c r="D142" s="89"/>
      <c r="E142" s="89"/>
      <c r="F142" s="89"/>
    </row>
    <row r="143" spans="1:6" ht="15.75" x14ac:dyDescent="0.25">
      <c r="A143" s="89"/>
      <c r="B143" s="89"/>
      <c r="C143" s="89"/>
      <c r="D143" s="89"/>
      <c r="E143" s="89"/>
      <c r="F143" s="89"/>
    </row>
    <row r="144" spans="1:6" ht="15.75" x14ac:dyDescent="0.25">
      <c r="A144" s="89"/>
      <c r="B144" s="89"/>
      <c r="C144" s="89"/>
      <c r="D144" s="89"/>
      <c r="E144" s="89"/>
      <c r="F144" s="89"/>
    </row>
    <row r="145" spans="1:6" ht="15.75" x14ac:dyDescent="0.25">
      <c r="A145" s="89"/>
      <c r="B145" s="89"/>
      <c r="C145" s="89"/>
      <c r="D145" s="89"/>
      <c r="E145" s="89"/>
      <c r="F145" s="89"/>
    </row>
    <row r="146" spans="1:6" ht="15.75" x14ac:dyDescent="0.25">
      <c r="A146" s="89"/>
      <c r="B146" s="89"/>
      <c r="C146" s="89"/>
      <c r="D146" s="89"/>
      <c r="E146" s="89"/>
      <c r="F146" s="89"/>
    </row>
    <row r="147" spans="1:6" ht="15.75" x14ac:dyDescent="0.25">
      <c r="A147" s="89"/>
      <c r="B147" s="89"/>
      <c r="C147" s="89"/>
      <c r="D147" s="89"/>
      <c r="E147" s="89"/>
      <c r="F147" s="89"/>
    </row>
    <row r="148" spans="1:6" ht="15.75" x14ac:dyDescent="0.25">
      <c r="A148" s="89"/>
      <c r="B148" s="89"/>
      <c r="C148" s="89"/>
      <c r="D148" s="89"/>
      <c r="E148" s="89"/>
      <c r="F148" s="89"/>
    </row>
    <row r="149" spans="1:6" ht="15.75" x14ac:dyDescent="0.25">
      <c r="A149" s="89"/>
      <c r="B149" s="89"/>
      <c r="C149" s="89"/>
      <c r="D149" s="89"/>
      <c r="E149" s="89"/>
      <c r="F149" s="89"/>
    </row>
    <row r="150" spans="1:6" ht="15.75" x14ac:dyDescent="0.25">
      <c r="A150" s="89"/>
      <c r="B150" s="89"/>
      <c r="C150" s="89"/>
      <c r="D150" s="89"/>
      <c r="E150" s="89"/>
      <c r="F150" s="89"/>
    </row>
    <row r="151" spans="1:6" ht="15.75" x14ac:dyDescent="0.25">
      <c r="A151" s="89"/>
      <c r="B151" s="89"/>
      <c r="C151" s="89"/>
      <c r="D151" s="89"/>
      <c r="E151" s="89"/>
      <c r="F151" s="89"/>
    </row>
    <row r="152" spans="1:6" ht="15.75" x14ac:dyDescent="0.25">
      <c r="A152" s="89"/>
      <c r="B152" s="89"/>
      <c r="C152" s="89"/>
      <c r="D152" s="89"/>
      <c r="E152" s="89"/>
      <c r="F152" s="89"/>
    </row>
    <row r="153" spans="1:6" ht="15.75" x14ac:dyDescent="0.25">
      <c r="A153" s="89"/>
      <c r="B153" s="89"/>
      <c r="C153" s="89"/>
      <c r="D153" s="89"/>
      <c r="E153" s="89"/>
      <c r="F153" s="89"/>
    </row>
    <row r="154" spans="1:6" ht="15.75" x14ac:dyDescent="0.25">
      <c r="A154" s="89"/>
      <c r="B154" s="89"/>
      <c r="C154" s="89"/>
      <c r="D154" s="89"/>
      <c r="E154" s="89"/>
      <c r="F154" s="89"/>
    </row>
    <row r="155" spans="1:6" ht="15.75" x14ac:dyDescent="0.25">
      <c r="A155" s="89"/>
      <c r="B155" s="89"/>
      <c r="C155" s="89"/>
      <c r="D155" s="89"/>
      <c r="E155" s="89"/>
      <c r="F155" s="89"/>
    </row>
    <row r="156" spans="1:6" ht="15.75" x14ac:dyDescent="0.25">
      <c r="A156" s="89"/>
      <c r="B156" s="89"/>
      <c r="C156" s="89"/>
      <c r="D156" s="89"/>
      <c r="E156" s="89"/>
      <c r="F156" s="89"/>
    </row>
    <row r="157" spans="1:6" ht="15.75" x14ac:dyDescent="0.25">
      <c r="A157" s="89"/>
      <c r="B157" s="89"/>
      <c r="C157" s="89"/>
      <c r="D157" s="89"/>
      <c r="E157" s="89"/>
      <c r="F157" s="89"/>
    </row>
    <row r="158" spans="1:6" ht="15.75" x14ac:dyDescent="0.25">
      <c r="A158" s="89"/>
      <c r="B158" s="89"/>
      <c r="C158" s="89"/>
      <c r="D158" s="89"/>
      <c r="E158" s="89"/>
      <c r="F158" s="89"/>
    </row>
    <row r="159" spans="1:6" ht="15.75" x14ac:dyDescent="0.25">
      <c r="A159" s="89"/>
      <c r="B159" s="89"/>
      <c r="C159" s="89"/>
      <c r="D159" s="89"/>
      <c r="E159" s="89"/>
      <c r="F159" s="89"/>
    </row>
    <row r="160" spans="1:6" ht="15.75" x14ac:dyDescent="0.25">
      <c r="A160" s="89"/>
      <c r="B160" s="89"/>
      <c r="C160" s="89"/>
      <c r="D160" s="89"/>
      <c r="E160" s="89"/>
      <c r="F160" s="89"/>
    </row>
    <row r="161" spans="1:6" ht="15.75" x14ac:dyDescent="0.25">
      <c r="A161" s="89"/>
      <c r="B161" s="89"/>
      <c r="C161" s="89"/>
      <c r="D161" s="89"/>
      <c r="E161" s="89"/>
      <c r="F161" s="89"/>
    </row>
    <row r="162" spans="1:6" ht="15.75" x14ac:dyDescent="0.25">
      <c r="A162" s="89"/>
      <c r="B162" s="89"/>
      <c r="C162" s="89"/>
      <c r="D162" s="89"/>
      <c r="E162" s="89"/>
      <c r="F162" s="89"/>
    </row>
    <row r="163" spans="1:6" ht="15.75" x14ac:dyDescent="0.25">
      <c r="A163" s="89"/>
      <c r="B163" s="89"/>
      <c r="C163" s="89"/>
      <c r="D163" s="89"/>
      <c r="E163" s="89"/>
      <c r="F163" s="89"/>
    </row>
    <row r="164" spans="1:6" ht="15.75" x14ac:dyDescent="0.25">
      <c r="A164" s="89"/>
      <c r="B164" s="89"/>
      <c r="C164" s="89"/>
      <c r="D164" s="89"/>
      <c r="E164" s="89"/>
      <c r="F164" s="89"/>
    </row>
    <row r="165" spans="1:6" ht="15.75" x14ac:dyDescent="0.25">
      <c r="A165" s="89"/>
      <c r="B165" s="89"/>
      <c r="C165" s="89"/>
      <c r="D165" s="89"/>
      <c r="E165" s="89"/>
      <c r="F165" s="89"/>
    </row>
    <row r="166" spans="1:6" ht="15.75" x14ac:dyDescent="0.25">
      <c r="A166" s="89"/>
      <c r="B166" s="89"/>
      <c r="C166" s="89"/>
      <c r="D166" s="89"/>
      <c r="E166" s="89"/>
      <c r="F166" s="89"/>
    </row>
    <row r="167" spans="1:6" ht="15.75" x14ac:dyDescent="0.25">
      <c r="A167" s="89"/>
      <c r="B167" s="89"/>
      <c r="C167" s="89"/>
      <c r="D167" s="89"/>
      <c r="E167" s="89"/>
      <c r="F167" s="89"/>
    </row>
    <row r="168" spans="1:6" ht="15.75" x14ac:dyDescent="0.25">
      <c r="A168" s="89"/>
      <c r="B168" s="89"/>
      <c r="C168" s="89"/>
      <c r="D168" s="89"/>
      <c r="E168" s="89"/>
      <c r="F168" s="89"/>
    </row>
    <row r="169" spans="1:6" ht="15.75" x14ac:dyDescent="0.25">
      <c r="A169" s="89"/>
      <c r="B169" s="89"/>
      <c r="C169" s="89"/>
      <c r="D169" s="89"/>
      <c r="E169" s="89"/>
      <c r="F169" s="89"/>
    </row>
    <row r="170" spans="1:6" ht="15.75" x14ac:dyDescent="0.25">
      <c r="A170" s="89"/>
      <c r="B170" s="89"/>
      <c r="C170" s="89"/>
      <c r="D170" s="89"/>
      <c r="E170" s="89"/>
      <c r="F170" s="89"/>
    </row>
    <row r="171" spans="1:6" ht="15.75" x14ac:dyDescent="0.25">
      <c r="A171" s="89"/>
      <c r="B171" s="89"/>
      <c r="C171" s="89"/>
      <c r="D171" s="89"/>
      <c r="E171" s="89"/>
      <c r="F171" s="89"/>
    </row>
    <row r="172" spans="1:6" ht="15.75" x14ac:dyDescent="0.25">
      <c r="A172" s="89"/>
      <c r="B172" s="89"/>
      <c r="C172" s="89"/>
      <c r="D172" s="89"/>
      <c r="E172" s="89"/>
      <c r="F172" s="89"/>
    </row>
    <row r="173" spans="1:6" ht="15.75" x14ac:dyDescent="0.25">
      <c r="A173" s="89"/>
      <c r="B173" s="89"/>
      <c r="C173" s="89"/>
      <c r="D173" s="89"/>
      <c r="E173" s="89"/>
      <c r="F173" s="89"/>
    </row>
    <row r="174" spans="1:6" ht="15.75" x14ac:dyDescent="0.25">
      <c r="A174" s="89"/>
      <c r="B174" s="89"/>
      <c r="C174" s="89"/>
      <c r="D174" s="89"/>
      <c r="E174" s="89"/>
      <c r="F174" s="89"/>
    </row>
    <row r="175" spans="1:6" ht="15.75" x14ac:dyDescent="0.25">
      <c r="A175" s="89"/>
      <c r="B175" s="89"/>
      <c r="C175" s="89"/>
      <c r="D175" s="89"/>
      <c r="E175" s="89"/>
      <c r="F175" s="89"/>
    </row>
    <row r="176" spans="1:6" ht="15.75" x14ac:dyDescent="0.25">
      <c r="A176" s="89"/>
      <c r="B176" s="89"/>
      <c r="C176" s="89"/>
      <c r="D176" s="89"/>
      <c r="E176" s="89"/>
      <c r="F176" s="89"/>
    </row>
    <row r="177" spans="1:6" ht="15.75" x14ac:dyDescent="0.25">
      <c r="A177" s="89"/>
      <c r="B177" s="89"/>
      <c r="C177" s="89"/>
      <c r="D177" s="89"/>
      <c r="E177" s="89"/>
      <c r="F177" s="89"/>
    </row>
    <row r="178" spans="1:6" ht="15.75" x14ac:dyDescent="0.25">
      <c r="A178" s="89"/>
      <c r="B178" s="89"/>
      <c r="C178" s="89"/>
      <c r="D178" s="89"/>
      <c r="E178" s="89"/>
      <c r="F178" s="89"/>
    </row>
    <row r="179" spans="1:6" ht="15.75" x14ac:dyDescent="0.25">
      <c r="A179" s="89"/>
      <c r="B179" s="89"/>
      <c r="C179" s="89"/>
      <c r="D179" s="89"/>
      <c r="E179" s="89"/>
      <c r="F179" s="89"/>
    </row>
    <row r="180" spans="1:6" ht="15.75" x14ac:dyDescent="0.25">
      <c r="A180" s="89"/>
      <c r="B180" s="89"/>
      <c r="C180" s="89"/>
      <c r="D180" s="89"/>
      <c r="E180" s="89"/>
      <c r="F180" s="89"/>
    </row>
    <row r="181" spans="1:6" ht="15.75" x14ac:dyDescent="0.25">
      <c r="A181" s="89"/>
      <c r="B181" s="89"/>
      <c r="C181" s="89"/>
      <c r="D181" s="89"/>
      <c r="E181" s="89"/>
      <c r="F181" s="89"/>
    </row>
    <row r="182" spans="1:6" ht="15.75" x14ac:dyDescent="0.25">
      <c r="A182" s="89"/>
      <c r="B182" s="89"/>
      <c r="C182" s="89"/>
      <c r="D182" s="89"/>
      <c r="E182" s="89"/>
      <c r="F182" s="89"/>
    </row>
    <row r="183" spans="1:6" ht="15.75" x14ac:dyDescent="0.25">
      <c r="A183" s="89"/>
      <c r="B183" s="89"/>
      <c r="C183" s="89"/>
      <c r="D183" s="89"/>
      <c r="E183" s="89"/>
      <c r="F183" s="89"/>
    </row>
    <row r="184" spans="1:6" ht="15.75" x14ac:dyDescent="0.25">
      <c r="A184" s="89"/>
      <c r="B184" s="89"/>
      <c r="C184" s="89"/>
      <c r="D184" s="89"/>
      <c r="E184" s="89"/>
      <c r="F184" s="89"/>
    </row>
    <row r="185" spans="1:6" ht="15.75" x14ac:dyDescent="0.25">
      <c r="A185" s="89"/>
      <c r="B185" s="89"/>
      <c r="C185" s="89"/>
      <c r="D185" s="89"/>
      <c r="E185" s="89"/>
      <c r="F185" s="89"/>
    </row>
    <row r="186" spans="1:6" ht="15.75" x14ac:dyDescent="0.25">
      <c r="A186" s="89"/>
      <c r="B186" s="89"/>
      <c r="C186" s="89"/>
      <c r="D186" s="89"/>
      <c r="E186" s="89"/>
      <c r="F186" s="89"/>
    </row>
    <row r="187" spans="1:6" ht="15.75" x14ac:dyDescent="0.25">
      <c r="A187" s="89"/>
      <c r="B187" s="89"/>
      <c r="C187" s="89"/>
      <c r="D187" s="89"/>
      <c r="E187" s="89"/>
      <c r="F187" s="89"/>
    </row>
    <row r="188" spans="1:6" ht="15.75" x14ac:dyDescent="0.25">
      <c r="A188" s="89"/>
      <c r="B188" s="89"/>
      <c r="C188" s="89"/>
      <c r="D188" s="89"/>
      <c r="E188" s="89"/>
      <c r="F188" s="89"/>
    </row>
    <row r="189" spans="1:6" ht="15.75" x14ac:dyDescent="0.25">
      <c r="A189" s="89"/>
      <c r="B189" s="89"/>
      <c r="C189" s="89"/>
      <c r="D189" s="89"/>
      <c r="E189" s="89"/>
      <c r="F189" s="89"/>
    </row>
    <row r="190" spans="1:6" ht="15.75" x14ac:dyDescent="0.25">
      <c r="A190" s="89"/>
      <c r="B190" s="89"/>
      <c r="C190" s="89"/>
      <c r="D190" s="89"/>
      <c r="E190" s="89"/>
      <c r="F190" s="89"/>
    </row>
    <row r="191" spans="1:6" ht="15.75" x14ac:dyDescent="0.25">
      <c r="A191" s="89"/>
      <c r="B191" s="89"/>
      <c r="C191" s="89"/>
      <c r="D191" s="89"/>
      <c r="E191" s="89"/>
      <c r="F191" s="89"/>
    </row>
    <row r="192" spans="1:6" ht="15.75" x14ac:dyDescent="0.25">
      <c r="A192" s="89"/>
      <c r="B192" s="89"/>
      <c r="C192" s="89"/>
      <c r="D192" s="89"/>
      <c r="E192" s="89"/>
      <c r="F192" s="89"/>
    </row>
    <row r="193" spans="1:6" ht="15.75" x14ac:dyDescent="0.25">
      <c r="A193" s="89"/>
      <c r="B193" s="89"/>
      <c r="C193" s="89"/>
      <c r="D193" s="89"/>
      <c r="E193" s="89"/>
      <c r="F193" s="89"/>
    </row>
    <row r="194" spans="1:6" ht="15.75" x14ac:dyDescent="0.25">
      <c r="A194" s="89"/>
      <c r="B194" s="89"/>
      <c r="C194" s="89"/>
      <c r="D194" s="89"/>
      <c r="E194" s="89"/>
      <c r="F194" s="89"/>
    </row>
    <row r="195" spans="1:6" ht="15.75" x14ac:dyDescent="0.25">
      <c r="A195" s="89"/>
      <c r="B195" s="89"/>
      <c r="C195" s="89"/>
      <c r="D195" s="89"/>
      <c r="E195" s="89"/>
      <c r="F195" s="89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0"/>
  <sheetViews>
    <sheetView workbookViewId="0">
      <selection activeCell="I22" sqref="I22"/>
    </sheetView>
  </sheetViews>
  <sheetFormatPr baseColWidth="10" defaultRowHeight="15" x14ac:dyDescent="0.25"/>
  <cols>
    <col min="5" max="6" width="11.42578125" style="27"/>
    <col min="7" max="7" width="11.42578125" style="103"/>
    <col min="11" max="11" width="11.42578125" style="12"/>
    <col min="12" max="12" width="12.5703125" style="13" customWidth="1"/>
    <col min="13" max="13" width="14" customWidth="1"/>
    <col min="14" max="14" width="16.28515625" customWidth="1"/>
  </cols>
  <sheetData>
    <row r="1" spans="1:14" s="3" customFormat="1" x14ac:dyDescent="0.25">
      <c r="A1" s="96" t="s">
        <v>512</v>
      </c>
      <c r="B1" s="96"/>
      <c r="C1" s="96" t="s">
        <v>513</v>
      </c>
      <c r="D1" s="96" t="s">
        <v>514</v>
      </c>
      <c r="E1" s="100" t="s">
        <v>515</v>
      </c>
      <c r="F1" s="100" t="s">
        <v>516</v>
      </c>
      <c r="G1" s="102" t="s">
        <v>517</v>
      </c>
      <c r="H1" s="97" t="s">
        <v>518</v>
      </c>
      <c r="I1" s="97" t="s">
        <v>519</v>
      </c>
      <c r="J1" s="97" t="s">
        <v>520</v>
      </c>
      <c r="K1" s="98" t="s">
        <v>521</v>
      </c>
      <c r="L1" s="99" t="s">
        <v>522</v>
      </c>
      <c r="M1" s="96" t="s">
        <v>523</v>
      </c>
      <c r="N1" s="96"/>
    </row>
    <row r="2" spans="1:14" x14ac:dyDescent="0.25">
      <c r="A2" t="s">
        <v>186</v>
      </c>
      <c r="B2" t="s">
        <v>1</v>
      </c>
      <c r="C2" t="s">
        <v>524</v>
      </c>
      <c r="D2" t="s">
        <v>410</v>
      </c>
      <c r="G2" s="103">
        <v>18.64</v>
      </c>
      <c r="K2" s="12">
        <v>10</v>
      </c>
    </row>
    <row r="3" spans="1:14" x14ac:dyDescent="0.25">
      <c r="A3" t="s">
        <v>50</v>
      </c>
      <c r="B3" t="s">
        <v>1</v>
      </c>
      <c r="C3" t="s">
        <v>524</v>
      </c>
      <c r="D3" t="s">
        <v>410</v>
      </c>
      <c r="G3" s="103">
        <v>18.48</v>
      </c>
      <c r="K3" s="12">
        <v>10</v>
      </c>
    </row>
    <row r="4" spans="1:14" x14ac:dyDescent="0.25">
      <c r="A4" t="s">
        <v>190</v>
      </c>
      <c r="B4" t="s">
        <v>1</v>
      </c>
      <c r="C4" t="s">
        <v>524</v>
      </c>
      <c r="D4" t="s">
        <v>423</v>
      </c>
      <c r="G4" s="103">
        <v>19.14</v>
      </c>
      <c r="K4" s="12">
        <v>5</v>
      </c>
    </row>
    <row r="5" spans="1:14" x14ac:dyDescent="0.25">
      <c r="A5" t="s">
        <v>53</v>
      </c>
      <c r="B5" t="s">
        <v>1</v>
      </c>
      <c r="C5" t="s">
        <v>524</v>
      </c>
      <c r="D5" t="s">
        <v>423</v>
      </c>
      <c r="G5" s="103">
        <v>19.809999999999999</v>
      </c>
      <c r="K5" s="12">
        <v>5</v>
      </c>
    </row>
    <row r="6" spans="1:14" x14ac:dyDescent="0.25">
      <c r="A6" t="s">
        <v>193</v>
      </c>
      <c r="B6" t="s">
        <v>1</v>
      </c>
      <c r="C6" t="s">
        <v>524</v>
      </c>
      <c r="D6" t="s">
        <v>439</v>
      </c>
      <c r="G6" s="103">
        <v>20.95</v>
      </c>
      <c r="K6" s="12">
        <v>2.5</v>
      </c>
    </row>
    <row r="7" spans="1:14" x14ac:dyDescent="0.25">
      <c r="A7" t="s">
        <v>56</v>
      </c>
      <c r="B7" t="s">
        <v>1</v>
      </c>
      <c r="C7" t="s">
        <v>524</v>
      </c>
      <c r="D7" t="s">
        <v>439</v>
      </c>
      <c r="G7" s="103">
        <v>20.14</v>
      </c>
      <c r="K7" s="12">
        <v>2.5</v>
      </c>
    </row>
    <row r="8" spans="1:14" x14ac:dyDescent="0.25">
      <c r="A8" t="s">
        <v>196</v>
      </c>
      <c r="B8" t="s">
        <v>1</v>
      </c>
      <c r="C8" t="s">
        <v>524</v>
      </c>
      <c r="D8" t="s">
        <v>455</v>
      </c>
      <c r="G8" s="103">
        <v>20.74</v>
      </c>
      <c r="K8" s="12">
        <v>1.25</v>
      </c>
    </row>
    <row r="9" spans="1:14" x14ac:dyDescent="0.25">
      <c r="A9" t="s">
        <v>59</v>
      </c>
      <c r="B9" t="s">
        <v>1</v>
      </c>
      <c r="C9" t="s">
        <v>524</v>
      </c>
      <c r="D9" t="s">
        <v>455</v>
      </c>
      <c r="G9" s="103">
        <v>21.83</v>
      </c>
      <c r="K9" s="12">
        <v>1.25</v>
      </c>
    </row>
    <row r="10" spans="1:14" x14ac:dyDescent="0.25">
      <c r="A10" t="s">
        <v>199</v>
      </c>
      <c r="B10" t="s">
        <v>1</v>
      </c>
      <c r="C10" t="s">
        <v>524</v>
      </c>
      <c r="D10" t="s">
        <v>467</v>
      </c>
      <c r="G10" s="103">
        <v>21.78</v>
      </c>
      <c r="K10" s="12">
        <v>0.625</v>
      </c>
    </row>
    <row r="11" spans="1:14" x14ac:dyDescent="0.25">
      <c r="A11" t="s">
        <v>62</v>
      </c>
      <c r="B11" t="s">
        <v>1</v>
      </c>
      <c r="C11" t="s">
        <v>524</v>
      </c>
      <c r="D11" t="s">
        <v>467</v>
      </c>
      <c r="G11" s="103">
        <v>22.22</v>
      </c>
      <c r="K11" s="12">
        <v>0.625</v>
      </c>
    </row>
    <row r="12" spans="1:14" x14ac:dyDescent="0.25">
      <c r="A12" t="s">
        <v>202</v>
      </c>
      <c r="B12" t="s">
        <v>1</v>
      </c>
      <c r="C12" t="s">
        <v>524</v>
      </c>
      <c r="D12" t="s">
        <v>481</v>
      </c>
      <c r="G12" s="103">
        <v>22.87</v>
      </c>
      <c r="K12" s="12">
        <v>0.3125</v>
      </c>
    </row>
    <row r="13" spans="1:14" x14ac:dyDescent="0.25">
      <c r="A13" t="s">
        <v>65</v>
      </c>
      <c r="B13" t="s">
        <v>1</v>
      </c>
      <c r="C13" t="s">
        <v>524</v>
      </c>
      <c r="D13" t="s">
        <v>481</v>
      </c>
      <c r="G13" s="103">
        <v>23.2</v>
      </c>
      <c r="K13" s="12">
        <v>0.3125</v>
      </c>
    </row>
    <row r="14" spans="1:14" x14ac:dyDescent="0.25">
      <c r="A14" t="s">
        <v>205</v>
      </c>
      <c r="B14" t="s">
        <v>1</v>
      </c>
      <c r="C14" t="s">
        <v>524</v>
      </c>
      <c r="D14" t="s">
        <v>492</v>
      </c>
      <c r="G14" s="103">
        <v>23.7</v>
      </c>
      <c r="K14" s="12">
        <v>0.15629999999999999</v>
      </c>
    </row>
    <row r="15" spans="1:14" x14ac:dyDescent="0.25">
      <c r="A15" t="s">
        <v>68</v>
      </c>
      <c r="B15" t="s">
        <v>1</v>
      </c>
      <c r="C15" t="s">
        <v>524</v>
      </c>
      <c r="D15" t="s">
        <v>492</v>
      </c>
      <c r="G15" s="103">
        <v>23.83</v>
      </c>
      <c r="K15" s="12">
        <v>0.15629999999999999</v>
      </c>
    </row>
    <row r="16" spans="1:14" x14ac:dyDescent="0.25">
      <c r="A16" t="s">
        <v>208</v>
      </c>
      <c r="B16" t="s">
        <v>1</v>
      </c>
      <c r="C16" t="s">
        <v>524</v>
      </c>
      <c r="D16" t="s">
        <v>507</v>
      </c>
      <c r="E16" s="27" t="s">
        <v>391</v>
      </c>
      <c r="G16" s="103" t="s">
        <v>11</v>
      </c>
      <c r="K16" s="12">
        <v>0</v>
      </c>
    </row>
    <row r="17" spans="1:15" x14ac:dyDescent="0.25">
      <c r="A17" t="s">
        <v>138</v>
      </c>
      <c r="B17" t="s">
        <v>1</v>
      </c>
      <c r="C17" t="s">
        <v>524</v>
      </c>
      <c r="D17" t="s">
        <v>508</v>
      </c>
      <c r="E17" s="27" t="s">
        <v>394</v>
      </c>
      <c r="G17" s="103" t="s">
        <v>11</v>
      </c>
      <c r="K17" s="12">
        <v>0</v>
      </c>
    </row>
    <row r="18" spans="1:15" x14ac:dyDescent="0.25">
      <c r="A18" t="s">
        <v>71</v>
      </c>
      <c r="B18" t="s">
        <v>1</v>
      </c>
      <c r="C18" t="s">
        <v>524</v>
      </c>
      <c r="D18" t="s">
        <v>508</v>
      </c>
      <c r="E18" s="27" t="s">
        <v>394</v>
      </c>
      <c r="G18" s="103" t="s">
        <v>11</v>
      </c>
      <c r="K18" s="12">
        <v>0</v>
      </c>
    </row>
    <row r="19" spans="1:15" s="96" customFormat="1" x14ac:dyDescent="0.25">
      <c r="A19" s="23" t="s">
        <v>512</v>
      </c>
      <c r="B19" s="23"/>
      <c r="C19" s="23" t="s">
        <v>513</v>
      </c>
      <c r="D19" s="23" t="s">
        <v>514</v>
      </c>
      <c r="E19" s="104" t="s">
        <v>515</v>
      </c>
      <c r="F19" s="104" t="s">
        <v>516</v>
      </c>
      <c r="G19" s="105" t="s">
        <v>517</v>
      </c>
      <c r="H19" s="106" t="s">
        <v>518</v>
      </c>
      <c r="I19" s="106" t="s">
        <v>519</v>
      </c>
      <c r="J19" s="106" t="s">
        <v>520</v>
      </c>
      <c r="K19" s="107" t="s">
        <v>753</v>
      </c>
      <c r="L19" s="108" t="s">
        <v>522</v>
      </c>
      <c r="M19" s="23" t="s">
        <v>523</v>
      </c>
      <c r="N19" s="23"/>
      <c r="O19" s="23"/>
    </row>
    <row r="20" spans="1:15" x14ac:dyDescent="0.25">
      <c r="A20" t="s">
        <v>189</v>
      </c>
      <c r="B20" t="s">
        <v>1</v>
      </c>
      <c r="C20" t="s">
        <v>524</v>
      </c>
      <c r="D20" t="s">
        <v>412</v>
      </c>
      <c r="E20" s="27">
        <v>1</v>
      </c>
      <c r="F20" s="101" t="s">
        <v>399</v>
      </c>
      <c r="G20" s="103">
        <v>24.24</v>
      </c>
      <c r="H20" s="4"/>
      <c r="I20" s="4"/>
      <c r="J20" s="4"/>
      <c r="K20" s="12">
        <v>0.11219999999999999</v>
      </c>
      <c r="L20" s="11"/>
      <c r="M20" s="4"/>
      <c r="N20" s="4"/>
    </row>
    <row r="21" spans="1:15" x14ac:dyDescent="0.25">
      <c r="A21" t="s">
        <v>52</v>
      </c>
      <c r="B21" t="s">
        <v>1</v>
      </c>
      <c r="C21" t="s">
        <v>524</v>
      </c>
      <c r="D21" t="s">
        <v>412</v>
      </c>
      <c r="E21" s="27">
        <v>1</v>
      </c>
      <c r="F21" s="101" t="s">
        <v>399</v>
      </c>
      <c r="G21" s="103">
        <v>23.3</v>
      </c>
      <c r="H21" s="4"/>
      <c r="I21" s="4"/>
      <c r="J21" s="4"/>
      <c r="K21" s="12">
        <v>0.23930000000000001</v>
      </c>
      <c r="L21" s="11"/>
      <c r="M21" s="4"/>
      <c r="N21" s="4"/>
    </row>
    <row r="22" spans="1:15" x14ac:dyDescent="0.25">
      <c r="F22" s="101"/>
      <c r="H22" s="4">
        <f>AVERAGE(G20:G22)</f>
        <v>23.77</v>
      </c>
      <c r="I22" s="4">
        <f>STDEV(G20:G22)</f>
        <v>0.6646803743153531</v>
      </c>
      <c r="J22" s="4"/>
      <c r="L22" s="11">
        <f>AVERAGE(K20:K22)</f>
        <v>0.17575000000000002</v>
      </c>
      <c r="M22" s="4">
        <f>STDEV(K20:K22)</f>
        <v>8.9873271888810141E-2</v>
      </c>
      <c r="N22" s="4"/>
    </row>
    <row r="23" spans="1:15" x14ac:dyDescent="0.25">
      <c r="A23" t="s">
        <v>192</v>
      </c>
      <c r="B23" t="s">
        <v>1</v>
      </c>
      <c r="C23" t="s">
        <v>524</v>
      </c>
      <c r="D23" t="s">
        <v>413</v>
      </c>
      <c r="E23" s="27">
        <v>2</v>
      </c>
      <c r="F23" s="101" t="s">
        <v>399</v>
      </c>
      <c r="G23" s="103">
        <v>20.2</v>
      </c>
      <c r="H23" s="4"/>
      <c r="I23" s="4"/>
      <c r="J23" s="4"/>
      <c r="K23" s="12">
        <v>2.8679999999999999</v>
      </c>
      <c r="L23" s="11"/>
      <c r="M23" s="4"/>
      <c r="N23" s="4"/>
    </row>
    <row r="24" spans="1:15" x14ac:dyDescent="0.25">
      <c r="A24" t="s">
        <v>55</v>
      </c>
      <c r="B24" t="s">
        <v>1</v>
      </c>
      <c r="C24" t="s">
        <v>524</v>
      </c>
      <c r="D24" t="s">
        <v>413</v>
      </c>
      <c r="E24" s="27">
        <v>2</v>
      </c>
      <c r="F24" s="101" t="s">
        <v>399</v>
      </c>
      <c r="G24" s="103">
        <v>20.27</v>
      </c>
      <c r="H24" s="4"/>
      <c r="I24" s="4"/>
      <c r="J24" s="4"/>
      <c r="K24" s="12">
        <v>2.7269999999999999</v>
      </c>
      <c r="L24" s="11"/>
      <c r="M24" s="4"/>
      <c r="N24" s="4"/>
    </row>
    <row r="25" spans="1:15" x14ac:dyDescent="0.25">
      <c r="F25" s="101"/>
      <c r="H25" s="4">
        <f>AVERAGE(G23:G25)</f>
        <v>20.234999999999999</v>
      </c>
      <c r="I25" s="4">
        <f>STDEV(G23:G25)</f>
        <v>4.9497474683058526E-2</v>
      </c>
      <c r="J25" s="4"/>
      <c r="L25" s="11">
        <f>AVERAGE(K23:K25)</f>
        <v>2.7974999999999999</v>
      </c>
      <c r="M25" s="4">
        <f>STDEV(K23:K25)</f>
        <v>9.9702056147303209E-2</v>
      </c>
      <c r="N25" s="4"/>
    </row>
    <row r="26" spans="1:15" x14ac:dyDescent="0.25">
      <c r="A26" t="s">
        <v>195</v>
      </c>
      <c r="B26" t="s">
        <v>1</v>
      </c>
      <c r="C26" t="s">
        <v>524</v>
      </c>
      <c r="D26" t="s">
        <v>414</v>
      </c>
      <c r="E26" s="27">
        <v>3</v>
      </c>
      <c r="F26" s="101" t="s">
        <v>399</v>
      </c>
      <c r="G26" s="103">
        <v>21.48</v>
      </c>
      <c r="H26" s="4"/>
      <c r="I26" s="4"/>
      <c r="J26" s="4"/>
      <c r="K26" s="12">
        <v>1.032</v>
      </c>
      <c r="L26" s="11"/>
      <c r="M26" s="4"/>
      <c r="N26" s="4"/>
    </row>
    <row r="27" spans="1:15" x14ac:dyDescent="0.25">
      <c r="A27" t="s">
        <v>58</v>
      </c>
      <c r="B27" t="s">
        <v>1</v>
      </c>
      <c r="C27" t="s">
        <v>524</v>
      </c>
      <c r="D27" t="s">
        <v>414</v>
      </c>
      <c r="E27" s="27">
        <v>3</v>
      </c>
      <c r="F27" s="101" t="s">
        <v>399</v>
      </c>
      <c r="G27" s="103">
        <v>21.79</v>
      </c>
      <c r="H27" s="4"/>
      <c r="I27" s="4"/>
      <c r="J27" s="4"/>
      <c r="K27" s="12">
        <v>0.80420000000000003</v>
      </c>
      <c r="L27" s="11"/>
      <c r="M27" s="4"/>
      <c r="N27" s="4"/>
    </row>
    <row r="28" spans="1:15" x14ac:dyDescent="0.25">
      <c r="F28" s="101"/>
      <c r="H28" s="4">
        <f>AVERAGE(G26:G28)</f>
        <v>21.634999999999998</v>
      </c>
      <c r="I28" s="4">
        <f>STDEV(G26:G28)</f>
        <v>0.21920310216782884</v>
      </c>
      <c r="J28" s="4"/>
      <c r="L28" s="11">
        <f>AVERAGE(K26:K28)</f>
        <v>0.91810000000000003</v>
      </c>
      <c r="M28" s="4">
        <f>STDEV(K26:K28)</f>
        <v>0.16107892475429525</v>
      </c>
      <c r="N28" s="4"/>
    </row>
    <row r="29" spans="1:15" x14ac:dyDescent="0.25">
      <c r="A29" t="s">
        <v>198</v>
      </c>
      <c r="B29" t="s">
        <v>1</v>
      </c>
      <c r="C29" t="s">
        <v>524</v>
      </c>
      <c r="D29" t="s">
        <v>415</v>
      </c>
      <c r="E29" s="27">
        <v>4</v>
      </c>
      <c r="F29" s="101" t="s">
        <v>399</v>
      </c>
      <c r="G29" s="103">
        <v>22.19</v>
      </c>
      <c r="H29" s="4"/>
      <c r="I29" s="4"/>
      <c r="J29" s="4"/>
      <c r="K29" s="12">
        <v>0.58479999999999999</v>
      </c>
      <c r="L29" s="11"/>
      <c r="M29" s="4"/>
      <c r="N29" s="4"/>
    </row>
    <row r="30" spans="1:15" x14ac:dyDescent="0.25">
      <c r="A30" t="s">
        <v>61</v>
      </c>
      <c r="B30" t="s">
        <v>1</v>
      </c>
      <c r="C30" t="s">
        <v>524</v>
      </c>
      <c r="D30" t="s">
        <v>415</v>
      </c>
      <c r="E30" s="27">
        <v>4</v>
      </c>
      <c r="F30" s="101" t="s">
        <v>399</v>
      </c>
      <c r="G30" s="103">
        <v>22.33</v>
      </c>
      <c r="H30" s="4"/>
      <c r="I30" s="4"/>
      <c r="J30" s="4"/>
      <c r="K30" s="12">
        <v>0.5222</v>
      </c>
      <c r="L30" s="11"/>
      <c r="M30" s="4"/>
      <c r="N30" s="4"/>
    </row>
    <row r="31" spans="1:15" x14ac:dyDescent="0.25">
      <c r="F31" s="101"/>
      <c r="H31" s="4">
        <f>AVERAGE(G29:G31)</f>
        <v>22.259999999999998</v>
      </c>
      <c r="I31" s="4">
        <f>STDEV(G29:G31)</f>
        <v>9.8994949366114554E-2</v>
      </c>
      <c r="J31" s="4">
        <f>AVERAGE(H22:H31)</f>
        <v>21.974999999999994</v>
      </c>
      <c r="L31" s="11">
        <f>AVERAGE(K29:K31)</f>
        <v>0.55349999999999999</v>
      </c>
      <c r="M31" s="4">
        <f>STDEV(K29:K31)</f>
        <v>4.4264884502277869E-2</v>
      </c>
      <c r="N31" s="4"/>
    </row>
    <row r="32" spans="1:15" x14ac:dyDescent="0.25">
      <c r="F32" s="101"/>
    </row>
    <row r="33" spans="1:14" x14ac:dyDescent="0.25">
      <c r="A33" t="s">
        <v>188</v>
      </c>
      <c r="B33" t="s">
        <v>1</v>
      </c>
      <c r="C33" t="s">
        <v>524</v>
      </c>
      <c r="D33" t="s">
        <v>403</v>
      </c>
      <c r="E33" s="27">
        <v>1</v>
      </c>
      <c r="F33" s="27" t="s">
        <v>187</v>
      </c>
      <c r="G33" s="103">
        <v>21.27</v>
      </c>
      <c r="H33" s="4"/>
      <c r="I33" s="4"/>
      <c r="J33" s="4"/>
      <c r="K33" s="12">
        <v>1.2210000000000001</v>
      </c>
      <c r="L33" s="11"/>
      <c r="M33" s="4"/>
      <c r="N33" s="4"/>
    </row>
    <row r="34" spans="1:14" x14ac:dyDescent="0.25">
      <c r="A34" t="s">
        <v>51</v>
      </c>
      <c r="B34" t="s">
        <v>1</v>
      </c>
      <c r="C34" t="s">
        <v>524</v>
      </c>
      <c r="D34" t="s">
        <v>403</v>
      </c>
      <c r="E34" s="27">
        <v>1</v>
      </c>
      <c r="F34" s="27" t="s">
        <v>187</v>
      </c>
      <c r="G34" s="103">
        <v>20.9</v>
      </c>
      <c r="H34" s="4"/>
      <c r="I34" s="4"/>
      <c r="J34" s="4"/>
      <c r="K34" s="12">
        <v>1.635</v>
      </c>
      <c r="L34" s="11"/>
      <c r="M34" s="4"/>
      <c r="N34" s="4"/>
    </row>
    <row r="35" spans="1:14" x14ac:dyDescent="0.25">
      <c r="H35" s="4">
        <f>AVERAGE(G33:G35)</f>
        <v>21.085000000000001</v>
      </c>
      <c r="I35" s="4">
        <f>STDEV(G33:G35)</f>
        <v>0.26162950903902327</v>
      </c>
      <c r="J35" s="4"/>
      <c r="L35" s="11">
        <f>AVERAGE(K33:K35)</f>
        <v>1.4279999999999999</v>
      </c>
      <c r="M35" s="4">
        <f>STDEV(K33:K35)</f>
        <v>0.29274220741123191</v>
      </c>
      <c r="N35" s="4"/>
    </row>
    <row r="36" spans="1:14" x14ac:dyDescent="0.25">
      <c r="A36" t="s">
        <v>191</v>
      </c>
      <c r="B36" t="s">
        <v>1</v>
      </c>
      <c r="C36" t="s">
        <v>524</v>
      </c>
      <c r="D36" t="s">
        <v>404</v>
      </c>
      <c r="E36" s="27">
        <v>2</v>
      </c>
      <c r="F36" s="27" t="s">
        <v>187</v>
      </c>
      <c r="G36" s="103">
        <v>20.329999999999998</v>
      </c>
      <c r="H36" s="4"/>
      <c r="I36" s="4"/>
      <c r="J36" s="4"/>
      <c r="K36" s="12">
        <v>2.5819999999999999</v>
      </c>
      <c r="L36" s="11"/>
      <c r="M36" s="4"/>
      <c r="N36" s="4"/>
    </row>
    <row r="37" spans="1:14" x14ac:dyDescent="0.25">
      <c r="A37" t="s">
        <v>54</v>
      </c>
      <c r="B37" t="s">
        <v>1</v>
      </c>
      <c r="C37" t="s">
        <v>524</v>
      </c>
      <c r="D37" t="s">
        <v>404</v>
      </c>
      <c r="E37" s="27">
        <v>2</v>
      </c>
      <c r="F37" s="27" t="s">
        <v>187</v>
      </c>
      <c r="G37" s="103">
        <v>20.27</v>
      </c>
      <c r="H37" s="4"/>
      <c r="I37" s="4"/>
      <c r="J37" s="4"/>
      <c r="K37" s="12">
        <v>2.7189999999999999</v>
      </c>
      <c r="L37" s="11"/>
      <c r="M37" s="4"/>
      <c r="N37" s="4"/>
    </row>
    <row r="38" spans="1:14" x14ac:dyDescent="0.25">
      <c r="H38" s="4">
        <f>AVERAGE(G36:G38)</f>
        <v>20.299999999999997</v>
      </c>
      <c r="I38" s="4">
        <f>STDEV(G36:G38)</f>
        <v>4.2426406871191945E-2</v>
      </c>
      <c r="J38" s="4"/>
      <c r="L38" s="11">
        <f>AVERAGE(K36:K38)</f>
        <v>2.6505000000000001</v>
      </c>
      <c r="M38" s="4">
        <f>STDEV(K36:K38)</f>
        <v>9.6873629022557015E-2</v>
      </c>
      <c r="N38" s="4"/>
    </row>
    <row r="39" spans="1:14" x14ac:dyDescent="0.25">
      <c r="A39" t="s">
        <v>194</v>
      </c>
      <c r="B39" t="s">
        <v>1</v>
      </c>
      <c r="C39" t="s">
        <v>524</v>
      </c>
      <c r="D39" t="s">
        <v>405</v>
      </c>
      <c r="E39" s="27">
        <v>3</v>
      </c>
      <c r="F39" s="27" t="s">
        <v>187</v>
      </c>
      <c r="G39" s="103">
        <v>20.05</v>
      </c>
      <c r="H39" s="4"/>
      <c r="I39" s="4"/>
      <c r="J39" s="4"/>
      <c r="K39" s="12">
        <v>3.2429999999999999</v>
      </c>
      <c r="L39" s="11"/>
      <c r="M39" s="4"/>
      <c r="N39" s="4"/>
    </row>
    <row r="40" spans="1:14" x14ac:dyDescent="0.25">
      <c r="A40" t="s">
        <v>57</v>
      </c>
      <c r="B40" t="s">
        <v>1</v>
      </c>
      <c r="C40" t="s">
        <v>524</v>
      </c>
      <c r="D40" t="s">
        <v>405</v>
      </c>
      <c r="E40" s="27">
        <v>3</v>
      </c>
      <c r="F40" s="27" t="s">
        <v>187</v>
      </c>
      <c r="G40" s="103">
        <v>20.309999999999999</v>
      </c>
      <c r="H40" s="4"/>
      <c r="I40" s="4"/>
      <c r="J40" s="4"/>
      <c r="K40" s="12">
        <v>2.633</v>
      </c>
      <c r="L40" s="11"/>
      <c r="M40" s="4"/>
      <c r="N40" s="4"/>
    </row>
    <row r="41" spans="1:14" x14ac:dyDescent="0.25">
      <c r="H41" s="4">
        <f>AVERAGE(G39:G41)</f>
        <v>20.18</v>
      </c>
      <c r="I41" s="4">
        <f>STDEV(G39:G41)</f>
        <v>0.18384776310850096</v>
      </c>
      <c r="J41" s="4"/>
      <c r="L41" s="11">
        <f>AVERAGE(K39:K41)</f>
        <v>2.9379999999999997</v>
      </c>
      <c r="M41" s="4">
        <f>STDEV(K39:K41)</f>
        <v>0.43133513652379585</v>
      </c>
      <c r="N41" s="4"/>
    </row>
    <row r="42" spans="1:14" x14ac:dyDescent="0.25">
      <c r="A42" t="s">
        <v>197</v>
      </c>
      <c r="B42" t="s">
        <v>1</v>
      </c>
      <c r="C42" t="s">
        <v>524</v>
      </c>
      <c r="D42" t="s">
        <v>406</v>
      </c>
      <c r="E42" s="27">
        <v>4</v>
      </c>
      <c r="F42" s="27" t="s">
        <v>187</v>
      </c>
      <c r="G42" s="103">
        <v>20.38</v>
      </c>
      <c r="H42" s="4"/>
      <c r="I42" s="4"/>
      <c r="J42" s="4"/>
      <c r="K42" s="12">
        <v>2.4900000000000002</v>
      </c>
      <c r="L42" s="11"/>
      <c r="M42" s="4"/>
      <c r="N42" s="4"/>
    </row>
    <row r="43" spans="1:14" x14ac:dyDescent="0.25">
      <c r="A43" t="s">
        <v>60</v>
      </c>
      <c r="B43" t="s">
        <v>1</v>
      </c>
      <c r="C43" t="s">
        <v>524</v>
      </c>
      <c r="D43" t="s">
        <v>406</v>
      </c>
      <c r="E43" s="27">
        <v>4</v>
      </c>
      <c r="F43" s="27" t="s">
        <v>187</v>
      </c>
      <c r="G43" s="103">
        <v>20.04</v>
      </c>
      <c r="H43" s="4"/>
      <c r="I43" s="4"/>
      <c r="J43" s="4"/>
      <c r="K43" s="12">
        <v>3.2650000000000001</v>
      </c>
      <c r="L43" s="11"/>
      <c r="M43" s="4"/>
      <c r="N43" s="4"/>
    </row>
    <row r="44" spans="1:14" x14ac:dyDescent="0.25">
      <c r="H44" s="4">
        <f>AVERAGE(G42:G44)</f>
        <v>20.21</v>
      </c>
      <c r="I44" s="4">
        <f>STDEV(G42:G44)</f>
        <v>0.24041630560342606</v>
      </c>
      <c r="J44" s="4"/>
      <c r="L44" s="11">
        <f>AVERAGE(K42:K44)</f>
        <v>2.8775000000000004</v>
      </c>
      <c r="M44" s="4">
        <f>STDEV(K42:K44)</f>
        <v>0.54800775541957147</v>
      </c>
      <c r="N44" s="4"/>
    </row>
    <row r="45" spans="1:14" x14ac:dyDescent="0.25">
      <c r="A45" t="s">
        <v>200</v>
      </c>
      <c r="B45" t="s">
        <v>1</v>
      </c>
      <c r="C45" t="s">
        <v>524</v>
      </c>
      <c r="D45" t="s">
        <v>407</v>
      </c>
      <c r="E45" s="27">
        <v>5</v>
      </c>
      <c r="F45" s="27" t="s">
        <v>187</v>
      </c>
      <c r="G45" s="103">
        <v>20.16</v>
      </c>
      <c r="H45" s="4"/>
      <c r="I45" s="4"/>
      <c r="J45" s="4"/>
      <c r="K45" s="12">
        <v>2.9809999999999999</v>
      </c>
      <c r="L45" s="11"/>
      <c r="M45" s="4"/>
      <c r="N45" s="4"/>
    </row>
    <row r="46" spans="1:14" x14ac:dyDescent="0.25">
      <c r="A46" t="s">
        <v>63</v>
      </c>
      <c r="B46" t="s">
        <v>1</v>
      </c>
      <c r="C46" t="s">
        <v>524</v>
      </c>
      <c r="D46" t="s">
        <v>407</v>
      </c>
      <c r="E46" s="27">
        <v>5</v>
      </c>
      <c r="F46" s="27" t="s">
        <v>187</v>
      </c>
      <c r="G46" s="103">
        <v>20.38</v>
      </c>
      <c r="H46" s="4"/>
      <c r="I46" s="4"/>
      <c r="J46" s="4"/>
      <c r="K46" s="12">
        <v>2.4940000000000002</v>
      </c>
      <c r="L46" s="11"/>
      <c r="M46" s="4"/>
      <c r="N46" s="4"/>
    </row>
    <row r="47" spans="1:14" x14ac:dyDescent="0.25">
      <c r="H47" s="4">
        <f>AVERAGE(G45:G47)</f>
        <v>20.27</v>
      </c>
      <c r="I47" s="4">
        <f>STDEV(G45:G47)</f>
        <v>0.15556349186103965</v>
      </c>
      <c r="J47" s="4"/>
      <c r="L47" s="11">
        <f>AVERAGE(K45:K47)</f>
        <v>2.7374999999999998</v>
      </c>
      <c r="M47" s="4">
        <f>STDEV(K45:K47)</f>
        <v>0.3443610024378484</v>
      </c>
      <c r="N47" s="4"/>
    </row>
    <row r="48" spans="1:14" x14ac:dyDescent="0.25">
      <c r="A48" t="s">
        <v>203</v>
      </c>
      <c r="B48" t="s">
        <v>1</v>
      </c>
      <c r="C48" t="s">
        <v>524</v>
      </c>
      <c r="D48" t="s">
        <v>408</v>
      </c>
      <c r="E48" s="27">
        <v>6</v>
      </c>
      <c r="F48" s="27" t="s">
        <v>187</v>
      </c>
      <c r="G48" s="103">
        <v>19.93</v>
      </c>
      <c r="H48" s="4"/>
      <c r="I48" s="4"/>
      <c r="J48" s="4"/>
      <c r="K48" s="12">
        <v>3.5670000000000002</v>
      </c>
      <c r="L48" s="11"/>
      <c r="M48" s="4"/>
      <c r="N48" s="4"/>
    </row>
    <row r="49" spans="1:14" x14ac:dyDescent="0.25">
      <c r="A49" t="s">
        <v>66</v>
      </c>
      <c r="B49" t="s">
        <v>1</v>
      </c>
      <c r="C49" t="s">
        <v>524</v>
      </c>
      <c r="D49" t="s">
        <v>408</v>
      </c>
      <c r="E49" s="27">
        <v>6</v>
      </c>
      <c r="F49" s="27" t="s">
        <v>187</v>
      </c>
      <c r="G49" s="103">
        <v>19.54</v>
      </c>
      <c r="H49" s="4"/>
      <c r="I49" s="4"/>
      <c r="J49" s="4"/>
      <c r="K49" s="12">
        <v>4.8730000000000002</v>
      </c>
      <c r="L49" s="11"/>
      <c r="M49" s="4"/>
      <c r="N49" s="4"/>
    </row>
    <row r="50" spans="1:14" x14ac:dyDescent="0.25">
      <c r="H50" s="4">
        <f>AVERAGE(G48:G50)</f>
        <v>19.734999999999999</v>
      </c>
      <c r="I50" s="4">
        <f>STDEV(G48:G50)</f>
        <v>0.27577164466275395</v>
      </c>
      <c r="J50" s="4"/>
      <c r="L50" s="11">
        <f>AVERAGE(K48:K50)</f>
        <v>4.2200000000000006</v>
      </c>
      <c r="M50" s="4">
        <f>STDEV(K48:K50)</f>
        <v>0.92348145622962674</v>
      </c>
      <c r="N50" s="4"/>
    </row>
    <row r="51" spans="1:14" x14ac:dyDescent="0.25">
      <c r="A51" t="s">
        <v>206</v>
      </c>
      <c r="B51" t="s">
        <v>1</v>
      </c>
      <c r="C51" t="s">
        <v>524</v>
      </c>
      <c r="D51" t="s">
        <v>409</v>
      </c>
      <c r="E51" s="27">
        <v>7</v>
      </c>
      <c r="F51" s="27" t="s">
        <v>187</v>
      </c>
      <c r="G51" s="103">
        <v>19.61</v>
      </c>
      <c r="H51" s="4"/>
      <c r="I51" s="4"/>
      <c r="J51" s="4"/>
      <c r="K51" s="12">
        <v>4.6310000000000002</v>
      </c>
      <c r="L51" s="11"/>
      <c r="M51" s="4"/>
      <c r="N51" s="4"/>
    </row>
    <row r="52" spans="1:14" x14ac:dyDescent="0.25">
      <c r="A52" t="s">
        <v>69</v>
      </c>
      <c r="B52" t="s">
        <v>1</v>
      </c>
      <c r="C52" t="s">
        <v>524</v>
      </c>
      <c r="D52" t="s">
        <v>409</v>
      </c>
      <c r="E52" s="27">
        <v>7</v>
      </c>
      <c r="F52" s="27" t="s">
        <v>187</v>
      </c>
      <c r="G52" s="103">
        <v>19.29</v>
      </c>
      <c r="H52" s="4"/>
      <c r="I52" s="4"/>
      <c r="J52" s="4"/>
      <c r="K52" s="12">
        <v>5.9470000000000001</v>
      </c>
      <c r="L52" s="11"/>
      <c r="M52" s="4"/>
      <c r="N52" s="4"/>
    </row>
    <row r="53" spans="1:14" x14ac:dyDescent="0.25">
      <c r="H53" s="4">
        <f>AVERAGE(G51:G53)</f>
        <v>19.45</v>
      </c>
      <c r="I53" s="4">
        <f>STDEV(G51:G53)</f>
        <v>0.22627416997969541</v>
      </c>
      <c r="J53" s="4"/>
      <c r="L53" s="11">
        <f>AVERAGE(K51:K53)</f>
        <v>5.2889999999999997</v>
      </c>
      <c r="M53" s="4">
        <f>STDEV(K51:K53)</f>
        <v>0.93055252404150246</v>
      </c>
      <c r="N53" s="4"/>
    </row>
    <row r="54" spans="1:14" x14ac:dyDescent="0.25">
      <c r="A54" t="s">
        <v>209</v>
      </c>
      <c r="B54" t="s">
        <v>1</v>
      </c>
      <c r="C54" t="s">
        <v>524</v>
      </c>
      <c r="D54" t="s">
        <v>411</v>
      </c>
      <c r="E54" s="27">
        <v>8</v>
      </c>
      <c r="F54" s="27" t="s">
        <v>187</v>
      </c>
      <c r="G54" s="103">
        <v>19.73</v>
      </c>
      <c r="H54" s="4"/>
      <c r="I54" s="4"/>
      <c r="J54" s="4"/>
      <c r="K54" s="12">
        <v>4.1929999999999996</v>
      </c>
      <c r="L54" s="11"/>
      <c r="M54" s="4"/>
      <c r="N54" s="4"/>
    </row>
    <row r="55" spans="1:14" x14ac:dyDescent="0.25">
      <c r="A55" t="s">
        <v>72</v>
      </c>
      <c r="B55" t="s">
        <v>1</v>
      </c>
      <c r="C55" t="s">
        <v>524</v>
      </c>
      <c r="D55" t="s">
        <v>411</v>
      </c>
      <c r="E55" s="27">
        <v>8</v>
      </c>
      <c r="F55" s="27" t="s">
        <v>187</v>
      </c>
      <c r="G55" s="103">
        <v>19.61</v>
      </c>
      <c r="H55" s="4"/>
      <c r="I55" s="4"/>
      <c r="J55" s="4"/>
      <c r="K55" s="12">
        <v>4.6260000000000003</v>
      </c>
      <c r="L55" s="11"/>
      <c r="M55" s="4"/>
      <c r="N55" s="4"/>
    </row>
    <row r="56" spans="1:14" x14ac:dyDescent="0.25">
      <c r="H56" s="4">
        <f>AVERAGE(G54:G56)</f>
        <v>19.670000000000002</v>
      </c>
      <c r="I56" s="4">
        <f>STDEV(G54:G56)</f>
        <v>8.4852813742386402E-2</v>
      </c>
      <c r="J56" s="4">
        <f>AVERAGE(H33:H56)</f>
        <v>20.112499999999997</v>
      </c>
      <c r="L56" s="11">
        <f>AVERAGE(K54:K56)</f>
        <v>4.4094999999999995</v>
      </c>
      <c r="M56" s="4">
        <f>STDEV(K54:K56)</f>
        <v>0.30617723625377558</v>
      </c>
      <c r="N56" s="4"/>
    </row>
    <row r="58" spans="1:14" x14ac:dyDescent="0.25">
      <c r="A58" t="s">
        <v>211</v>
      </c>
      <c r="B58" t="s">
        <v>1</v>
      </c>
      <c r="C58" t="s">
        <v>524</v>
      </c>
      <c r="D58" t="s">
        <v>417</v>
      </c>
      <c r="E58" s="27">
        <v>1</v>
      </c>
      <c r="F58" s="27" t="s">
        <v>212</v>
      </c>
      <c r="G58" s="103">
        <v>20.79</v>
      </c>
      <c r="H58" s="4"/>
      <c r="I58" s="4"/>
      <c r="J58" s="4"/>
      <c r="K58" s="12">
        <v>1.7949999999999999</v>
      </c>
      <c r="L58" s="11"/>
      <c r="M58" s="4"/>
      <c r="N58" s="4"/>
    </row>
    <row r="59" spans="1:14" x14ac:dyDescent="0.25">
      <c r="A59" t="s">
        <v>74</v>
      </c>
      <c r="B59" t="s">
        <v>1</v>
      </c>
      <c r="C59" t="s">
        <v>524</v>
      </c>
      <c r="D59" t="s">
        <v>417</v>
      </c>
      <c r="E59" s="27">
        <v>1</v>
      </c>
      <c r="F59" s="27" t="s">
        <v>212</v>
      </c>
      <c r="G59" s="103">
        <v>19.809999999999999</v>
      </c>
      <c r="H59" s="4"/>
      <c r="I59" s="4"/>
      <c r="J59" s="4"/>
      <c r="K59" s="12">
        <v>3.9279999999999999</v>
      </c>
      <c r="L59" s="11"/>
      <c r="M59" s="4"/>
      <c r="N59" s="4"/>
    </row>
    <row r="60" spans="1:14" x14ac:dyDescent="0.25">
      <c r="H60" s="4">
        <f>AVERAGE(G58:G60)</f>
        <v>20.299999999999997</v>
      </c>
      <c r="I60" s="4">
        <f>STDEV(G58:G60)</f>
        <v>0.69296464556281689</v>
      </c>
      <c r="J60" s="4"/>
      <c r="L60" s="11">
        <f>AVERAGE(K58:K60)</f>
        <v>2.8614999999999999</v>
      </c>
      <c r="M60" s="4">
        <f>STDEV(K58:K60)</f>
        <v>1.508258764270906</v>
      </c>
      <c r="N60" s="4"/>
    </row>
    <row r="61" spans="1:14" x14ac:dyDescent="0.25">
      <c r="A61" t="s">
        <v>215</v>
      </c>
      <c r="B61" t="s">
        <v>1</v>
      </c>
      <c r="C61" t="s">
        <v>524</v>
      </c>
      <c r="D61" t="s">
        <v>418</v>
      </c>
      <c r="E61" s="27">
        <v>2</v>
      </c>
      <c r="F61" s="27" t="s">
        <v>212</v>
      </c>
      <c r="G61" s="103">
        <v>20.36</v>
      </c>
      <c r="H61" s="4"/>
      <c r="I61" s="4"/>
      <c r="J61" s="4"/>
      <c r="K61" s="12">
        <v>2.524</v>
      </c>
      <c r="L61" s="11"/>
      <c r="M61" s="4"/>
      <c r="N61" s="4"/>
    </row>
    <row r="62" spans="1:14" x14ac:dyDescent="0.25">
      <c r="A62" t="s">
        <v>77</v>
      </c>
      <c r="B62" t="s">
        <v>1</v>
      </c>
      <c r="C62" t="s">
        <v>524</v>
      </c>
      <c r="D62" t="s">
        <v>418</v>
      </c>
      <c r="E62" s="27">
        <v>2</v>
      </c>
      <c r="F62" s="27" t="s">
        <v>212</v>
      </c>
      <c r="G62" s="103">
        <v>20.02</v>
      </c>
      <c r="H62" s="4"/>
      <c r="I62" s="4"/>
      <c r="J62" s="4"/>
      <c r="K62" s="12">
        <v>3.3319999999999999</v>
      </c>
      <c r="L62" s="11"/>
      <c r="M62" s="4"/>
      <c r="N62" s="4"/>
    </row>
    <row r="63" spans="1:14" x14ac:dyDescent="0.25">
      <c r="H63" s="4">
        <f>AVERAGE(G61:G63)</f>
        <v>20.189999999999998</v>
      </c>
      <c r="I63" s="4">
        <f>STDEV(G61:G63)</f>
        <v>0.24041630560342606</v>
      </c>
      <c r="J63" s="4"/>
      <c r="L63" s="11">
        <f>AVERAGE(K61:K63)</f>
        <v>2.9279999999999999</v>
      </c>
      <c r="M63" s="4">
        <f>STDEV(K61:K63)</f>
        <v>0.57134227919873082</v>
      </c>
      <c r="N63" s="4"/>
    </row>
    <row r="64" spans="1:14" x14ac:dyDescent="0.25">
      <c r="A64" t="s">
        <v>218</v>
      </c>
      <c r="B64" t="s">
        <v>1</v>
      </c>
      <c r="C64" t="s">
        <v>524</v>
      </c>
      <c r="D64" t="s">
        <v>419</v>
      </c>
      <c r="E64" s="27">
        <v>3</v>
      </c>
      <c r="F64" s="27" t="s">
        <v>212</v>
      </c>
      <c r="G64" s="103">
        <v>19.72</v>
      </c>
      <c r="H64" s="4"/>
      <c r="I64" s="4"/>
      <c r="J64" s="4"/>
      <c r="K64" s="12">
        <v>4.2160000000000002</v>
      </c>
      <c r="L64" s="11"/>
      <c r="M64" s="4"/>
      <c r="N64" s="4"/>
    </row>
    <row r="65" spans="1:14" x14ac:dyDescent="0.25">
      <c r="A65" t="s">
        <v>80</v>
      </c>
      <c r="B65" t="s">
        <v>1</v>
      </c>
      <c r="C65" t="s">
        <v>524</v>
      </c>
      <c r="D65" t="s">
        <v>419</v>
      </c>
      <c r="E65" s="27">
        <v>3</v>
      </c>
      <c r="F65" s="27" t="s">
        <v>212</v>
      </c>
      <c r="G65" s="103">
        <v>19.82</v>
      </c>
      <c r="H65" s="4"/>
      <c r="I65" s="4"/>
      <c r="J65" s="4"/>
      <c r="K65" s="12">
        <v>3.8980000000000001</v>
      </c>
      <c r="L65" s="11"/>
      <c r="M65" s="4"/>
      <c r="N65" s="4"/>
    </row>
    <row r="66" spans="1:14" x14ac:dyDescent="0.25">
      <c r="H66" s="4">
        <f>AVERAGE(G64:G66)</f>
        <v>19.77</v>
      </c>
      <c r="I66" s="4">
        <f>STDEV(G64:G66)</f>
        <v>7.0710678118655765E-2</v>
      </c>
      <c r="J66" s="4"/>
      <c r="L66" s="11">
        <f>AVERAGE(K64:K66)</f>
        <v>4.0570000000000004</v>
      </c>
      <c r="M66" s="4">
        <f>STDEV(K64:K66)</f>
        <v>0.22485995641732218</v>
      </c>
      <c r="N66" s="4"/>
    </row>
    <row r="67" spans="1:14" x14ac:dyDescent="0.25">
      <c r="A67" t="s">
        <v>221</v>
      </c>
      <c r="B67" t="s">
        <v>1</v>
      </c>
      <c r="C67" t="s">
        <v>524</v>
      </c>
      <c r="D67" t="s">
        <v>420</v>
      </c>
      <c r="E67" s="27">
        <v>4</v>
      </c>
      <c r="F67" s="27" t="s">
        <v>212</v>
      </c>
      <c r="G67" s="103">
        <v>19.63</v>
      </c>
      <c r="H67" s="4"/>
      <c r="I67" s="4"/>
      <c r="J67" s="4"/>
      <c r="K67" s="12">
        <v>4.5590000000000002</v>
      </c>
      <c r="L67" s="11"/>
      <c r="M67" s="4"/>
      <c r="N67" s="4"/>
    </row>
    <row r="68" spans="1:14" x14ac:dyDescent="0.25">
      <c r="A68" t="s">
        <v>83</v>
      </c>
      <c r="B68" t="s">
        <v>1</v>
      </c>
      <c r="C68" t="s">
        <v>524</v>
      </c>
      <c r="D68" t="s">
        <v>420</v>
      </c>
      <c r="E68" s="27">
        <v>4</v>
      </c>
      <c r="F68" s="27" t="s">
        <v>212</v>
      </c>
      <c r="G68" s="103">
        <v>19.850000000000001</v>
      </c>
      <c r="H68" s="4"/>
      <c r="I68" s="4"/>
      <c r="J68" s="4"/>
      <c r="K68" s="12">
        <v>3.806</v>
      </c>
      <c r="L68" s="11"/>
      <c r="M68" s="4"/>
      <c r="N68" s="4"/>
    </row>
    <row r="69" spans="1:14" x14ac:dyDescent="0.25">
      <c r="H69" s="4">
        <f>AVERAGE(G67:G69)</f>
        <v>19.740000000000002</v>
      </c>
      <c r="I69" s="4">
        <f>STDEV(G67:G69)</f>
        <v>0.15556349186104218</v>
      </c>
      <c r="J69" s="4"/>
      <c r="L69" s="11">
        <f>AVERAGE(K67:K69)</f>
        <v>4.1825000000000001</v>
      </c>
      <c r="M69" s="4">
        <f>STDEV(K67:K69)</f>
        <v>0.53245140623347043</v>
      </c>
      <c r="N69" s="4"/>
    </row>
    <row r="70" spans="1:14" x14ac:dyDescent="0.25">
      <c r="A70" t="s">
        <v>224</v>
      </c>
      <c r="B70" t="s">
        <v>1</v>
      </c>
      <c r="C70" t="s">
        <v>524</v>
      </c>
      <c r="D70" t="s">
        <v>421</v>
      </c>
      <c r="E70" s="27">
        <v>5</v>
      </c>
      <c r="F70" s="27" t="s">
        <v>212</v>
      </c>
      <c r="G70" s="103">
        <v>20.77</v>
      </c>
      <c r="H70" s="4"/>
      <c r="I70" s="4"/>
      <c r="J70" s="4"/>
      <c r="K70" s="12">
        <v>1.825</v>
      </c>
      <c r="L70" s="11"/>
      <c r="M70" s="4"/>
      <c r="N70" s="4"/>
    </row>
    <row r="71" spans="1:14" x14ac:dyDescent="0.25">
      <c r="A71" t="s">
        <v>0</v>
      </c>
      <c r="B71" t="s">
        <v>1</v>
      </c>
      <c r="C71" t="s">
        <v>524</v>
      </c>
      <c r="D71" t="s">
        <v>421</v>
      </c>
      <c r="E71" s="27">
        <v>5</v>
      </c>
      <c r="F71" s="27" t="s">
        <v>212</v>
      </c>
      <c r="G71" s="103">
        <v>21.14</v>
      </c>
      <c r="H71" s="4"/>
      <c r="I71" s="4"/>
      <c r="J71" s="4"/>
      <c r="K71" s="12">
        <v>1.351</v>
      </c>
      <c r="L71" s="11"/>
      <c r="M71" s="4"/>
      <c r="N71" s="4"/>
    </row>
    <row r="72" spans="1:14" x14ac:dyDescent="0.25">
      <c r="H72" s="4">
        <f>AVERAGE(G70:G72)</f>
        <v>20.954999999999998</v>
      </c>
      <c r="I72" s="4">
        <f>STDEV(G70:G72)</f>
        <v>0.26162950903902327</v>
      </c>
      <c r="J72" s="4"/>
      <c r="L72" s="11">
        <f>AVERAGE(K70:K72)</f>
        <v>1.5880000000000001</v>
      </c>
      <c r="M72" s="4">
        <f>STDEV(K70:K72)</f>
        <v>0.33516861428242128</v>
      </c>
      <c r="N72" s="4"/>
    </row>
    <row r="73" spans="1:14" x14ac:dyDescent="0.25">
      <c r="A73" t="s">
        <v>227</v>
      </c>
      <c r="B73" t="s">
        <v>1</v>
      </c>
      <c r="C73" t="s">
        <v>524</v>
      </c>
      <c r="D73" t="s">
        <v>422</v>
      </c>
      <c r="E73" s="27">
        <v>6</v>
      </c>
      <c r="F73" s="27" t="s">
        <v>212</v>
      </c>
      <c r="G73" s="103">
        <v>20.010000000000002</v>
      </c>
      <c r="H73" s="4"/>
      <c r="I73" s="4"/>
      <c r="J73" s="4"/>
      <c r="K73" s="12">
        <v>3.3540000000000001</v>
      </c>
      <c r="L73" s="11"/>
      <c r="M73" s="4"/>
      <c r="N73" s="4"/>
    </row>
    <row r="74" spans="1:14" x14ac:dyDescent="0.25">
      <c r="A74" t="s">
        <v>4</v>
      </c>
      <c r="B74" t="s">
        <v>1</v>
      </c>
      <c r="C74" t="s">
        <v>524</v>
      </c>
      <c r="D74" t="s">
        <v>422</v>
      </c>
      <c r="E74" s="27">
        <v>6</v>
      </c>
      <c r="F74" s="27" t="s">
        <v>212</v>
      </c>
      <c r="G74" s="103">
        <v>19.87</v>
      </c>
      <c r="H74" s="4"/>
      <c r="I74" s="4"/>
      <c r="J74" s="4"/>
      <c r="K74" s="12">
        <v>3.742</v>
      </c>
      <c r="L74" s="11"/>
      <c r="M74" s="4"/>
      <c r="N74" s="4"/>
    </row>
    <row r="75" spans="1:14" x14ac:dyDescent="0.25">
      <c r="H75" s="4">
        <f>AVERAGE(G73:G75)</f>
        <v>19.940000000000001</v>
      </c>
      <c r="I75" s="4">
        <f>STDEV(G73:G75)</f>
        <v>9.8994949366117052E-2</v>
      </c>
      <c r="J75" s="4"/>
      <c r="L75" s="11">
        <f>AVERAGE(K73:K75)</f>
        <v>3.548</v>
      </c>
      <c r="M75" s="4">
        <f>STDEV(K73:K75)</f>
        <v>0.27435743110038036</v>
      </c>
      <c r="N75" s="4"/>
    </row>
    <row r="76" spans="1:14" x14ac:dyDescent="0.25">
      <c r="A76" t="s">
        <v>230</v>
      </c>
      <c r="B76" t="s">
        <v>1</v>
      </c>
      <c r="C76" t="s">
        <v>524</v>
      </c>
      <c r="D76" t="s">
        <v>424</v>
      </c>
      <c r="E76" s="27">
        <v>7</v>
      </c>
      <c r="F76" s="27" t="s">
        <v>212</v>
      </c>
      <c r="G76" s="103">
        <v>21.06</v>
      </c>
      <c r="H76" s="4"/>
      <c r="I76" s="4"/>
      <c r="J76" s="4"/>
      <c r="K76" s="12">
        <v>1.4379999999999999</v>
      </c>
      <c r="L76" s="11"/>
      <c r="M76" s="4"/>
      <c r="N76" s="4"/>
    </row>
    <row r="77" spans="1:14" x14ac:dyDescent="0.25">
      <c r="A77" t="s">
        <v>7</v>
      </c>
      <c r="B77" t="s">
        <v>1</v>
      </c>
      <c r="C77" t="s">
        <v>524</v>
      </c>
      <c r="D77" t="s">
        <v>424</v>
      </c>
      <c r="E77" s="27">
        <v>7</v>
      </c>
      <c r="F77" s="27" t="s">
        <v>212</v>
      </c>
      <c r="G77" s="103">
        <v>20.59</v>
      </c>
      <c r="H77" s="4"/>
      <c r="I77" s="4"/>
      <c r="J77" s="4"/>
      <c r="K77" s="12">
        <v>2.0979999999999999</v>
      </c>
      <c r="L77" s="11"/>
      <c r="M77" s="4"/>
      <c r="N77" s="4"/>
    </row>
    <row r="78" spans="1:14" x14ac:dyDescent="0.25">
      <c r="H78" s="4">
        <f>AVERAGE(G76:G78)</f>
        <v>20.824999999999999</v>
      </c>
      <c r="I78" s="4">
        <f>STDEV(G76:G78)</f>
        <v>0.33234018715767655</v>
      </c>
      <c r="J78" s="4"/>
      <c r="L78" s="11">
        <f>AVERAGE(K76:K78)</f>
        <v>1.7679999999999998</v>
      </c>
      <c r="M78" s="4">
        <f>STDEV(K76:K78)</f>
        <v>0.46669047558312277</v>
      </c>
      <c r="N78" s="4"/>
    </row>
    <row r="79" spans="1:14" x14ac:dyDescent="0.25">
      <c r="A79" t="s">
        <v>233</v>
      </c>
      <c r="B79" t="s">
        <v>1</v>
      </c>
      <c r="C79" t="s">
        <v>524</v>
      </c>
      <c r="D79" t="s">
        <v>425</v>
      </c>
      <c r="E79" s="27">
        <v>8</v>
      </c>
      <c r="F79" s="27" t="s">
        <v>212</v>
      </c>
      <c r="G79" s="103">
        <v>21.15</v>
      </c>
      <c r="H79" s="4"/>
      <c r="I79" s="4"/>
      <c r="J79" s="4"/>
      <c r="K79" s="12">
        <v>1.3460000000000001</v>
      </c>
      <c r="L79" s="11"/>
      <c r="M79" s="4"/>
      <c r="N79" s="4"/>
    </row>
    <row r="80" spans="1:14" x14ac:dyDescent="0.25">
      <c r="A80" t="s">
        <v>10</v>
      </c>
      <c r="B80" t="s">
        <v>1</v>
      </c>
      <c r="C80" t="s">
        <v>524</v>
      </c>
      <c r="D80" t="s">
        <v>425</v>
      </c>
      <c r="E80" s="27">
        <v>8</v>
      </c>
      <c r="F80" s="27" t="s">
        <v>212</v>
      </c>
      <c r="G80" s="103">
        <v>21.1</v>
      </c>
      <c r="H80" s="4"/>
      <c r="I80" s="4"/>
      <c r="J80" s="4"/>
      <c r="K80" s="12">
        <v>1.3979999999999999</v>
      </c>
      <c r="L80" s="11"/>
      <c r="M80" s="4"/>
      <c r="N80" s="4"/>
    </row>
    <row r="81" spans="1:14" x14ac:dyDescent="0.25">
      <c r="H81" s="4">
        <f>AVERAGE(G79:G81)</f>
        <v>21.125</v>
      </c>
      <c r="I81" s="4">
        <f>STDEV(G79:G81)</f>
        <v>3.5355339059325371E-2</v>
      </c>
      <c r="J81" s="4">
        <f>AVERAGE(H58:H81)</f>
        <v>20.355625</v>
      </c>
      <c r="L81" s="11">
        <f>AVERAGE(K79:K81)</f>
        <v>1.3719999999999999</v>
      </c>
      <c r="M81" s="4">
        <f>STDEV(K79:K81)</f>
        <v>3.6769552621700348E-2</v>
      </c>
      <c r="N81" s="4"/>
    </row>
    <row r="83" spans="1:14" x14ac:dyDescent="0.25">
      <c r="A83" t="s">
        <v>213</v>
      </c>
      <c r="B83" t="s">
        <v>1</v>
      </c>
      <c r="C83" t="s">
        <v>524</v>
      </c>
      <c r="D83" t="s">
        <v>426</v>
      </c>
      <c r="E83" s="27">
        <v>1</v>
      </c>
      <c r="F83" s="27" t="s">
        <v>237</v>
      </c>
      <c r="G83" s="103">
        <v>21.65</v>
      </c>
      <c r="H83" s="4"/>
      <c r="I83" s="4"/>
      <c r="J83" s="4"/>
      <c r="K83" s="12">
        <v>0.8952</v>
      </c>
      <c r="L83" s="11"/>
      <c r="M83" s="4"/>
      <c r="N83" s="4"/>
    </row>
    <row r="84" spans="1:14" x14ac:dyDescent="0.25">
      <c r="A84" t="s">
        <v>75</v>
      </c>
      <c r="B84" t="s">
        <v>1</v>
      </c>
      <c r="C84" t="s">
        <v>524</v>
      </c>
      <c r="D84" t="s">
        <v>426</v>
      </c>
      <c r="E84" s="27">
        <v>1</v>
      </c>
      <c r="F84" s="27" t="s">
        <v>237</v>
      </c>
      <c r="G84" s="103">
        <v>20.66</v>
      </c>
      <c r="H84" s="4"/>
      <c r="I84" s="4"/>
      <c r="J84" s="4"/>
      <c r="K84" s="12">
        <v>1.9830000000000001</v>
      </c>
      <c r="L84" s="11"/>
      <c r="M84" s="4"/>
      <c r="N84" s="4"/>
    </row>
    <row r="85" spans="1:14" x14ac:dyDescent="0.25">
      <c r="H85" s="4">
        <f>AVERAGE(G83:G85)</f>
        <v>21.155000000000001</v>
      </c>
      <c r="I85" s="4">
        <f>STDEV(G83:G85)</f>
        <v>0.70003571337468096</v>
      </c>
      <c r="J85" s="4"/>
      <c r="L85" s="11">
        <f>AVERAGE(K83:K85)</f>
        <v>1.4391</v>
      </c>
      <c r="M85" s="4">
        <f>STDEV(K83:K85)</f>
        <v>0.76919075657472658</v>
      </c>
      <c r="N85" s="4"/>
    </row>
    <row r="86" spans="1:14" x14ac:dyDescent="0.25">
      <c r="A86" t="s">
        <v>216</v>
      </c>
      <c r="B86" t="s">
        <v>1</v>
      </c>
      <c r="C86" t="s">
        <v>524</v>
      </c>
      <c r="D86" t="s">
        <v>427</v>
      </c>
      <c r="E86" s="27">
        <v>2</v>
      </c>
      <c r="F86" s="27" t="s">
        <v>237</v>
      </c>
      <c r="G86" s="103">
        <v>21.24</v>
      </c>
      <c r="H86" s="4"/>
      <c r="I86" s="4"/>
      <c r="J86" s="4"/>
      <c r="K86" s="12">
        <v>1.2529999999999999</v>
      </c>
      <c r="L86" s="11"/>
      <c r="M86" s="4"/>
      <c r="N86" s="4"/>
    </row>
    <row r="87" spans="1:14" x14ac:dyDescent="0.25">
      <c r="A87" t="s">
        <v>78</v>
      </c>
      <c r="B87" t="s">
        <v>1</v>
      </c>
      <c r="C87" t="s">
        <v>524</v>
      </c>
      <c r="D87" t="s">
        <v>427</v>
      </c>
      <c r="E87" s="27">
        <v>2</v>
      </c>
      <c r="F87" s="27" t="s">
        <v>237</v>
      </c>
      <c r="G87" s="103">
        <v>21.17</v>
      </c>
      <c r="H87" s="4"/>
      <c r="I87" s="4"/>
      <c r="J87" s="4"/>
      <c r="K87" s="12">
        <v>1.3180000000000001</v>
      </c>
      <c r="L87" s="11"/>
      <c r="M87" s="4"/>
      <c r="N87" s="4"/>
    </row>
    <row r="88" spans="1:14" x14ac:dyDescent="0.25">
      <c r="H88" s="4">
        <f>AVERAGE(G86:G88)</f>
        <v>21.204999999999998</v>
      </c>
      <c r="I88" s="4">
        <f>STDEV(G86:G88)</f>
        <v>4.9497474683056014E-2</v>
      </c>
      <c r="J88" s="4"/>
      <c r="L88" s="11">
        <f>AVERAGE(K86:K88)</f>
        <v>1.2854999999999999</v>
      </c>
      <c r="M88" s="4">
        <f>STDEV(K86:K88)</f>
        <v>4.5961940777125711E-2</v>
      </c>
      <c r="N88" s="4"/>
    </row>
    <row r="89" spans="1:14" x14ac:dyDescent="0.25">
      <c r="A89" t="s">
        <v>219</v>
      </c>
      <c r="B89" t="s">
        <v>1</v>
      </c>
      <c r="C89" t="s">
        <v>524</v>
      </c>
      <c r="D89" t="s">
        <v>428</v>
      </c>
      <c r="E89" s="27">
        <v>3</v>
      </c>
      <c r="F89" s="27" t="s">
        <v>237</v>
      </c>
      <c r="G89" s="103">
        <v>21.8</v>
      </c>
      <c r="H89" s="4"/>
      <c r="I89" s="4"/>
      <c r="J89" s="4"/>
      <c r="K89" s="12">
        <v>0.79849999999999999</v>
      </c>
      <c r="L89" s="11"/>
      <c r="M89" s="4"/>
      <c r="N89" s="4"/>
    </row>
    <row r="90" spans="1:14" x14ac:dyDescent="0.25">
      <c r="A90" t="s">
        <v>81</v>
      </c>
      <c r="B90" t="s">
        <v>1</v>
      </c>
      <c r="C90" t="s">
        <v>524</v>
      </c>
      <c r="D90" t="s">
        <v>428</v>
      </c>
      <c r="E90" s="27">
        <v>3</v>
      </c>
      <c r="F90" s="27" t="s">
        <v>237</v>
      </c>
      <c r="G90" s="103">
        <v>22.08</v>
      </c>
      <c r="H90" s="4"/>
      <c r="I90" s="4"/>
      <c r="J90" s="4"/>
      <c r="K90" s="12">
        <v>0.63870000000000005</v>
      </c>
      <c r="L90" s="11"/>
      <c r="M90" s="4"/>
      <c r="N90" s="4"/>
    </row>
    <row r="91" spans="1:14" x14ac:dyDescent="0.25">
      <c r="H91" s="4">
        <f>AVERAGE(G89:G91)</f>
        <v>21.939999999999998</v>
      </c>
      <c r="I91" s="4">
        <f>STDEV(G89:G91)</f>
        <v>0.19798989873223158</v>
      </c>
      <c r="J91" s="4"/>
      <c r="L91" s="11">
        <f>AVERAGE(K89:K91)</f>
        <v>0.71860000000000002</v>
      </c>
      <c r="M91" s="4">
        <f>STDEV(K89:K91)</f>
        <v>0.11299566363361026</v>
      </c>
      <c r="N91" s="4"/>
    </row>
    <row r="92" spans="1:14" x14ac:dyDescent="0.25">
      <c r="A92" t="s">
        <v>222</v>
      </c>
      <c r="B92" t="s">
        <v>1</v>
      </c>
      <c r="C92" t="s">
        <v>524</v>
      </c>
      <c r="D92" t="s">
        <v>429</v>
      </c>
      <c r="E92" s="27">
        <v>4</v>
      </c>
      <c r="F92" s="27" t="s">
        <v>237</v>
      </c>
      <c r="G92" s="103">
        <v>21.6</v>
      </c>
      <c r="H92" s="4"/>
      <c r="I92" s="4"/>
      <c r="J92" s="4"/>
      <c r="K92" s="12">
        <v>0.93579999999999997</v>
      </c>
      <c r="L92" s="11"/>
      <c r="M92" s="4"/>
      <c r="N92" s="4"/>
    </row>
    <row r="93" spans="1:14" x14ac:dyDescent="0.25">
      <c r="A93" t="s">
        <v>84</v>
      </c>
      <c r="B93" t="s">
        <v>1</v>
      </c>
      <c r="C93" t="s">
        <v>524</v>
      </c>
      <c r="D93" t="s">
        <v>429</v>
      </c>
      <c r="E93" s="27">
        <v>4</v>
      </c>
      <c r="F93" s="27" t="s">
        <v>237</v>
      </c>
      <c r="G93" s="103">
        <v>21.38</v>
      </c>
      <c r="H93" s="4"/>
      <c r="I93" s="4"/>
      <c r="J93" s="4"/>
      <c r="K93" s="12">
        <v>1.1140000000000001</v>
      </c>
      <c r="L93" s="11"/>
      <c r="M93" s="4"/>
      <c r="N93" s="4"/>
    </row>
    <row r="94" spans="1:14" x14ac:dyDescent="0.25">
      <c r="H94" s="4">
        <f>AVERAGE(G92:G94)</f>
        <v>21.490000000000002</v>
      </c>
      <c r="I94" s="4">
        <f>STDEV(G92:G94)</f>
        <v>0.15556349186104218</v>
      </c>
      <c r="J94" s="4"/>
      <c r="L94" s="11">
        <f>AVERAGE(K92:K94)</f>
        <v>1.0249000000000001</v>
      </c>
      <c r="M94" s="4">
        <f>STDEV(K92:K94)</f>
        <v>0.12600642840744286</v>
      </c>
      <c r="N94" s="4"/>
    </row>
    <row r="95" spans="1:14" x14ac:dyDescent="0.25">
      <c r="A95" t="s">
        <v>225</v>
      </c>
      <c r="B95" t="s">
        <v>1</v>
      </c>
      <c r="C95" t="s">
        <v>524</v>
      </c>
      <c r="D95" t="s">
        <v>430</v>
      </c>
      <c r="E95" s="27">
        <v>5</v>
      </c>
      <c r="F95" s="27" t="s">
        <v>237</v>
      </c>
      <c r="G95" s="103">
        <v>20.41</v>
      </c>
      <c r="H95" s="4"/>
      <c r="I95" s="4"/>
      <c r="J95" s="4"/>
      <c r="K95" s="12">
        <v>2.4350000000000001</v>
      </c>
      <c r="L95" s="11"/>
      <c r="M95" s="4"/>
      <c r="N95" s="4"/>
    </row>
    <row r="96" spans="1:14" x14ac:dyDescent="0.25">
      <c r="A96" t="s">
        <v>2</v>
      </c>
      <c r="B96" t="s">
        <v>1</v>
      </c>
      <c r="C96" t="s">
        <v>524</v>
      </c>
      <c r="D96" t="s">
        <v>430</v>
      </c>
      <c r="E96" s="27">
        <v>5</v>
      </c>
      <c r="F96" s="27" t="s">
        <v>237</v>
      </c>
      <c r="G96" s="103">
        <v>20.54</v>
      </c>
      <c r="H96" s="4"/>
      <c r="I96" s="4"/>
      <c r="J96" s="4"/>
      <c r="K96" s="12">
        <v>2.1930000000000001</v>
      </c>
      <c r="L96" s="11"/>
      <c r="M96" s="4"/>
      <c r="N96" s="4"/>
    </row>
    <row r="97" spans="1:14" x14ac:dyDescent="0.25">
      <c r="H97" s="4">
        <f>AVERAGE(G95:G97)</f>
        <v>20.475000000000001</v>
      </c>
      <c r="I97" s="4">
        <f>STDEV(G95:G97)</f>
        <v>9.1923881554250478E-2</v>
      </c>
      <c r="J97" s="4"/>
      <c r="L97" s="11">
        <f>AVERAGE(K95:K97)</f>
        <v>2.3140000000000001</v>
      </c>
      <c r="M97" s="4">
        <f>STDEV(K95:K97)</f>
        <v>0.17111984104714451</v>
      </c>
      <c r="N97" s="4"/>
    </row>
    <row r="98" spans="1:14" x14ac:dyDescent="0.25">
      <c r="A98" t="s">
        <v>228</v>
      </c>
      <c r="B98" t="s">
        <v>1</v>
      </c>
      <c r="C98" t="s">
        <v>524</v>
      </c>
      <c r="D98" t="s">
        <v>431</v>
      </c>
      <c r="E98" s="27">
        <v>6</v>
      </c>
      <c r="F98" s="27" t="s">
        <v>237</v>
      </c>
      <c r="G98" s="103">
        <v>21.2</v>
      </c>
      <c r="H98" s="4"/>
      <c r="I98" s="4"/>
      <c r="J98" s="4"/>
      <c r="K98" s="12">
        <v>1.286</v>
      </c>
      <c r="L98" s="11"/>
      <c r="M98" s="4"/>
      <c r="N98" s="4"/>
    </row>
    <row r="99" spans="1:14" x14ac:dyDescent="0.25">
      <c r="A99" t="s">
        <v>5</v>
      </c>
      <c r="B99" t="s">
        <v>1</v>
      </c>
      <c r="C99" t="s">
        <v>524</v>
      </c>
      <c r="D99" t="s">
        <v>431</v>
      </c>
      <c r="E99" s="27">
        <v>6</v>
      </c>
      <c r="F99" s="27" t="s">
        <v>237</v>
      </c>
      <c r="G99" s="103">
        <v>21.24</v>
      </c>
      <c r="H99" s="4"/>
      <c r="I99" s="4"/>
      <c r="J99" s="4"/>
      <c r="K99" s="12">
        <v>1.246</v>
      </c>
      <c r="L99" s="11"/>
      <c r="M99" s="4"/>
      <c r="N99" s="4"/>
    </row>
    <row r="100" spans="1:14" x14ac:dyDescent="0.25">
      <c r="H100" s="4">
        <f>AVERAGE(G98:G100)</f>
        <v>21.22</v>
      </c>
      <c r="I100" s="4">
        <f>STDEV(G98:G100)</f>
        <v>2.8284271247461298E-2</v>
      </c>
      <c r="J100" s="4"/>
      <c r="L100" s="11">
        <f>AVERAGE(K98:K100)</f>
        <v>1.266</v>
      </c>
      <c r="M100" s="4">
        <f>STDEV(K98:K100)</f>
        <v>2.8284271247461926E-2</v>
      </c>
      <c r="N100" s="4"/>
    </row>
    <row r="101" spans="1:14" x14ac:dyDescent="0.25">
      <c r="A101" t="s">
        <v>231</v>
      </c>
      <c r="B101" t="s">
        <v>1</v>
      </c>
      <c r="C101" t="s">
        <v>524</v>
      </c>
      <c r="D101" t="s">
        <v>432</v>
      </c>
      <c r="E101" s="27">
        <v>7</v>
      </c>
      <c r="F101" s="27" t="s">
        <v>237</v>
      </c>
      <c r="G101" s="103">
        <v>19.93</v>
      </c>
      <c r="H101" s="4"/>
      <c r="I101" s="4"/>
      <c r="J101" s="4"/>
      <c r="K101" s="12">
        <v>3.5750000000000002</v>
      </c>
      <c r="L101" s="11"/>
      <c r="M101" s="4"/>
      <c r="N101" s="4"/>
    </row>
    <row r="102" spans="1:14" x14ac:dyDescent="0.25">
      <c r="A102" t="s">
        <v>8</v>
      </c>
      <c r="B102" t="s">
        <v>1</v>
      </c>
      <c r="C102" t="s">
        <v>524</v>
      </c>
      <c r="D102" t="s">
        <v>432</v>
      </c>
      <c r="E102" s="27">
        <v>7</v>
      </c>
      <c r="F102" s="27" t="s">
        <v>237</v>
      </c>
      <c r="G102" s="103">
        <v>20.190000000000001</v>
      </c>
      <c r="H102" s="4"/>
      <c r="I102" s="4"/>
      <c r="J102" s="4"/>
      <c r="K102" s="12">
        <v>2.899</v>
      </c>
      <c r="L102" s="11"/>
      <c r="M102" s="4"/>
      <c r="N102" s="4"/>
    </row>
    <row r="103" spans="1:14" x14ac:dyDescent="0.25">
      <c r="H103" s="4">
        <f>AVERAGE(G101:G103)</f>
        <v>20.060000000000002</v>
      </c>
      <c r="I103" s="4">
        <f>STDEV(G101:G103)</f>
        <v>0.18384776310850345</v>
      </c>
      <c r="J103" s="4"/>
      <c r="L103" s="11">
        <f>AVERAGE(K101:K103)</f>
        <v>3.2370000000000001</v>
      </c>
      <c r="M103" s="4">
        <f>STDEV(K101:K103)</f>
        <v>0.47800418408210477</v>
      </c>
      <c r="N103" s="4"/>
    </row>
    <row r="104" spans="1:14" x14ac:dyDescent="0.25">
      <c r="A104" t="s">
        <v>234</v>
      </c>
      <c r="B104" t="s">
        <v>1</v>
      </c>
      <c r="C104" t="s">
        <v>524</v>
      </c>
      <c r="D104" t="s">
        <v>433</v>
      </c>
      <c r="E104" s="27">
        <v>8</v>
      </c>
      <c r="F104" s="27" t="s">
        <v>237</v>
      </c>
      <c r="G104" s="103">
        <v>19.28</v>
      </c>
      <c r="H104" s="4"/>
      <c r="I104" s="4"/>
      <c r="J104" s="4"/>
      <c r="K104" s="12">
        <v>6.0369999999999999</v>
      </c>
      <c r="L104" s="11"/>
      <c r="M104" s="4"/>
      <c r="N104" s="4"/>
    </row>
    <row r="105" spans="1:14" x14ac:dyDescent="0.25">
      <c r="A105" t="s">
        <v>12</v>
      </c>
      <c r="B105" t="s">
        <v>1</v>
      </c>
      <c r="C105" t="s">
        <v>524</v>
      </c>
      <c r="D105" t="s">
        <v>433</v>
      </c>
      <c r="E105" s="27">
        <v>8</v>
      </c>
      <c r="F105" s="27" t="s">
        <v>237</v>
      </c>
      <c r="G105" s="103">
        <v>19.77</v>
      </c>
      <c r="H105" s="4"/>
      <c r="I105" s="4"/>
      <c r="J105" s="4"/>
      <c r="K105" s="12">
        <v>4.0730000000000004</v>
      </c>
      <c r="L105" s="11"/>
      <c r="M105" s="4"/>
      <c r="N105" s="4"/>
    </row>
    <row r="106" spans="1:14" x14ac:dyDescent="0.25">
      <c r="H106" s="4">
        <f>AVERAGE(G104:G106)</f>
        <v>19.524999999999999</v>
      </c>
      <c r="I106" s="4">
        <f>STDEV(G104:G106)</f>
        <v>0.34648232278140717</v>
      </c>
      <c r="J106" s="4">
        <f>AVERAGE(H83:H106)</f>
        <v>20.883749999999999</v>
      </c>
      <c r="L106" s="11">
        <f>AVERAGE(K104:K106)</f>
        <v>5.0549999999999997</v>
      </c>
      <c r="M106" s="4">
        <f>STDEV(K104:K106)</f>
        <v>1.3887577182503827</v>
      </c>
      <c r="N106" s="4"/>
    </row>
    <row r="108" spans="1:14" x14ac:dyDescent="0.25">
      <c r="A108" t="s">
        <v>236</v>
      </c>
      <c r="B108" t="s">
        <v>1</v>
      </c>
      <c r="C108" t="s">
        <v>524</v>
      </c>
      <c r="D108" t="s">
        <v>443</v>
      </c>
      <c r="E108" s="27">
        <v>1</v>
      </c>
      <c r="F108" s="27" t="s">
        <v>87</v>
      </c>
      <c r="G108" s="103">
        <v>19.5</v>
      </c>
      <c r="H108" s="4"/>
      <c r="I108" s="4"/>
      <c r="J108" s="4"/>
      <c r="K108" s="12">
        <v>5.0410000000000004</v>
      </c>
      <c r="L108" s="11"/>
      <c r="M108" s="4"/>
      <c r="N108" s="4"/>
    </row>
    <row r="109" spans="1:14" x14ac:dyDescent="0.25">
      <c r="A109" t="s">
        <v>14</v>
      </c>
      <c r="B109" t="s">
        <v>1</v>
      </c>
      <c r="C109" t="s">
        <v>524</v>
      </c>
      <c r="D109" t="s">
        <v>443</v>
      </c>
      <c r="E109" s="27">
        <v>1</v>
      </c>
      <c r="F109" s="27" t="s">
        <v>87</v>
      </c>
      <c r="G109" s="103">
        <v>19.68</v>
      </c>
      <c r="H109" s="4"/>
      <c r="I109" s="4"/>
      <c r="J109" s="4"/>
      <c r="K109" s="12">
        <v>4.3639999999999999</v>
      </c>
      <c r="L109" s="11"/>
      <c r="M109" s="4"/>
      <c r="N109" s="4"/>
    </row>
    <row r="110" spans="1:14" x14ac:dyDescent="0.25">
      <c r="H110" s="4">
        <f>AVERAGE(G108:G110)</f>
        <v>19.59</v>
      </c>
      <c r="I110" s="4">
        <f>STDEV(G108:G110)</f>
        <v>0.12727922061357835</v>
      </c>
      <c r="J110" s="4"/>
      <c r="L110" s="11">
        <f>AVERAGE(K108:K110)</f>
        <v>4.7025000000000006</v>
      </c>
      <c r="M110" s="4">
        <f>STDEV(K108:K110)</f>
        <v>0.478711290863293</v>
      </c>
      <c r="N110" s="4"/>
    </row>
    <row r="111" spans="1:14" x14ac:dyDescent="0.25">
      <c r="A111" t="s">
        <v>240</v>
      </c>
      <c r="B111" t="s">
        <v>1</v>
      </c>
      <c r="C111" t="s">
        <v>524</v>
      </c>
      <c r="D111" t="s">
        <v>444</v>
      </c>
      <c r="E111" s="27">
        <v>2</v>
      </c>
      <c r="F111" s="27" t="s">
        <v>87</v>
      </c>
      <c r="G111" s="103">
        <v>20.5</v>
      </c>
      <c r="H111" s="4"/>
      <c r="I111" s="4"/>
      <c r="J111" s="4"/>
      <c r="K111" s="12">
        <v>2.254</v>
      </c>
      <c r="L111" s="11"/>
      <c r="M111" s="4"/>
      <c r="N111" s="4"/>
    </row>
    <row r="112" spans="1:14" x14ac:dyDescent="0.25">
      <c r="A112" t="s">
        <v>17</v>
      </c>
      <c r="B112" t="s">
        <v>1</v>
      </c>
      <c r="C112" t="s">
        <v>524</v>
      </c>
      <c r="D112" t="s">
        <v>444</v>
      </c>
      <c r="E112" s="27">
        <v>2</v>
      </c>
      <c r="F112" s="27" t="s">
        <v>87</v>
      </c>
      <c r="G112" s="103">
        <v>20.43</v>
      </c>
      <c r="H112" s="4"/>
      <c r="I112" s="4"/>
      <c r="J112" s="4"/>
      <c r="K112" s="12">
        <v>2.3820000000000001</v>
      </c>
      <c r="L112" s="11"/>
      <c r="M112" s="4"/>
      <c r="N112" s="4"/>
    </row>
    <row r="113" spans="1:14" x14ac:dyDescent="0.25">
      <c r="H113" s="4">
        <f>AVERAGE(G111:G113)</f>
        <v>20.465</v>
      </c>
      <c r="I113" s="4">
        <f>STDEV(G111:G113)</f>
        <v>4.9497474683058526E-2</v>
      </c>
      <c r="J113" s="4"/>
      <c r="L113" s="11">
        <f>AVERAGE(K111:K113)</f>
        <v>2.3180000000000001</v>
      </c>
      <c r="M113" s="4">
        <f>STDEV(K111:K113)</f>
        <v>9.0509667991878165E-2</v>
      </c>
      <c r="N113" s="4"/>
    </row>
    <row r="114" spans="1:14" x14ac:dyDescent="0.25">
      <c r="A114" t="s">
        <v>243</v>
      </c>
      <c r="B114" t="s">
        <v>1</v>
      </c>
      <c r="C114" t="s">
        <v>524</v>
      </c>
      <c r="D114" t="s">
        <v>445</v>
      </c>
      <c r="E114" s="27">
        <v>3</v>
      </c>
      <c r="F114" s="27" t="s">
        <v>87</v>
      </c>
      <c r="G114" s="103">
        <v>19.48</v>
      </c>
      <c r="H114" s="4"/>
      <c r="I114" s="4"/>
      <c r="J114" s="4"/>
      <c r="K114" s="12">
        <v>5.109</v>
      </c>
      <c r="L114" s="11"/>
      <c r="M114" s="4"/>
      <c r="N114" s="4"/>
    </row>
    <row r="115" spans="1:14" x14ac:dyDescent="0.25">
      <c r="A115" t="s">
        <v>20</v>
      </c>
      <c r="B115" t="s">
        <v>1</v>
      </c>
      <c r="C115" t="s">
        <v>524</v>
      </c>
      <c r="D115" t="s">
        <v>445</v>
      </c>
      <c r="E115" s="27">
        <v>3</v>
      </c>
      <c r="F115" s="27" t="s">
        <v>87</v>
      </c>
      <c r="G115" s="103">
        <v>19.760000000000002</v>
      </c>
      <c r="H115" s="4"/>
      <c r="I115" s="4"/>
      <c r="J115" s="4"/>
      <c r="K115" s="12">
        <v>4.101</v>
      </c>
      <c r="L115" s="11"/>
      <c r="M115" s="4"/>
      <c r="N115" s="4"/>
    </row>
    <row r="116" spans="1:14" x14ac:dyDescent="0.25">
      <c r="H116" s="4">
        <f>AVERAGE(G114:G116)</f>
        <v>19.62</v>
      </c>
      <c r="I116" s="4">
        <f>STDEV(G114:G116)</f>
        <v>0.1979898987322341</v>
      </c>
      <c r="J116" s="4"/>
      <c r="L116" s="11">
        <f>AVERAGE(K114:K116)</f>
        <v>4.6050000000000004</v>
      </c>
      <c r="M116" s="4">
        <f>STDEV(K114:K116)</f>
        <v>0.71276363543602994</v>
      </c>
      <c r="N116" s="4"/>
    </row>
    <row r="117" spans="1:14" x14ac:dyDescent="0.25">
      <c r="A117" t="s">
        <v>246</v>
      </c>
      <c r="B117" t="s">
        <v>1</v>
      </c>
      <c r="C117" t="s">
        <v>524</v>
      </c>
      <c r="D117" t="s">
        <v>446</v>
      </c>
      <c r="E117" s="27">
        <v>4</v>
      </c>
      <c r="F117" s="27" t="s">
        <v>87</v>
      </c>
      <c r="G117" s="103">
        <v>24.46</v>
      </c>
      <c r="H117" s="4"/>
      <c r="I117" s="4"/>
      <c r="J117" s="4"/>
      <c r="K117" s="12">
        <v>9.4100000000000003E-2</v>
      </c>
      <c r="L117" s="11"/>
      <c r="M117" s="4"/>
      <c r="N117" s="4"/>
    </row>
    <row r="118" spans="1:14" x14ac:dyDescent="0.25">
      <c r="A118" t="s">
        <v>23</v>
      </c>
      <c r="B118" t="s">
        <v>1</v>
      </c>
      <c r="C118" t="s">
        <v>524</v>
      </c>
      <c r="D118" t="s">
        <v>446</v>
      </c>
      <c r="E118" s="27">
        <v>4</v>
      </c>
      <c r="F118" s="27" t="s">
        <v>87</v>
      </c>
      <c r="G118" s="103">
        <v>24.72</v>
      </c>
      <c r="H118" s="4"/>
      <c r="I118" s="4"/>
      <c r="J118" s="4"/>
      <c r="K118" s="12">
        <v>7.6590000000000005E-2</v>
      </c>
      <c r="L118" s="11"/>
      <c r="M118" s="4"/>
      <c r="N118" s="4"/>
    </row>
    <row r="119" spans="1:14" x14ac:dyDescent="0.25">
      <c r="H119" s="4">
        <f>AVERAGE(G117:G119)</f>
        <v>24.59</v>
      </c>
      <c r="I119" s="4">
        <f>STDEV(G117:G119)</f>
        <v>0.18384776310850096</v>
      </c>
      <c r="J119" s="4"/>
      <c r="L119" s="11">
        <f>AVERAGE(K117:K119)</f>
        <v>8.5345000000000004E-2</v>
      </c>
      <c r="M119" s="4">
        <f>STDEV(K117:K119)</f>
        <v>1.2381439738576416E-2</v>
      </c>
      <c r="N119" s="4"/>
    </row>
    <row r="120" spans="1:14" x14ac:dyDescent="0.25">
      <c r="A120" t="s">
        <v>249</v>
      </c>
      <c r="B120" t="s">
        <v>1</v>
      </c>
      <c r="C120" t="s">
        <v>524</v>
      </c>
      <c r="D120" t="s">
        <v>447</v>
      </c>
      <c r="E120" s="27">
        <v>5</v>
      </c>
      <c r="F120" s="27" t="s">
        <v>87</v>
      </c>
      <c r="G120" s="103">
        <v>20.05</v>
      </c>
      <c r="H120" s="4"/>
      <c r="I120" s="4"/>
      <c r="J120" s="4"/>
      <c r="K120" s="12">
        <v>3.2349999999999999</v>
      </c>
      <c r="L120" s="11"/>
      <c r="M120" s="4"/>
      <c r="N120" s="4"/>
    </row>
    <row r="121" spans="1:14" x14ac:dyDescent="0.25">
      <c r="A121" t="s">
        <v>26</v>
      </c>
      <c r="B121" t="s">
        <v>1</v>
      </c>
      <c r="C121" t="s">
        <v>524</v>
      </c>
      <c r="D121" t="s">
        <v>447</v>
      </c>
      <c r="E121" s="27">
        <v>5</v>
      </c>
      <c r="F121" s="27" t="s">
        <v>87</v>
      </c>
      <c r="G121" s="103">
        <v>20.23</v>
      </c>
      <c r="H121" s="4"/>
      <c r="I121" s="4"/>
      <c r="J121" s="4"/>
      <c r="K121" s="12">
        <v>2.8130000000000002</v>
      </c>
      <c r="L121" s="11"/>
      <c r="M121" s="4"/>
      <c r="N121" s="4"/>
    </row>
    <row r="122" spans="1:14" x14ac:dyDescent="0.25">
      <c r="H122" s="4">
        <f>AVERAGE(G120:G122)</f>
        <v>20.14</v>
      </c>
      <c r="I122" s="4">
        <f>STDEV(G120:G122)</f>
        <v>0.12727922061357835</v>
      </c>
      <c r="J122" s="4"/>
      <c r="L122" s="11">
        <f>AVERAGE(K120:K122)</f>
        <v>3.024</v>
      </c>
      <c r="M122" s="4">
        <f>STDEV(K120:K122)</f>
        <v>0.29839906166072283</v>
      </c>
      <c r="N122" s="4"/>
    </row>
    <row r="123" spans="1:14" x14ac:dyDescent="0.25">
      <c r="A123" t="s">
        <v>252</v>
      </c>
      <c r="B123" t="s">
        <v>1</v>
      </c>
      <c r="C123" t="s">
        <v>524</v>
      </c>
      <c r="D123" t="s">
        <v>448</v>
      </c>
      <c r="E123" s="27">
        <v>6</v>
      </c>
      <c r="F123" s="27" t="s">
        <v>87</v>
      </c>
      <c r="G123" s="103">
        <v>21.09</v>
      </c>
      <c r="H123" s="4"/>
      <c r="I123" s="4"/>
      <c r="J123" s="4"/>
      <c r="K123" s="12">
        <v>1.4059999999999999</v>
      </c>
      <c r="L123" s="11"/>
      <c r="M123" s="4"/>
      <c r="N123" s="4"/>
    </row>
    <row r="124" spans="1:14" x14ac:dyDescent="0.25">
      <c r="A124" t="s">
        <v>29</v>
      </c>
      <c r="B124" t="s">
        <v>1</v>
      </c>
      <c r="C124" t="s">
        <v>524</v>
      </c>
      <c r="D124" t="s">
        <v>448</v>
      </c>
      <c r="E124" s="27">
        <v>6</v>
      </c>
      <c r="F124" s="27" t="s">
        <v>87</v>
      </c>
      <c r="G124" s="103">
        <v>21</v>
      </c>
      <c r="H124" s="4"/>
      <c r="I124" s="4"/>
      <c r="J124" s="4"/>
      <c r="K124" s="12">
        <v>1.5089999999999999</v>
      </c>
      <c r="L124" s="11"/>
      <c r="M124" s="4"/>
      <c r="N124" s="4"/>
    </row>
    <row r="125" spans="1:14" x14ac:dyDescent="0.25">
      <c r="H125" s="4">
        <f>AVERAGE(G123:G125)</f>
        <v>21.045000000000002</v>
      </c>
      <c r="I125" s="4">
        <f>STDEV(G123:G125)</f>
        <v>6.3639610306789177E-2</v>
      </c>
      <c r="J125" s="4"/>
      <c r="L125" s="11">
        <f>AVERAGE(K123:K125)</f>
        <v>1.4575</v>
      </c>
      <c r="M125" s="4">
        <f>STDEV(K123:K125)</f>
        <v>7.2831998462214387E-2</v>
      </c>
      <c r="N125" s="4"/>
    </row>
    <row r="126" spans="1:14" x14ac:dyDescent="0.25">
      <c r="A126" t="s">
        <v>255</v>
      </c>
      <c r="B126" t="s">
        <v>1</v>
      </c>
      <c r="C126" t="s">
        <v>524</v>
      </c>
      <c r="D126" t="s">
        <v>449</v>
      </c>
      <c r="E126" s="27">
        <v>7</v>
      </c>
      <c r="F126" s="27" t="s">
        <v>87</v>
      </c>
      <c r="G126" s="103">
        <v>19.489999999999998</v>
      </c>
      <c r="H126" s="4"/>
      <c r="I126" s="4"/>
      <c r="J126" s="4"/>
      <c r="K126" s="12">
        <v>5.0759999999999996</v>
      </c>
      <c r="L126" s="11"/>
      <c r="M126" s="4"/>
      <c r="N126" s="4"/>
    </row>
    <row r="127" spans="1:14" x14ac:dyDescent="0.25">
      <c r="A127" t="s">
        <v>32</v>
      </c>
      <c r="B127" t="s">
        <v>1</v>
      </c>
      <c r="C127" t="s">
        <v>524</v>
      </c>
      <c r="D127" t="s">
        <v>449</v>
      </c>
      <c r="E127" s="27">
        <v>7</v>
      </c>
      <c r="F127" s="27" t="s">
        <v>87</v>
      </c>
      <c r="G127" s="103">
        <v>19.37</v>
      </c>
      <c r="H127" s="4"/>
      <c r="I127" s="4"/>
      <c r="J127" s="4"/>
      <c r="K127" s="12">
        <v>5.5789999999999997</v>
      </c>
      <c r="L127" s="11"/>
      <c r="M127" s="4"/>
      <c r="N127" s="4"/>
    </row>
    <row r="128" spans="1:14" x14ac:dyDescent="0.25">
      <c r="H128" s="4">
        <f>AVERAGE(G126:G128)</f>
        <v>19.43</v>
      </c>
      <c r="I128" s="4">
        <f>STDEV(G126:G128)</f>
        <v>8.485281374238389E-2</v>
      </c>
      <c r="J128" s="4"/>
      <c r="L128" s="11">
        <f>AVERAGE(K126:K128)</f>
        <v>5.3274999999999997</v>
      </c>
      <c r="M128" s="4">
        <f>STDEV(K126:K128)</f>
        <v>0.35567471093683345</v>
      </c>
      <c r="N128" s="4"/>
    </row>
    <row r="129" spans="1:14" x14ac:dyDescent="0.25">
      <c r="A129" t="s">
        <v>258</v>
      </c>
      <c r="B129" t="s">
        <v>1</v>
      </c>
      <c r="C129" t="s">
        <v>524</v>
      </c>
      <c r="D129" t="s">
        <v>450</v>
      </c>
      <c r="E129" s="27">
        <v>8</v>
      </c>
      <c r="F129" s="27" t="s">
        <v>87</v>
      </c>
      <c r="G129" s="103">
        <v>19.29</v>
      </c>
      <c r="H129" s="4"/>
      <c r="I129" s="4"/>
      <c r="J129" s="4"/>
      <c r="K129" s="12">
        <v>5.97</v>
      </c>
      <c r="L129" s="11"/>
      <c r="M129" s="4"/>
      <c r="N129" s="4"/>
    </row>
    <row r="130" spans="1:14" x14ac:dyDescent="0.25">
      <c r="A130" t="s">
        <v>35</v>
      </c>
      <c r="B130" t="s">
        <v>1</v>
      </c>
      <c r="C130" t="s">
        <v>524</v>
      </c>
      <c r="D130" t="s">
        <v>450</v>
      </c>
      <c r="E130" s="27">
        <v>8</v>
      </c>
      <c r="F130" s="27" t="s">
        <v>87</v>
      </c>
      <c r="G130" s="103">
        <v>19.7</v>
      </c>
      <c r="H130" s="4"/>
      <c r="I130" s="4"/>
      <c r="J130" s="4"/>
      <c r="K130" s="12">
        <v>4.2990000000000004</v>
      </c>
      <c r="L130" s="11"/>
      <c r="M130" s="4"/>
      <c r="N130" s="4"/>
    </row>
    <row r="131" spans="1:14" x14ac:dyDescent="0.25">
      <c r="H131" s="4">
        <f>AVERAGE(G129:G131)</f>
        <v>19.494999999999997</v>
      </c>
      <c r="I131" s="4">
        <f>STDEV(G129:G131)</f>
        <v>0.28991378028648457</v>
      </c>
      <c r="J131" s="4">
        <f>AVERAGE(H108:H131)</f>
        <v>20.546875</v>
      </c>
      <c r="L131" s="11">
        <f>AVERAGE(K129:K131)</f>
        <v>5.1345000000000001</v>
      </c>
      <c r="M131" s="4">
        <f>STDEV(K129:K131)</f>
        <v>1.1815754313627187</v>
      </c>
      <c r="N131" s="4"/>
    </row>
    <row r="133" spans="1:14" x14ac:dyDescent="0.25">
      <c r="A133" t="s">
        <v>238</v>
      </c>
      <c r="B133" t="s">
        <v>1</v>
      </c>
      <c r="C133" t="s">
        <v>524</v>
      </c>
      <c r="D133" t="s">
        <v>451</v>
      </c>
      <c r="E133" s="27">
        <v>1</v>
      </c>
      <c r="F133" s="27" t="s">
        <v>112</v>
      </c>
      <c r="G133" s="103">
        <v>22.91</v>
      </c>
      <c r="H133" s="4"/>
      <c r="I133" s="4"/>
      <c r="J133" s="4"/>
      <c r="K133" s="12">
        <v>0.32650000000000001</v>
      </c>
      <c r="L133" s="11"/>
      <c r="M133" s="4"/>
      <c r="N133" s="4"/>
    </row>
    <row r="134" spans="1:14" x14ac:dyDescent="0.25">
      <c r="A134" t="s">
        <v>15</v>
      </c>
      <c r="B134" t="s">
        <v>1</v>
      </c>
      <c r="C134" t="s">
        <v>524</v>
      </c>
      <c r="D134" t="s">
        <v>451</v>
      </c>
      <c r="E134" s="27">
        <v>1</v>
      </c>
      <c r="F134" s="27" t="s">
        <v>112</v>
      </c>
      <c r="G134" s="103">
        <v>22.04</v>
      </c>
      <c r="H134" s="4"/>
      <c r="I134" s="4"/>
      <c r="J134" s="4"/>
      <c r="K134" s="12">
        <v>0.65920000000000001</v>
      </c>
      <c r="L134" s="11"/>
      <c r="M134" s="4"/>
      <c r="N134" s="4"/>
    </row>
    <row r="135" spans="1:14" x14ac:dyDescent="0.25">
      <c r="H135" s="4">
        <f>AVERAGE(G133:G135)</f>
        <v>22.475000000000001</v>
      </c>
      <c r="I135" s="4">
        <f>STDEV(G133:G135)</f>
        <v>0.615182899632297</v>
      </c>
      <c r="J135" s="4"/>
      <c r="L135" s="11">
        <f>AVERAGE(K133:K135)</f>
        <v>0.49285000000000001</v>
      </c>
      <c r="M135" s="4">
        <f>STDEV(K133:K135)</f>
        <v>0.23525442610076441</v>
      </c>
      <c r="N135" s="4"/>
    </row>
    <row r="136" spans="1:14" x14ac:dyDescent="0.25">
      <c r="A136" t="s">
        <v>241</v>
      </c>
      <c r="B136" t="s">
        <v>1</v>
      </c>
      <c r="C136" t="s">
        <v>524</v>
      </c>
      <c r="D136" t="s">
        <v>452</v>
      </c>
      <c r="E136" s="27">
        <v>2</v>
      </c>
      <c r="F136" s="27" t="s">
        <v>112</v>
      </c>
      <c r="G136" s="103">
        <v>21.14</v>
      </c>
      <c r="H136" s="4"/>
      <c r="I136" s="4"/>
      <c r="J136" s="4"/>
      <c r="K136" s="12">
        <v>1.355</v>
      </c>
      <c r="L136" s="11"/>
      <c r="M136" s="4"/>
      <c r="N136" s="4"/>
    </row>
    <row r="137" spans="1:14" x14ac:dyDescent="0.25">
      <c r="A137" t="s">
        <v>18</v>
      </c>
      <c r="B137" t="s">
        <v>1</v>
      </c>
      <c r="C137" t="s">
        <v>524</v>
      </c>
      <c r="D137" t="s">
        <v>452</v>
      </c>
      <c r="E137" s="27">
        <v>2</v>
      </c>
      <c r="F137" s="27" t="s">
        <v>112</v>
      </c>
      <c r="G137" s="103">
        <v>21.2</v>
      </c>
      <c r="H137" s="4"/>
      <c r="I137" s="4"/>
      <c r="J137" s="4"/>
      <c r="K137" s="12">
        <v>1.2849999999999999</v>
      </c>
      <c r="L137" s="11"/>
      <c r="M137" s="4"/>
      <c r="N137" s="4"/>
    </row>
    <row r="138" spans="1:14" x14ac:dyDescent="0.25">
      <c r="H138" s="4">
        <f>AVERAGE(G136:G138)</f>
        <v>21.17</v>
      </c>
      <c r="I138" s="4">
        <f>STDEV(G136:G138)</f>
        <v>4.2426406871191945E-2</v>
      </c>
      <c r="J138" s="4"/>
      <c r="L138" s="11">
        <f>AVERAGE(K136:K138)</f>
        <v>1.3199999999999998</v>
      </c>
      <c r="M138" s="4">
        <f>STDEV(K136:K138)</f>
        <v>4.9497474683058366E-2</v>
      </c>
      <c r="N138" s="4"/>
    </row>
    <row r="139" spans="1:14" x14ac:dyDescent="0.25">
      <c r="A139" t="s">
        <v>244</v>
      </c>
      <c r="B139" t="s">
        <v>1</v>
      </c>
      <c r="C139" t="s">
        <v>524</v>
      </c>
      <c r="D139" t="s">
        <v>453</v>
      </c>
      <c r="E139" s="27">
        <v>3</v>
      </c>
      <c r="F139" s="27" t="s">
        <v>112</v>
      </c>
      <c r="G139" s="103">
        <v>19.7</v>
      </c>
      <c r="H139" s="4"/>
      <c r="I139" s="4"/>
      <c r="J139" s="4"/>
      <c r="K139" s="12">
        <v>4.3109999999999999</v>
      </c>
      <c r="L139" s="11"/>
      <c r="M139" s="4"/>
      <c r="N139" s="4"/>
    </row>
    <row r="140" spans="1:14" x14ac:dyDescent="0.25">
      <c r="A140" t="s">
        <v>21</v>
      </c>
      <c r="B140" t="s">
        <v>1</v>
      </c>
      <c r="C140" t="s">
        <v>524</v>
      </c>
      <c r="D140" t="s">
        <v>453</v>
      </c>
      <c r="E140" s="27">
        <v>3</v>
      </c>
      <c r="F140" s="27" t="s">
        <v>112</v>
      </c>
      <c r="G140" s="103">
        <v>20.27</v>
      </c>
      <c r="H140" s="4"/>
      <c r="I140" s="4"/>
      <c r="J140" s="4"/>
      <c r="K140" s="12">
        <v>2.7090000000000001</v>
      </c>
      <c r="L140" s="11"/>
      <c r="M140" s="4"/>
      <c r="N140" s="4"/>
    </row>
    <row r="141" spans="1:14" x14ac:dyDescent="0.25">
      <c r="H141" s="4">
        <f>AVERAGE(G139:G141)</f>
        <v>19.984999999999999</v>
      </c>
      <c r="I141" s="4">
        <f>STDEV(G139:G141)</f>
        <v>0.40305086527633227</v>
      </c>
      <c r="J141" s="4"/>
      <c r="L141" s="11">
        <f>AVERAGE(K139:K141)</f>
        <v>3.51</v>
      </c>
      <c r="M141" s="4">
        <f>STDEV(K139:K141)</f>
        <v>1.1327850634608503</v>
      </c>
      <c r="N141" s="4"/>
    </row>
    <row r="142" spans="1:14" x14ac:dyDescent="0.25">
      <c r="A142" t="s">
        <v>247</v>
      </c>
      <c r="B142" t="s">
        <v>1</v>
      </c>
      <c r="C142" t="s">
        <v>524</v>
      </c>
      <c r="D142" t="s">
        <v>454</v>
      </c>
      <c r="E142" s="27">
        <v>4</v>
      </c>
      <c r="F142" s="27" t="s">
        <v>112</v>
      </c>
      <c r="G142" s="103">
        <v>20.53</v>
      </c>
      <c r="H142" s="4"/>
      <c r="I142" s="4"/>
      <c r="J142" s="4"/>
      <c r="K142" s="12">
        <v>2.2149999999999999</v>
      </c>
      <c r="L142" s="11"/>
      <c r="M142" s="4"/>
      <c r="N142" s="4"/>
    </row>
    <row r="143" spans="1:14" x14ac:dyDescent="0.25">
      <c r="A143" t="s">
        <v>24</v>
      </c>
      <c r="B143" t="s">
        <v>1</v>
      </c>
      <c r="C143" t="s">
        <v>524</v>
      </c>
      <c r="D143" t="s">
        <v>454</v>
      </c>
      <c r="E143" s="27">
        <v>4</v>
      </c>
      <c r="F143" s="27" t="s">
        <v>112</v>
      </c>
      <c r="G143" s="103">
        <v>20.77</v>
      </c>
      <c r="H143" s="4"/>
      <c r="I143" s="4"/>
      <c r="J143" s="4"/>
      <c r="K143" s="12">
        <v>1.8220000000000001</v>
      </c>
      <c r="L143" s="11"/>
      <c r="M143" s="4"/>
      <c r="N143" s="4"/>
    </row>
    <row r="144" spans="1:14" x14ac:dyDescent="0.25">
      <c r="H144" s="4">
        <f>AVERAGE(G142:G144)</f>
        <v>20.65</v>
      </c>
      <c r="I144" s="4">
        <f>STDEV(G142:G144)</f>
        <v>0.16970562748477031</v>
      </c>
      <c r="J144" s="4"/>
      <c r="L144" s="11">
        <f>AVERAGE(K142:K144)</f>
        <v>2.0185</v>
      </c>
      <c r="M144" s="4">
        <f>STDEV(K142:K144)</f>
        <v>0.27789296500631305</v>
      </c>
      <c r="N144" s="4"/>
    </row>
    <row r="145" spans="1:14" x14ac:dyDescent="0.25">
      <c r="A145" t="s">
        <v>250</v>
      </c>
      <c r="B145" t="s">
        <v>1</v>
      </c>
      <c r="C145" t="s">
        <v>524</v>
      </c>
      <c r="D145" t="s">
        <v>456</v>
      </c>
      <c r="E145" s="27">
        <v>5</v>
      </c>
      <c r="F145" s="27" t="s">
        <v>112</v>
      </c>
      <c r="G145" s="103">
        <v>20.55</v>
      </c>
      <c r="H145" s="4"/>
      <c r="I145" s="4"/>
      <c r="J145" s="4"/>
      <c r="K145" s="12">
        <v>2.1680000000000001</v>
      </c>
      <c r="L145" s="11"/>
      <c r="M145" s="4"/>
      <c r="N145" s="4"/>
    </row>
    <row r="146" spans="1:14" x14ac:dyDescent="0.25">
      <c r="A146" t="s">
        <v>27</v>
      </c>
      <c r="B146" t="s">
        <v>1</v>
      </c>
      <c r="C146" t="s">
        <v>524</v>
      </c>
      <c r="D146" t="s">
        <v>456</v>
      </c>
      <c r="E146" s="27">
        <v>5</v>
      </c>
      <c r="F146" s="27" t="s">
        <v>112</v>
      </c>
      <c r="G146" s="103">
        <v>20.5</v>
      </c>
      <c r="H146" s="4"/>
      <c r="I146" s="4"/>
      <c r="J146" s="4"/>
      <c r="K146" s="12">
        <v>2.258</v>
      </c>
      <c r="L146" s="11"/>
      <c r="M146" s="4"/>
      <c r="N146" s="4"/>
    </row>
    <row r="147" spans="1:14" x14ac:dyDescent="0.25">
      <c r="H147" s="4">
        <f>AVERAGE(G145:G147)</f>
        <v>20.524999999999999</v>
      </c>
      <c r="I147" s="4">
        <f>STDEV(G145:G147)</f>
        <v>3.5355339059327882E-2</v>
      </c>
      <c r="J147" s="4"/>
      <c r="L147" s="11">
        <f>AVERAGE(K145:K147)</f>
        <v>2.2130000000000001</v>
      </c>
      <c r="M147" s="4">
        <f>STDEV(K145:K147)</f>
        <v>6.3639610306789177E-2</v>
      </c>
      <c r="N147" s="4"/>
    </row>
    <row r="148" spans="1:14" x14ac:dyDescent="0.25">
      <c r="A148" t="s">
        <v>253</v>
      </c>
      <c r="B148" t="s">
        <v>1</v>
      </c>
      <c r="C148" t="s">
        <v>524</v>
      </c>
      <c r="D148" t="s">
        <v>457</v>
      </c>
      <c r="E148" s="27">
        <v>6</v>
      </c>
      <c r="F148" s="27" t="s">
        <v>112</v>
      </c>
      <c r="G148" s="103">
        <v>20.64</v>
      </c>
      <c r="H148" s="4"/>
      <c r="I148" s="4"/>
      <c r="J148" s="4"/>
      <c r="K148" s="12">
        <v>2.0249999999999999</v>
      </c>
      <c r="L148" s="11"/>
      <c r="M148" s="4"/>
      <c r="N148" s="4"/>
    </row>
    <row r="149" spans="1:14" x14ac:dyDescent="0.25">
      <c r="A149" t="s">
        <v>30</v>
      </c>
      <c r="B149" t="s">
        <v>1</v>
      </c>
      <c r="C149" t="s">
        <v>524</v>
      </c>
      <c r="D149" t="s">
        <v>457</v>
      </c>
      <c r="E149" s="27">
        <v>6</v>
      </c>
      <c r="F149" s="27" t="s">
        <v>112</v>
      </c>
      <c r="G149" s="103">
        <v>20.78</v>
      </c>
      <c r="H149" s="4"/>
      <c r="I149" s="4"/>
      <c r="J149" s="4"/>
      <c r="K149" s="12">
        <v>1.8089999999999999</v>
      </c>
      <c r="L149" s="11"/>
      <c r="M149" s="4"/>
      <c r="N149" s="4"/>
    </row>
    <row r="150" spans="1:14" x14ac:dyDescent="0.25">
      <c r="H150" s="4">
        <f>AVERAGE(G148:G150)</f>
        <v>20.71</v>
      </c>
      <c r="I150" s="4">
        <f>STDEV(G148:G150)</f>
        <v>9.8994949366117052E-2</v>
      </c>
      <c r="J150" s="4"/>
      <c r="L150" s="11">
        <f>AVERAGE(K148:K150)</f>
        <v>1.9169999999999998</v>
      </c>
      <c r="M150" s="4">
        <f>STDEV(K148:K150)</f>
        <v>0.15273506473629425</v>
      </c>
      <c r="N150" s="4"/>
    </row>
    <row r="151" spans="1:14" x14ac:dyDescent="0.25">
      <c r="A151" t="s">
        <v>256</v>
      </c>
      <c r="B151" t="s">
        <v>1</v>
      </c>
      <c r="C151" t="s">
        <v>524</v>
      </c>
      <c r="D151" t="s">
        <v>458</v>
      </c>
      <c r="E151" s="27">
        <v>7</v>
      </c>
      <c r="F151" s="27" t="s">
        <v>112</v>
      </c>
      <c r="G151" s="103">
        <v>20.66</v>
      </c>
      <c r="H151" s="4"/>
      <c r="I151" s="4"/>
      <c r="J151" s="4"/>
      <c r="K151" s="12">
        <v>1.992</v>
      </c>
      <c r="L151" s="11"/>
      <c r="M151" s="4"/>
      <c r="N151" s="4"/>
    </row>
    <row r="152" spans="1:14" x14ac:dyDescent="0.25">
      <c r="A152" t="s">
        <v>33</v>
      </c>
      <c r="B152" t="s">
        <v>1</v>
      </c>
      <c r="C152" t="s">
        <v>524</v>
      </c>
      <c r="D152" t="s">
        <v>458</v>
      </c>
      <c r="E152" s="27">
        <v>7</v>
      </c>
      <c r="F152" s="27" t="s">
        <v>112</v>
      </c>
      <c r="G152" s="103">
        <v>20.83</v>
      </c>
      <c r="H152" s="4"/>
      <c r="I152" s="4"/>
      <c r="J152" s="4"/>
      <c r="K152" s="12">
        <v>1.734</v>
      </c>
      <c r="L152" s="11"/>
      <c r="M152" s="4"/>
      <c r="N152" s="4"/>
    </row>
    <row r="153" spans="1:14" x14ac:dyDescent="0.25">
      <c r="H153" s="4">
        <f>AVERAGE(G151:G153)</f>
        <v>20.744999999999997</v>
      </c>
      <c r="I153" s="4">
        <f>STDEV(G151:G153)</f>
        <v>0.12020815280171177</v>
      </c>
      <c r="J153" s="4"/>
      <c r="L153" s="11">
        <f>AVERAGE(K151:K153)</f>
        <v>1.863</v>
      </c>
      <c r="M153" s="4">
        <f>STDEV(K151:K153)</f>
        <v>0.18243354954612925</v>
      </c>
      <c r="N153" s="4"/>
    </row>
    <row r="154" spans="1:14" x14ac:dyDescent="0.25">
      <c r="A154" t="s">
        <v>259</v>
      </c>
      <c r="B154" t="s">
        <v>1</v>
      </c>
      <c r="C154" t="s">
        <v>524</v>
      </c>
      <c r="D154" t="s">
        <v>459</v>
      </c>
      <c r="E154" s="27">
        <v>8</v>
      </c>
      <c r="F154" s="27" t="s">
        <v>112</v>
      </c>
      <c r="G154" s="103">
        <v>22.73</v>
      </c>
      <c r="H154" s="4"/>
      <c r="I154" s="4"/>
      <c r="J154" s="4"/>
      <c r="K154" s="12">
        <v>0.37619999999999998</v>
      </c>
      <c r="L154" s="11"/>
      <c r="M154" s="4"/>
      <c r="N154" s="4"/>
    </row>
    <row r="155" spans="1:14" x14ac:dyDescent="0.25">
      <c r="A155" t="s">
        <v>36</v>
      </c>
      <c r="B155" t="s">
        <v>1</v>
      </c>
      <c r="C155" t="s">
        <v>524</v>
      </c>
      <c r="D155" t="s">
        <v>459</v>
      </c>
      <c r="E155" s="27">
        <v>8</v>
      </c>
      <c r="F155" s="27" t="s">
        <v>112</v>
      </c>
      <c r="G155" s="103">
        <v>23.08</v>
      </c>
      <c r="H155" s="4"/>
      <c r="I155" s="4"/>
      <c r="J155" s="4"/>
      <c r="K155" s="12">
        <v>0.28599999999999998</v>
      </c>
      <c r="L155" s="11"/>
      <c r="M155" s="4"/>
      <c r="N155" s="4"/>
    </row>
    <row r="156" spans="1:14" x14ac:dyDescent="0.25">
      <c r="H156" s="4">
        <f>AVERAGE(G154:G156)</f>
        <v>22.905000000000001</v>
      </c>
      <c r="I156" s="4">
        <f>STDEV(G154:G156)</f>
        <v>0.24748737341529012</v>
      </c>
      <c r="J156" s="4">
        <f>AVERAGE(H133:H156)</f>
        <v>21.145625000000003</v>
      </c>
      <c r="L156" s="11">
        <f>AVERAGE(K154:K156)</f>
        <v>0.33109999999999995</v>
      </c>
      <c r="M156" s="4">
        <f>STDEV(K154:K156)</f>
        <v>6.3781031663026844E-2</v>
      </c>
      <c r="N156" s="4"/>
    </row>
    <row r="158" spans="1:14" x14ac:dyDescent="0.25">
      <c r="A158" t="s">
        <v>88</v>
      </c>
      <c r="B158" t="s">
        <v>1</v>
      </c>
      <c r="C158" t="s">
        <v>524</v>
      </c>
      <c r="D158" t="s">
        <v>471</v>
      </c>
      <c r="E158" s="27">
        <v>1</v>
      </c>
      <c r="F158" s="27" t="s">
        <v>137</v>
      </c>
      <c r="G158" s="103">
        <v>21.16</v>
      </c>
      <c r="H158" s="4"/>
      <c r="I158" s="4"/>
      <c r="J158" s="4"/>
      <c r="K158" s="12">
        <v>1.333</v>
      </c>
      <c r="L158" s="11"/>
      <c r="M158" s="4"/>
      <c r="N158" s="4"/>
    </row>
    <row r="159" spans="1:14" x14ac:dyDescent="0.25">
      <c r="A159" t="s">
        <v>39</v>
      </c>
      <c r="B159" t="s">
        <v>1</v>
      </c>
      <c r="C159" t="s">
        <v>524</v>
      </c>
      <c r="D159" t="s">
        <v>471</v>
      </c>
      <c r="E159" s="27">
        <v>1</v>
      </c>
      <c r="F159" s="27" t="s">
        <v>137</v>
      </c>
      <c r="G159" s="103">
        <v>20.46</v>
      </c>
      <c r="H159" s="4"/>
      <c r="I159" s="4"/>
      <c r="J159" s="4"/>
      <c r="K159" s="12">
        <v>2.335</v>
      </c>
      <c r="L159" s="11"/>
      <c r="M159" s="4"/>
      <c r="N159" s="4"/>
    </row>
    <row r="160" spans="1:14" x14ac:dyDescent="0.25">
      <c r="H160" s="4">
        <f>AVERAGE(G158:G160)</f>
        <v>20.810000000000002</v>
      </c>
      <c r="I160" s="4">
        <f>STDEV(G158:G160)</f>
        <v>0.49497474683058273</v>
      </c>
      <c r="J160" s="4"/>
      <c r="L160" s="11">
        <f>AVERAGE(K158:K160)</f>
        <v>1.8340000000000001</v>
      </c>
      <c r="M160" s="4">
        <f>STDEV(K158:K160)</f>
        <v>0.70852099474891939</v>
      </c>
      <c r="N160" s="4"/>
    </row>
    <row r="161" spans="1:14" x14ac:dyDescent="0.25">
      <c r="A161" t="s">
        <v>91</v>
      </c>
      <c r="B161" t="s">
        <v>1</v>
      </c>
      <c r="C161" t="s">
        <v>524</v>
      </c>
      <c r="D161" t="s">
        <v>472</v>
      </c>
      <c r="E161" s="27">
        <v>2</v>
      </c>
      <c r="F161" s="27" t="s">
        <v>137</v>
      </c>
      <c r="G161" s="103">
        <v>20.83</v>
      </c>
      <c r="H161" s="4"/>
      <c r="I161" s="4"/>
      <c r="J161" s="4"/>
      <c r="K161" s="12">
        <v>1.734</v>
      </c>
      <c r="L161" s="11"/>
      <c r="M161" s="4"/>
      <c r="N161" s="4"/>
    </row>
    <row r="162" spans="1:14" x14ac:dyDescent="0.25">
      <c r="A162" t="s">
        <v>42</v>
      </c>
      <c r="B162" t="s">
        <v>1</v>
      </c>
      <c r="C162" t="s">
        <v>524</v>
      </c>
      <c r="D162" t="s">
        <v>472</v>
      </c>
      <c r="E162" s="27">
        <v>2</v>
      </c>
      <c r="F162" s="27" t="s">
        <v>137</v>
      </c>
      <c r="G162" s="103">
        <v>20.5</v>
      </c>
      <c r="H162" s="4"/>
      <c r="I162" s="4"/>
      <c r="J162" s="4"/>
      <c r="K162" s="12">
        <v>2.266</v>
      </c>
      <c r="L162" s="11"/>
      <c r="M162" s="4"/>
      <c r="N162" s="4"/>
    </row>
    <row r="163" spans="1:14" x14ac:dyDescent="0.25">
      <c r="H163" s="4">
        <f>AVERAGE(G161:G163)</f>
        <v>20.664999999999999</v>
      </c>
      <c r="I163" s="4">
        <f>STDEV(G161:G163)</f>
        <v>0.23334523779155947</v>
      </c>
      <c r="J163" s="4"/>
      <c r="L163" s="11">
        <f>AVERAGE(K161:K163)</f>
        <v>2</v>
      </c>
      <c r="M163" s="4">
        <f>STDEV(K161:K163)</f>
        <v>0.376180807591244</v>
      </c>
      <c r="N163" s="4"/>
    </row>
    <row r="164" spans="1:14" x14ac:dyDescent="0.25">
      <c r="A164" t="s">
        <v>94</v>
      </c>
      <c r="B164" t="s">
        <v>1</v>
      </c>
      <c r="C164" t="s">
        <v>524</v>
      </c>
      <c r="D164" t="s">
        <v>473</v>
      </c>
      <c r="E164" s="27">
        <v>3</v>
      </c>
      <c r="F164" s="27" t="s">
        <v>137</v>
      </c>
      <c r="G164" s="103">
        <v>20.5</v>
      </c>
      <c r="H164" s="4"/>
      <c r="I164" s="4"/>
      <c r="J164" s="4"/>
      <c r="K164" s="12">
        <v>2.2549999999999999</v>
      </c>
      <c r="L164" s="11"/>
      <c r="M164" s="4"/>
      <c r="N164" s="4"/>
    </row>
    <row r="165" spans="1:14" x14ac:dyDescent="0.25">
      <c r="A165" t="s">
        <v>45</v>
      </c>
      <c r="B165" t="s">
        <v>1</v>
      </c>
      <c r="C165" t="s">
        <v>524</v>
      </c>
      <c r="D165" t="s">
        <v>473</v>
      </c>
      <c r="E165" s="27">
        <v>3</v>
      </c>
      <c r="F165" s="27" t="s">
        <v>137</v>
      </c>
      <c r="G165" s="103">
        <v>20.13</v>
      </c>
      <c r="H165" s="4"/>
      <c r="I165" s="4"/>
      <c r="J165" s="4"/>
      <c r="K165" s="12">
        <v>3.0390000000000001</v>
      </c>
      <c r="L165" s="11"/>
      <c r="M165" s="4"/>
      <c r="N165" s="4"/>
    </row>
    <row r="166" spans="1:14" x14ac:dyDescent="0.25">
      <c r="H166" s="4">
        <f>AVERAGE(G164:G166)</f>
        <v>20.314999999999998</v>
      </c>
      <c r="I166" s="4">
        <f>STDEV(G164:G166)</f>
        <v>0.26162950903902327</v>
      </c>
      <c r="J166" s="4"/>
      <c r="L166" s="11">
        <f>AVERAGE(K164:K166)</f>
        <v>2.6470000000000002</v>
      </c>
      <c r="M166" s="4">
        <f>STDEV(K164:K166)</f>
        <v>0.55437171645025174</v>
      </c>
      <c r="N166" s="4"/>
    </row>
    <row r="167" spans="1:14" x14ac:dyDescent="0.25">
      <c r="A167" t="s">
        <v>97</v>
      </c>
      <c r="B167" t="s">
        <v>1</v>
      </c>
      <c r="C167" t="s">
        <v>524</v>
      </c>
      <c r="D167" t="s">
        <v>474</v>
      </c>
      <c r="E167" s="27">
        <v>4</v>
      </c>
      <c r="F167" s="27" t="s">
        <v>137</v>
      </c>
      <c r="G167" s="103">
        <v>20.76</v>
      </c>
      <c r="H167" s="4"/>
      <c r="I167" s="4"/>
      <c r="J167" s="4"/>
      <c r="K167" s="12">
        <v>1.8280000000000001</v>
      </c>
      <c r="L167" s="11"/>
      <c r="M167" s="4"/>
      <c r="N167" s="4"/>
    </row>
    <row r="168" spans="1:14" x14ac:dyDescent="0.25">
      <c r="A168" t="s">
        <v>48</v>
      </c>
      <c r="B168" t="s">
        <v>1</v>
      </c>
      <c r="C168" t="s">
        <v>524</v>
      </c>
      <c r="D168" t="s">
        <v>474</v>
      </c>
      <c r="E168" s="27">
        <v>4</v>
      </c>
      <c r="F168" s="27" t="s">
        <v>137</v>
      </c>
      <c r="G168" s="103">
        <v>20.53</v>
      </c>
      <c r="H168" s="4"/>
      <c r="I168" s="4"/>
      <c r="J168" s="4"/>
      <c r="K168" s="12">
        <v>2.2160000000000002</v>
      </c>
      <c r="L168" s="11"/>
      <c r="M168" s="4"/>
      <c r="N168" s="4"/>
    </row>
    <row r="169" spans="1:14" x14ac:dyDescent="0.25">
      <c r="H169" s="4">
        <f>AVERAGE(G167:G169)</f>
        <v>20.645000000000003</v>
      </c>
      <c r="I169" s="4">
        <f>STDEV(G167:G169)</f>
        <v>0.16263455967290624</v>
      </c>
      <c r="J169" s="4"/>
      <c r="L169" s="11">
        <f>AVERAGE(K167:K169)</f>
        <v>2.0220000000000002</v>
      </c>
      <c r="M169" s="4">
        <f>STDEV(K167:K169)</f>
        <v>0.27435743110038052</v>
      </c>
      <c r="N169" s="4"/>
    </row>
    <row r="170" spans="1:14" x14ac:dyDescent="0.25">
      <c r="A170" t="s">
        <v>100</v>
      </c>
      <c r="B170" t="s">
        <v>1</v>
      </c>
      <c r="C170" t="s">
        <v>524</v>
      </c>
      <c r="D170" t="s">
        <v>475</v>
      </c>
      <c r="E170" s="27">
        <v>5</v>
      </c>
      <c r="F170" s="27" t="s">
        <v>137</v>
      </c>
      <c r="G170" s="103">
        <v>20.36</v>
      </c>
      <c r="H170" s="4"/>
      <c r="I170" s="4"/>
      <c r="J170" s="4"/>
      <c r="K170" s="12">
        <v>2.5270000000000001</v>
      </c>
      <c r="L170" s="11"/>
      <c r="M170" s="4"/>
      <c r="N170" s="4"/>
    </row>
    <row r="171" spans="1:14" x14ac:dyDescent="0.25">
      <c r="A171" t="s">
        <v>358</v>
      </c>
      <c r="B171" t="s">
        <v>1</v>
      </c>
      <c r="C171" t="s">
        <v>524</v>
      </c>
      <c r="D171" t="s">
        <v>475</v>
      </c>
      <c r="E171" s="27">
        <v>5</v>
      </c>
      <c r="F171" s="27" t="s">
        <v>137</v>
      </c>
      <c r="G171" s="103">
        <v>20.420000000000002</v>
      </c>
      <c r="H171" s="4"/>
      <c r="I171" s="4"/>
      <c r="J171" s="4"/>
      <c r="K171" s="12">
        <v>2.407</v>
      </c>
      <c r="L171" s="11"/>
      <c r="M171" s="4"/>
      <c r="N171" s="4"/>
    </row>
    <row r="172" spans="1:14" x14ac:dyDescent="0.25">
      <c r="H172" s="4">
        <f>AVERAGE(G170:G172)</f>
        <v>20.39</v>
      </c>
      <c r="I172" s="4">
        <f>STDEV(G170:G172)</f>
        <v>4.2426406871194457E-2</v>
      </c>
      <c r="J172" s="4"/>
      <c r="L172" s="11">
        <f>AVERAGE(K170:K172)</f>
        <v>2.4670000000000001</v>
      </c>
      <c r="M172" s="4">
        <f>STDEV(K170:K172)</f>
        <v>8.4852813742385777E-2</v>
      </c>
      <c r="N172" s="4"/>
    </row>
    <row r="173" spans="1:14" x14ac:dyDescent="0.25">
      <c r="A173" t="s">
        <v>103</v>
      </c>
      <c r="B173" t="s">
        <v>1</v>
      </c>
      <c r="C173" t="s">
        <v>524</v>
      </c>
      <c r="D173" t="s">
        <v>476</v>
      </c>
      <c r="E173" s="27">
        <v>6</v>
      </c>
      <c r="F173" s="27" t="s">
        <v>137</v>
      </c>
      <c r="G173" s="103">
        <v>20.81</v>
      </c>
      <c r="H173" s="4"/>
      <c r="I173" s="4"/>
      <c r="J173" s="4"/>
      <c r="K173" s="12">
        <v>1.7589999999999999</v>
      </c>
      <c r="L173" s="11"/>
      <c r="M173" s="4"/>
      <c r="N173" s="4"/>
    </row>
    <row r="174" spans="1:14" x14ac:dyDescent="0.25">
      <c r="A174" t="s">
        <v>361</v>
      </c>
      <c r="B174" t="s">
        <v>1</v>
      </c>
      <c r="C174" t="s">
        <v>524</v>
      </c>
      <c r="D174" t="s">
        <v>476</v>
      </c>
      <c r="E174" s="27">
        <v>6</v>
      </c>
      <c r="F174" s="27" t="s">
        <v>137</v>
      </c>
      <c r="G174" s="103">
        <v>21.13</v>
      </c>
      <c r="H174" s="4"/>
      <c r="I174" s="4"/>
      <c r="J174" s="4"/>
      <c r="K174" s="12">
        <v>1.363</v>
      </c>
      <c r="L174" s="11"/>
      <c r="M174" s="4"/>
      <c r="N174" s="4"/>
    </row>
    <row r="175" spans="1:14" x14ac:dyDescent="0.25">
      <c r="H175" s="4">
        <f>AVERAGE(G173:G175)</f>
        <v>20.97</v>
      </c>
      <c r="I175" s="4">
        <f>STDEV(G173:G175)</f>
        <v>0.22627416997969541</v>
      </c>
      <c r="J175" s="4"/>
      <c r="L175" s="11">
        <f>AVERAGE(K173:K175)</f>
        <v>1.5609999999999999</v>
      </c>
      <c r="M175" s="4">
        <f>STDEV(K173:K175)</f>
        <v>0.28001428534987211</v>
      </c>
      <c r="N175" s="4"/>
    </row>
    <row r="176" spans="1:14" x14ac:dyDescent="0.25">
      <c r="A176" t="s">
        <v>106</v>
      </c>
      <c r="B176" t="s">
        <v>1</v>
      </c>
      <c r="C176" t="s">
        <v>524</v>
      </c>
      <c r="D176" t="s">
        <v>477</v>
      </c>
      <c r="E176" s="27">
        <v>7</v>
      </c>
      <c r="F176" s="27" t="s">
        <v>137</v>
      </c>
      <c r="G176" s="103">
        <v>20.32</v>
      </c>
      <c r="H176" s="4"/>
      <c r="I176" s="4"/>
      <c r="J176" s="4"/>
      <c r="K176" s="12">
        <v>2.6030000000000002</v>
      </c>
      <c r="L176" s="11"/>
      <c r="M176" s="4"/>
      <c r="N176" s="4"/>
    </row>
    <row r="177" spans="1:14" x14ac:dyDescent="0.25">
      <c r="A177" t="s">
        <v>364</v>
      </c>
      <c r="B177" t="s">
        <v>1</v>
      </c>
      <c r="C177" t="s">
        <v>524</v>
      </c>
      <c r="D177" t="s">
        <v>477</v>
      </c>
      <c r="E177" s="27">
        <v>7</v>
      </c>
      <c r="F177" s="27" t="s">
        <v>137</v>
      </c>
      <c r="G177" s="103">
        <v>20.46</v>
      </c>
      <c r="H177" s="4"/>
      <c r="I177" s="4"/>
      <c r="J177" s="4"/>
      <c r="K177" s="12">
        <v>2.3319999999999999</v>
      </c>
      <c r="L177" s="11"/>
      <c r="M177" s="4"/>
      <c r="N177" s="4"/>
    </row>
    <row r="178" spans="1:14" x14ac:dyDescent="0.25">
      <c r="H178" s="4">
        <f>AVERAGE(G176:G178)</f>
        <v>20.39</v>
      </c>
      <c r="I178" s="4">
        <f>STDEV(G176:G178)</f>
        <v>9.8994949366117052E-2</v>
      </c>
      <c r="J178" s="4"/>
      <c r="L178" s="11">
        <f>AVERAGE(K176:K178)</f>
        <v>2.4675000000000002</v>
      </c>
      <c r="M178" s="4">
        <f>STDEV(K176:K178)</f>
        <v>0.19162593770155464</v>
      </c>
      <c r="N178" s="4"/>
    </row>
    <row r="179" spans="1:14" x14ac:dyDescent="0.25">
      <c r="A179" t="s">
        <v>109</v>
      </c>
      <c r="B179" t="s">
        <v>1</v>
      </c>
      <c r="C179" t="s">
        <v>524</v>
      </c>
      <c r="D179" t="s">
        <v>478</v>
      </c>
      <c r="E179" s="27">
        <v>8</v>
      </c>
      <c r="F179" s="27" t="s">
        <v>137</v>
      </c>
      <c r="G179" s="103">
        <v>20.37</v>
      </c>
      <c r="H179" s="4"/>
      <c r="I179" s="4"/>
      <c r="J179" s="4"/>
      <c r="K179" s="12">
        <v>2.5009999999999999</v>
      </c>
      <c r="L179" s="11"/>
      <c r="M179" s="4"/>
      <c r="N179" s="4"/>
    </row>
    <row r="180" spans="1:14" x14ac:dyDescent="0.25">
      <c r="A180" t="s">
        <v>367</v>
      </c>
      <c r="B180" t="s">
        <v>1</v>
      </c>
      <c r="C180" t="s">
        <v>524</v>
      </c>
      <c r="D180" t="s">
        <v>478</v>
      </c>
      <c r="E180" s="27">
        <v>8</v>
      </c>
      <c r="F180" s="27" t="s">
        <v>137</v>
      </c>
      <c r="G180" s="103">
        <v>20.9</v>
      </c>
      <c r="H180" s="4"/>
      <c r="I180" s="4"/>
      <c r="J180" s="4"/>
      <c r="K180" s="12">
        <v>1.639</v>
      </c>
      <c r="L180" s="11"/>
      <c r="M180" s="4"/>
      <c r="N180" s="4"/>
    </row>
    <row r="181" spans="1:14" x14ac:dyDescent="0.25">
      <c r="H181" s="4">
        <f>AVERAGE(G179:G181)</f>
        <v>20.634999999999998</v>
      </c>
      <c r="I181" s="4">
        <f>STDEV(G179:G181)</f>
        <v>0.37476659402886847</v>
      </c>
      <c r="J181" s="4">
        <f>AVERAGE(H158:H181)</f>
        <v>20.602499999999999</v>
      </c>
      <c r="L181" s="11">
        <f>AVERAGE(K179:K181)</f>
        <v>2.0699999999999998</v>
      </c>
      <c r="M181" s="4">
        <f>STDEV(K179:K181)</f>
        <v>0.60952604538280442</v>
      </c>
      <c r="N181" s="4"/>
    </row>
    <row r="183" spans="1:14" x14ac:dyDescent="0.25">
      <c r="A183" t="s">
        <v>113</v>
      </c>
      <c r="B183" t="s">
        <v>1</v>
      </c>
      <c r="C183" t="s">
        <v>524</v>
      </c>
      <c r="D183" t="s">
        <v>491</v>
      </c>
      <c r="E183" s="27">
        <v>1</v>
      </c>
      <c r="F183" s="27" t="s">
        <v>162</v>
      </c>
      <c r="G183" s="103">
        <v>20.440000000000001</v>
      </c>
      <c r="H183" s="4"/>
      <c r="I183" s="4"/>
      <c r="J183" s="4"/>
      <c r="K183" s="12">
        <v>2.3740000000000001</v>
      </c>
      <c r="L183" s="11"/>
      <c r="M183" s="4"/>
      <c r="N183" s="4"/>
    </row>
    <row r="184" spans="1:14" x14ac:dyDescent="0.25">
      <c r="A184" t="s">
        <v>286</v>
      </c>
      <c r="B184" t="s">
        <v>1</v>
      </c>
      <c r="C184" t="s">
        <v>524</v>
      </c>
      <c r="D184" t="s">
        <v>491</v>
      </c>
      <c r="E184" s="27">
        <v>1</v>
      </c>
      <c r="F184" s="27" t="s">
        <v>162</v>
      </c>
      <c r="G184" s="103">
        <v>19.95</v>
      </c>
      <c r="H184" s="4"/>
      <c r="I184" s="4"/>
      <c r="J184" s="4"/>
      <c r="K184" s="12">
        <v>3.5049999999999999</v>
      </c>
      <c r="L184" s="11"/>
      <c r="M184" s="4"/>
      <c r="N184" s="4"/>
    </row>
    <row r="185" spans="1:14" x14ac:dyDescent="0.25">
      <c r="H185" s="4">
        <f>AVERAGE(G183:G185)</f>
        <v>20.195</v>
      </c>
      <c r="I185" s="4">
        <f>STDEV(G183:G185)</f>
        <v>0.34648232278140967</v>
      </c>
      <c r="J185" s="4"/>
      <c r="L185" s="11">
        <f>AVERAGE(K183:K185)</f>
        <v>2.9394999999999998</v>
      </c>
      <c r="M185" s="4">
        <f>STDEV(K183:K185)</f>
        <v>0.79973776952198805</v>
      </c>
      <c r="N185" s="4"/>
    </row>
    <row r="186" spans="1:14" x14ac:dyDescent="0.25">
      <c r="A186" t="s">
        <v>116</v>
      </c>
      <c r="B186" t="s">
        <v>1</v>
      </c>
      <c r="C186" t="s">
        <v>524</v>
      </c>
      <c r="D186" t="s">
        <v>493</v>
      </c>
      <c r="E186" s="27">
        <v>2</v>
      </c>
      <c r="F186" s="27" t="s">
        <v>162</v>
      </c>
      <c r="G186" s="103">
        <v>19.87</v>
      </c>
      <c r="H186" s="4"/>
      <c r="I186" s="4"/>
      <c r="J186" s="4"/>
      <c r="K186" s="12">
        <v>3.7570000000000001</v>
      </c>
      <c r="L186" s="11"/>
      <c r="M186" s="4"/>
      <c r="N186" s="4"/>
    </row>
    <row r="187" spans="1:14" x14ac:dyDescent="0.25">
      <c r="A187" t="s">
        <v>289</v>
      </c>
      <c r="B187" t="s">
        <v>1</v>
      </c>
      <c r="C187" t="s">
        <v>524</v>
      </c>
      <c r="D187" t="s">
        <v>493</v>
      </c>
      <c r="E187" s="27">
        <v>2</v>
      </c>
      <c r="F187" s="27" t="s">
        <v>162</v>
      </c>
      <c r="G187" s="103">
        <v>19.809999999999999</v>
      </c>
      <c r="H187" s="4"/>
      <c r="I187" s="4"/>
      <c r="J187" s="4"/>
      <c r="K187" s="12">
        <v>3.93</v>
      </c>
      <c r="L187" s="11"/>
      <c r="M187" s="4"/>
      <c r="N187" s="4"/>
    </row>
    <row r="188" spans="1:14" x14ac:dyDescent="0.25">
      <c r="H188" s="4">
        <f>AVERAGE(G186:G188)</f>
        <v>19.84</v>
      </c>
      <c r="I188" s="4">
        <f>STDEV(G186:G188)</f>
        <v>4.2426406871194457E-2</v>
      </c>
      <c r="J188" s="4"/>
      <c r="L188" s="11">
        <f>AVERAGE(K186:K188)</f>
        <v>3.8435000000000001</v>
      </c>
      <c r="M188" s="4">
        <f>STDEV(K186:K188)</f>
        <v>0.12232947314527275</v>
      </c>
      <c r="N188" s="4"/>
    </row>
    <row r="189" spans="1:14" x14ac:dyDescent="0.25">
      <c r="A189" t="s">
        <v>119</v>
      </c>
      <c r="B189" t="s">
        <v>1</v>
      </c>
      <c r="C189" t="s">
        <v>524</v>
      </c>
      <c r="D189" t="s">
        <v>494</v>
      </c>
      <c r="E189" s="27">
        <v>3</v>
      </c>
      <c r="F189" s="27" t="s">
        <v>162</v>
      </c>
      <c r="G189" s="103">
        <v>21</v>
      </c>
      <c r="H189" s="4"/>
      <c r="I189" s="4"/>
      <c r="J189" s="4"/>
      <c r="K189" s="12">
        <v>1.516</v>
      </c>
      <c r="L189" s="11"/>
      <c r="M189" s="4"/>
      <c r="N189" s="4"/>
    </row>
    <row r="190" spans="1:14" x14ac:dyDescent="0.25">
      <c r="A190" t="s">
        <v>292</v>
      </c>
      <c r="B190" t="s">
        <v>1</v>
      </c>
      <c r="C190" t="s">
        <v>524</v>
      </c>
      <c r="D190" t="s">
        <v>494</v>
      </c>
      <c r="E190" s="27">
        <v>3</v>
      </c>
      <c r="F190" s="27" t="s">
        <v>162</v>
      </c>
      <c r="G190" s="103">
        <v>20.82</v>
      </c>
      <c r="H190" s="4"/>
      <c r="I190" s="4"/>
      <c r="J190" s="4"/>
      <c r="K190" s="12">
        <v>1.742</v>
      </c>
      <c r="L190" s="11"/>
      <c r="M190" s="4"/>
      <c r="N190" s="4"/>
    </row>
    <row r="191" spans="1:14" x14ac:dyDescent="0.25">
      <c r="H191" s="4">
        <f>AVERAGE(G189:G191)</f>
        <v>20.91</v>
      </c>
      <c r="I191" s="4">
        <f>STDEV(G189:G191)</f>
        <v>0.12727922061357835</v>
      </c>
      <c r="J191" s="4"/>
      <c r="L191" s="11">
        <f>AVERAGE(K189:K191)</f>
        <v>1.629</v>
      </c>
      <c r="M191" s="4">
        <f>STDEV(K189:K191)</f>
        <v>0.15980613254815973</v>
      </c>
      <c r="N191" s="4"/>
    </row>
    <row r="192" spans="1:14" x14ac:dyDescent="0.25">
      <c r="A192" t="s">
        <v>122</v>
      </c>
      <c r="B192" t="s">
        <v>1</v>
      </c>
      <c r="C192" t="s">
        <v>524</v>
      </c>
      <c r="D192" t="s">
        <v>495</v>
      </c>
      <c r="E192" s="27">
        <v>4</v>
      </c>
      <c r="F192" s="27" t="s">
        <v>162</v>
      </c>
      <c r="G192" s="103">
        <v>19.87</v>
      </c>
      <c r="H192" s="4"/>
      <c r="I192" s="4"/>
      <c r="J192" s="4"/>
      <c r="K192" s="12">
        <v>3.7469999999999999</v>
      </c>
      <c r="L192" s="11"/>
      <c r="M192" s="4"/>
      <c r="N192" s="4"/>
    </row>
    <row r="193" spans="1:14" x14ac:dyDescent="0.25">
      <c r="A193" t="s">
        <v>295</v>
      </c>
      <c r="B193" t="s">
        <v>1</v>
      </c>
      <c r="C193" t="s">
        <v>524</v>
      </c>
      <c r="D193" t="s">
        <v>495</v>
      </c>
      <c r="E193" s="27">
        <v>4</v>
      </c>
      <c r="F193" s="27" t="s">
        <v>162</v>
      </c>
      <c r="G193" s="103">
        <v>19.579999999999998</v>
      </c>
      <c r="H193" s="4"/>
      <c r="I193" s="4"/>
      <c r="J193" s="4"/>
      <c r="K193" s="12">
        <v>4.7190000000000003</v>
      </c>
      <c r="L193" s="11"/>
      <c r="M193" s="4"/>
      <c r="N193" s="4"/>
    </row>
    <row r="194" spans="1:14" x14ac:dyDescent="0.25">
      <c r="H194" s="4">
        <f>AVERAGE(G192:G194)</f>
        <v>19.725000000000001</v>
      </c>
      <c r="I194" s="4">
        <f>STDEV(G192:G194)</f>
        <v>0.20506096654410069</v>
      </c>
      <c r="J194" s="4"/>
      <c r="L194" s="11">
        <f>AVERAGE(K192:K194)</f>
        <v>4.2330000000000005</v>
      </c>
      <c r="M194" s="4">
        <f>STDEV(K192:K194)</f>
        <v>0.68730779131331854</v>
      </c>
      <c r="N194" s="4"/>
    </row>
    <row r="195" spans="1:14" x14ac:dyDescent="0.25">
      <c r="A195" t="s">
        <v>125</v>
      </c>
      <c r="B195" t="s">
        <v>1</v>
      </c>
      <c r="C195" t="s">
        <v>524</v>
      </c>
      <c r="D195" t="s">
        <v>496</v>
      </c>
      <c r="E195" s="27">
        <v>5</v>
      </c>
      <c r="F195" s="27" t="s">
        <v>162</v>
      </c>
      <c r="G195" s="103">
        <v>20.71</v>
      </c>
      <c r="H195" s="4"/>
      <c r="I195" s="4"/>
      <c r="J195" s="4"/>
      <c r="K195" s="12">
        <v>1.9079999999999999</v>
      </c>
      <c r="L195" s="11"/>
      <c r="M195" s="4"/>
      <c r="N195" s="4"/>
    </row>
    <row r="196" spans="1:14" x14ac:dyDescent="0.25">
      <c r="A196" t="s">
        <v>322</v>
      </c>
      <c r="B196" t="s">
        <v>1</v>
      </c>
      <c r="C196" t="s">
        <v>524</v>
      </c>
      <c r="D196" t="s">
        <v>496</v>
      </c>
      <c r="E196" s="27">
        <v>5</v>
      </c>
      <c r="F196" s="27" t="s">
        <v>162</v>
      </c>
      <c r="G196" s="103">
        <v>20.010000000000002</v>
      </c>
      <c r="H196" s="4"/>
      <c r="I196" s="4"/>
      <c r="J196" s="4"/>
      <c r="K196" s="12">
        <v>3.3610000000000002</v>
      </c>
      <c r="L196" s="11"/>
      <c r="M196" s="4"/>
      <c r="N196" s="4"/>
    </row>
    <row r="197" spans="1:14" x14ac:dyDescent="0.25">
      <c r="H197" s="4">
        <f>AVERAGE(G195:G197)</f>
        <v>20.36</v>
      </c>
      <c r="I197" s="4">
        <f>STDEV(G195:G197)</f>
        <v>0.49497474683058273</v>
      </c>
      <c r="J197" s="4"/>
      <c r="L197" s="11">
        <f>AVERAGE(K195:K197)</f>
        <v>2.6345000000000001</v>
      </c>
      <c r="M197" s="4">
        <f>STDEV(K195:K197)</f>
        <v>1.0274261530640532</v>
      </c>
      <c r="N197" s="4"/>
    </row>
    <row r="198" spans="1:14" x14ac:dyDescent="0.25">
      <c r="A198" t="s">
        <v>128</v>
      </c>
      <c r="B198" t="s">
        <v>1</v>
      </c>
      <c r="C198" t="s">
        <v>524</v>
      </c>
      <c r="D198" t="s">
        <v>497</v>
      </c>
      <c r="E198" s="27">
        <v>6</v>
      </c>
      <c r="F198" s="27" t="s">
        <v>162</v>
      </c>
      <c r="G198" s="103">
        <v>20.25</v>
      </c>
      <c r="H198" s="4"/>
      <c r="I198" s="4"/>
      <c r="J198" s="4"/>
      <c r="K198" s="12">
        <v>2.7549999999999999</v>
      </c>
      <c r="L198" s="11"/>
      <c r="M198" s="4"/>
      <c r="N198" s="4"/>
    </row>
    <row r="199" spans="1:14" x14ac:dyDescent="0.25">
      <c r="A199" t="s">
        <v>325</v>
      </c>
      <c r="B199" t="s">
        <v>1</v>
      </c>
      <c r="C199" t="s">
        <v>524</v>
      </c>
      <c r="D199" t="s">
        <v>497</v>
      </c>
      <c r="E199" s="27">
        <v>6</v>
      </c>
      <c r="F199" s="27" t="s">
        <v>162</v>
      </c>
      <c r="G199" s="103">
        <v>20.190000000000001</v>
      </c>
      <c r="H199" s="4"/>
      <c r="I199" s="4"/>
      <c r="J199" s="4"/>
      <c r="K199" s="12">
        <v>2.9039999999999999</v>
      </c>
      <c r="L199" s="11"/>
      <c r="M199" s="4"/>
      <c r="N199" s="4"/>
    </row>
    <row r="200" spans="1:14" x14ac:dyDescent="0.25">
      <c r="H200" s="4">
        <f>AVERAGE(G198:G200)</f>
        <v>20.22</v>
      </c>
      <c r="I200" s="4">
        <f>STDEV(G198:G200)</f>
        <v>4.2426406871191945E-2</v>
      </c>
      <c r="J200" s="4"/>
      <c r="L200" s="11">
        <f>AVERAGE(K198:K200)</f>
        <v>2.8294999999999999</v>
      </c>
      <c r="M200" s="4">
        <f>STDEV(K198:K200)</f>
        <v>0.1053589103967956</v>
      </c>
      <c r="N200" s="4"/>
    </row>
    <row r="201" spans="1:14" x14ac:dyDescent="0.25">
      <c r="A201" t="s">
        <v>131</v>
      </c>
      <c r="B201" t="s">
        <v>1</v>
      </c>
      <c r="C201" t="s">
        <v>524</v>
      </c>
      <c r="D201" t="s">
        <v>498</v>
      </c>
      <c r="E201" s="27">
        <v>7</v>
      </c>
      <c r="F201" s="27" t="s">
        <v>162</v>
      </c>
      <c r="G201" s="103">
        <v>20.52</v>
      </c>
      <c r="H201" s="4"/>
      <c r="I201" s="4"/>
      <c r="J201" s="4"/>
      <c r="K201" s="12">
        <v>2.2280000000000002</v>
      </c>
      <c r="L201" s="11"/>
      <c r="M201" s="4"/>
      <c r="N201" s="4"/>
    </row>
    <row r="202" spans="1:14" x14ac:dyDescent="0.25">
      <c r="A202" t="s">
        <v>328</v>
      </c>
      <c r="B202" t="s">
        <v>1</v>
      </c>
      <c r="C202" t="s">
        <v>524</v>
      </c>
      <c r="D202" t="s">
        <v>498</v>
      </c>
      <c r="E202" s="27">
        <v>7</v>
      </c>
      <c r="F202" s="27" t="s">
        <v>162</v>
      </c>
      <c r="G202" s="103">
        <v>20.51</v>
      </c>
      <c r="H202" s="4"/>
      <c r="I202" s="4"/>
      <c r="J202" s="4"/>
      <c r="K202" s="12">
        <v>2.2480000000000002</v>
      </c>
      <c r="L202" s="11"/>
      <c r="M202" s="4"/>
      <c r="N202" s="4"/>
    </row>
    <row r="203" spans="1:14" x14ac:dyDescent="0.25">
      <c r="H203" s="4">
        <f>AVERAGE(G201:G203)</f>
        <v>20.515000000000001</v>
      </c>
      <c r="I203" s="4">
        <f>STDEV(G201:G203)</f>
        <v>7.0710678118640685E-3</v>
      </c>
      <c r="J203" s="4"/>
      <c r="L203" s="11">
        <f>AVERAGE(K201:K203)</f>
        <v>2.2380000000000004</v>
      </c>
      <c r="M203" s="4">
        <f>STDEV(K201:K203)</f>
        <v>1.4142135623730963E-2</v>
      </c>
      <c r="N203" s="4"/>
    </row>
    <row r="204" spans="1:14" x14ac:dyDescent="0.25">
      <c r="A204" t="s">
        <v>134</v>
      </c>
      <c r="B204" t="s">
        <v>1</v>
      </c>
      <c r="C204" t="s">
        <v>524</v>
      </c>
      <c r="D204" t="s">
        <v>499</v>
      </c>
      <c r="E204" s="27">
        <v>8</v>
      </c>
      <c r="F204" s="27" t="s">
        <v>162</v>
      </c>
      <c r="G204" s="103">
        <v>19.940000000000001</v>
      </c>
      <c r="H204" s="4"/>
      <c r="I204" s="4"/>
      <c r="J204" s="4"/>
      <c r="K204" s="12">
        <v>3.5339999999999998</v>
      </c>
      <c r="L204" s="11"/>
      <c r="M204" s="4"/>
      <c r="N204" s="4"/>
    </row>
    <row r="205" spans="1:14" x14ac:dyDescent="0.25">
      <c r="A205" t="s">
        <v>331</v>
      </c>
      <c r="B205" t="s">
        <v>1</v>
      </c>
      <c r="C205" t="s">
        <v>524</v>
      </c>
      <c r="D205" t="s">
        <v>499</v>
      </c>
      <c r="E205" s="27">
        <v>8</v>
      </c>
      <c r="F205" s="27" t="s">
        <v>162</v>
      </c>
      <c r="G205" s="103">
        <v>19.98</v>
      </c>
      <c r="H205" s="4"/>
      <c r="I205" s="4"/>
      <c r="J205" s="4"/>
      <c r="K205" s="12">
        <v>3.4209999999999998</v>
      </c>
      <c r="L205" s="11"/>
      <c r="M205" s="4"/>
      <c r="N205" s="4"/>
    </row>
    <row r="206" spans="1:14" x14ac:dyDescent="0.25">
      <c r="H206" s="4">
        <f>AVERAGE(G204:G206)</f>
        <v>19.96</v>
      </c>
      <c r="I206" s="4">
        <f>STDEV(G204:G206)</f>
        <v>2.8284271247461298E-2</v>
      </c>
      <c r="J206" s="4">
        <f>AVERAGE(H183:H206)</f>
        <v>20.215624999999999</v>
      </c>
      <c r="L206" s="11">
        <f>AVERAGE(K204:K206)</f>
        <v>3.4775</v>
      </c>
      <c r="M206" s="4">
        <f>STDEV(K204:K206)</f>
        <v>7.9903066274079865E-2</v>
      </c>
      <c r="N206" s="4"/>
    </row>
    <row r="210" spans="8:14" x14ac:dyDescent="0.25">
      <c r="H210" s="4"/>
      <c r="I210" s="4"/>
      <c r="J210" s="4"/>
      <c r="L210" s="11"/>
      <c r="M210" s="4"/>
      <c r="N210" s="4"/>
    </row>
    <row r="211" spans="8:14" x14ac:dyDescent="0.25">
      <c r="H211" s="4"/>
      <c r="I211" s="4"/>
      <c r="J211" s="4"/>
      <c r="L211" s="11"/>
      <c r="M211" s="4"/>
      <c r="N211" s="4"/>
    </row>
    <row r="212" spans="8:14" x14ac:dyDescent="0.25">
      <c r="H212" s="4"/>
      <c r="I212" s="4"/>
      <c r="J212" s="4"/>
      <c r="L212" s="11"/>
      <c r="M212" s="4"/>
      <c r="N212" s="4"/>
    </row>
    <row r="213" spans="8:14" x14ac:dyDescent="0.25">
      <c r="H213" s="4"/>
      <c r="I213" s="4"/>
      <c r="J213" s="4"/>
      <c r="L213" s="11"/>
      <c r="M213" s="4"/>
      <c r="N213" s="4"/>
    </row>
    <row r="214" spans="8:14" x14ac:dyDescent="0.25">
      <c r="H214" s="4"/>
      <c r="I214" s="4"/>
      <c r="J214" s="4"/>
      <c r="L214" s="11"/>
      <c r="M214" s="4"/>
      <c r="N214" s="4"/>
    </row>
    <row r="215" spans="8:14" x14ac:dyDescent="0.25">
      <c r="H215" s="4"/>
      <c r="I215" s="4"/>
      <c r="J215" s="4"/>
      <c r="L215" s="11"/>
      <c r="M215" s="4"/>
      <c r="N215" s="4"/>
    </row>
    <row r="216" spans="8:14" x14ac:dyDescent="0.25">
      <c r="H216" s="4"/>
      <c r="I216" s="4"/>
      <c r="J216" s="4"/>
      <c r="L216" s="11"/>
      <c r="M216" s="4"/>
      <c r="N216" s="4"/>
    </row>
    <row r="217" spans="8:14" x14ac:dyDescent="0.25">
      <c r="H217" s="4"/>
      <c r="I217" s="4"/>
      <c r="J217" s="4"/>
      <c r="L217" s="11"/>
      <c r="M217" s="4"/>
      <c r="N217" s="4"/>
    </row>
    <row r="218" spans="8:14" x14ac:dyDescent="0.25">
      <c r="H218" s="4"/>
      <c r="I218" s="4"/>
      <c r="J218" s="4"/>
      <c r="L218" s="11"/>
      <c r="M218" s="4"/>
      <c r="N218" s="4"/>
    </row>
    <row r="219" spans="8:14" x14ac:dyDescent="0.25">
      <c r="H219" s="4"/>
      <c r="I219" s="4"/>
      <c r="J219" s="4"/>
      <c r="L219" s="11"/>
      <c r="M219" s="4"/>
      <c r="N219" s="4"/>
    </row>
    <row r="220" spans="8:14" x14ac:dyDescent="0.25">
      <c r="H220" s="4"/>
      <c r="I220" s="4"/>
      <c r="J220" s="4"/>
      <c r="L220" s="11"/>
      <c r="M220" s="4"/>
      <c r="N220" s="4"/>
    </row>
    <row r="221" spans="8:14" x14ac:dyDescent="0.25">
      <c r="H221" s="4"/>
      <c r="I221" s="4"/>
      <c r="J221" s="4"/>
      <c r="L221" s="11"/>
      <c r="M221" s="4"/>
      <c r="N221" s="4"/>
    </row>
    <row r="222" spans="8:14" x14ac:dyDescent="0.25">
      <c r="H222" s="4"/>
      <c r="I222" s="4"/>
      <c r="J222" s="4"/>
      <c r="L222" s="11"/>
      <c r="M222" s="4"/>
      <c r="N222" s="4"/>
    </row>
    <row r="223" spans="8:14" x14ac:dyDescent="0.25">
      <c r="H223" s="4"/>
      <c r="I223" s="4"/>
      <c r="J223" s="4"/>
      <c r="L223" s="11"/>
      <c r="M223" s="4"/>
      <c r="N223" s="4"/>
    </row>
    <row r="224" spans="8:14" x14ac:dyDescent="0.25">
      <c r="H224" s="4"/>
      <c r="I224" s="4"/>
      <c r="J224" s="4"/>
      <c r="L224" s="11"/>
      <c r="M224" s="4"/>
      <c r="N224" s="4"/>
    </row>
    <row r="225" spans="8:15" x14ac:dyDescent="0.25">
      <c r="H225" s="4"/>
      <c r="I225" s="4"/>
      <c r="J225" s="4"/>
      <c r="L225" s="11"/>
      <c r="M225" s="4"/>
      <c r="N225" s="4"/>
    </row>
    <row r="226" spans="8:15" x14ac:dyDescent="0.25">
      <c r="H226" s="4"/>
      <c r="I226" s="4"/>
      <c r="J226" s="4"/>
      <c r="L226" s="11"/>
      <c r="M226" s="4"/>
      <c r="N226" s="4"/>
    </row>
    <row r="227" spans="8:15" x14ac:dyDescent="0.25">
      <c r="H227" s="4"/>
      <c r="I227" s="4"/>
      <c r="J227" s="4"/>
      <c r="L227" s="11"/>
      <c r="M227" s="4"/>
      <c r="N227" s="4"/>
    </row>
    <row r="228" spans="8:15" x14ac:dyDescent="0.25">
      <c r="H228" s="4"/>
      <c r="I228" s="4"/>
      <c r="J228" s="4"/>
      <c r="L228" s="11"/>
      <c r="M228" s="4"/>
      <c r="N228" s="4"/>
    </row>
    <row r="229" spans="8:15" x14ac:dyDescent="0.25">
      <c r="H229" s="4"/>
      <c r="I229" s="4"/>
      <c r="J229" s="4"/>
      <c r="L229" s="11"/>
      <c r="M229" s="4"/>
      <c r="N229" s="4"/>
    </row>
    <row r="230" spans="8:15" x14ac:dyDescent="0.25">
      <c r="H230" s="4"/>
      <c r="I230" s="4"/>
      <c r="J230" s="4"/>
      <c r="L230" s="11"/>
      <c r="M230" s="4"/>
      <c r="N230" s="4"/>
    </row>
    <row r="231" spans="8:15" x14ac:dyDescent="0.25">
      <c r="H231" s="4"/>
      <c r="I231" s="4"/>
      <c r="J231" s="4"/>
      <c r="L231" s="11"/>
      <c r="M231" s="4"/>
      <c r="N231" s="4"/>
    </row>
    <row r="233" spans="8:15" x14ac:dyDescent="0.25">
      <c r="H233" s="4"/>
      <c r="I233" s="4"/>
      <c r="J233" s="4"/>
      <c r="L233" s="11"/>
      <c r="M233" s="4"/>
      <c r="N233" s="4"/>
      <c r="O233" s="4"/>
    </row>
    <row r="234" spans="8:15" x14ac:dyDescent="0.25">
      <c r="H234" s="4"/>
      <c r="I234" s="4"/>
      <c r="J234" s="4"/>
      <c r="L234" s="11"/>
      <c r="M234" s="4"/>
      <c r="N234" s="4"/>
      <c r="O234" s="4"/>
    </row>
    <row r="235" spans="8:15" x14ac:dyDescent="0.25">
      <c r="H235" s="4"/>
      <c r="I235" s="4"/>
      <c r="J235" s="4"/>
      <c r="L235" s="11"/>
      <c r="M235" s="4"/>
      <c r="N235" s="4"/>
      <c r="O235" s="4"/>
    </row>
    <row r="236" spans="8:15" x14ac:dyDescent="0.25">
      <c r="H236" s="4"/>
      <c r="I236" s="4"/>
      <c r="J236" s="4"/>
      <c r="L236" s="11"/>
      <c r="M236" s="4"/>
      <c r="N236" s="4"/>
      <c r="O236" s="4"/>
    </row>
    <row r="237" spans="8:15" x14ac:dyDescent="0.25">
      <c r="H237" s="4"/>
      <c r="I237" s="4"/>
      <c r="J237" s="4"/>
      <c r="L237" s="11"/>
      <c r="M237" s="4"/>
      <c r="N237" s="4"/>
      <c r="O237" s="4"/>
    </row>
    <row r="238" spans="8:15" x14ac:dyDescent="0.25">
      <c r="H238" s="4"/>
      <c r="I238" s="4"/>
      <c r="J238" s="4"/>
      <c r="L238" s="11"/>
      <c r="M238" s="4"/>
      <c r="N238" s="4"/>
      <c r="O238" s="4"/>
    </row>
    <row r="239" spans="8:15" x14ac:dyDescent="0.25">
      <c r="H239" s="4"/>
      <c r="I239" s="4"/>
      <c r="J239" s="4"/>
      <c r="L239" s="11"/>
      <c r="M239" s="4"/>
      <c r="N239" s="4"/>
      <c r="O239" s="4"/>
    </row>
    <row r="240" spans="8:15" x14ac:dyDescent="0.25">
      <c r="H240" s="4"/>
      <c r="I240" s="4"/>
      <c r="J240" s="4"/>
      <c r="L240" s="11"/>
      <c r="M240" s="4"/>
      <c r="N240" s="4"/>
      <c r="O240" s="4"/>
    </row>
    <row r="241" spans="8:15" x14ac:dyDescent="0.25">
      <c r="H241" s="4"/>
      <c r="I241" s="4"/>
      <c r="J241" s="4"/>
      <c r="L241" s="11"/>
      <c r="M241" s="4"/>
      <c r="N241" s="4"/>
      <c r="O241" s="4"/>
    </row>
    <row r="242" spans="8:15" x14ac:dyDescent="0.25">
      <c r="H242" s="4"/>
      <c r="I242" s="4"/>
      <c r="J242" s="4"/>
      <c r="L242" s="11"/>
      <c r="M242" s="4"/>
      <c r="N242" s="4"/>
      <c r="O242" s="4"/>
    </row>
    <row r="243" spans="8:15" x14ac:dyDescent="0.25">
      <c r="H243" s="4"/>
      <c r="I243" s="4"/>
      <c r="J243" s="4"/>
      <c r="L243" s="11"/>
      <c r="M243" s="4"/>
      <c r="N243" s="4"/>
      <c r="O243" s="4"/>
    </row>
    <row r="244" spans="8:15" x14ac:dyDescent="0.25">
      <c r="H244" s="4"/>
      <c r="I244" s="4"/>
      <c r="J244" s="4"/>
      <c r="L244" s="11"/>
      <c r="M244" s="4"/>
      <c r="N244" s="4"/>
      <c r="O244" s="4"/>
    </row>
    <row r="248" spans="8:15" x14ac:dyDescent="0.25">
      <c r="H248" s="4"/>
      <c r="I248" s="4"/>
      <c r="J248" s="4"/>
      <c r="L248" s="11"/>
      <c r="M248" s="4"/>
      <c r="N248" s="4"/>
    </row>
    <row r="249" spans="8:15" x14ac:dyDescent="0.25">
      <c r="H249" s="4"/>
      <c r="I249" s="4"/>
      <c r="J249" s="4"/>
      <c r="L249" s="11"/>
      <c r="M249" s="4"/>
      <c r="N249" s="4"/>
    </row>
    <row r="250" spans="8:15" x14ac:dyDescent="0.25">
      <c r="H250" s="4"/>
      <c r="I250" s="4"/>
      <c r="J250" s="4"/>
      <c r="L250" s="11"/>
      <c r="M250" s="4"/>
      <c r="N250" s="4"/>
    </row>
    <row r="251" spans="8:15" x14ac:dyDescent="0.25">
      <c r="H251" s="4"/>
      <c r="I251" s="4"/>
      <c r="J251" s="4"/>
      <c r="L251" s="11"/>
      <c r="M251" s="4"/>
      <c r="N251" s="4"/>
    </row>
    <row r="252" spans="8:15" x14ac:dyDescent="0.25">
      <c r="H252" s="4"/>
      <c r="I252" s="4"/>
      <c r="J252" s="4"/>
      <c r="L252" s="11"/>
      <c r="M252" s="4"/>
      <c r="N252" s="4"/>
    </row>
    <row r="253" spans="8:15" x14ac:dyDescent="0.25">
      <c r="H253" s="4"/>
      <c r="I253" s="4"/>
      <c r="J253" s="4"/>
      <c r="L253" s="11"/>
      <c r="M253" s="4"/>
      <c r="N253" s="4"/>
    </row>
    <row r="254" spans="8:15" x14ac:dyDescent="0.25">
      <c r="H254" s="4"/>
      <c r="I254" s="4"/>
      <c r="J254" s="4"/>
      <c r="L254" s="11"/>
      <c r="M254" s="4"/>
      <c r="N254" s="4"/>
    </row>
    <row r="255" spans="8:15" x14ac:dyDescent="0.25">
      <c r="H255" s="4"/>
      <c r="I255" s="4"/>
      <c r="J255" s="4"/>
      <c r="L255" s="11"/>
      <c r="M255" s="4"/>
      <c r="N255" s="4"/>
    </row>
    <row r="256" spans="8:15" x14ac:dyDescent="0.25">
      <c r="H256" s="4"/>
      <c r="I256" s="4"/>
      <c r="J256" s="4"/>
      <c r="L256" s="11"/>
      <c r="M256" s="4"/>
      <c r="N256" s="4"/>
    </row>
    <row r="257" spans="8:14" x14ac:dyDescent="0.25">
      <c r="H257" s="4"/>
      <c r="I257" s="4"/>
      <c r="J257" s="4"/>
      <c r="L257" s="11"/>
      <c r="M257" s="4"/>
      <c r="N257" s="4"/>
    </row>
    <row r="258" spans="8:14" x14ac:dyDescent="0.25">
      <c r="H258" s="4"/>
      <c r="I258" s="4"/>
      <c r="J258" s="4"/>
      <c r="L258" s="11"/>
      <c r="M258" s="4"/>
      <c r="N258" s="4"/>
    </row>
    <row r="259" spans="8:14" x14ac:dyDescent="0.25">
      <c r="H259" s="4"/>
      <c r="I259" s="4"/>
      <c r="J259" s="4"/>
      <c r="L259" s="11"/>
      <c r="M259" s="4"/>
      <c r="N259" s="4"/>
    </row>
    <row r="260" spans="8:14" x14ac:dyDescent="0.25">
      <c r="H260" s="4"/>
      <c r="I260" s="4"/>
      <c r="J260" s="4"/>
      <c r="L260" s="11"/>
      <c r="M260" s="4"/>
      <c r="N260" s="4"/>
    </row>
    <row r="261" spans="8:14" x14ac:dyDescent="0.25">
      <c r="H261" s="4"/>
      <c r="I261" s="4"/>
      <c r="J261" s="4"/>
      <c r="L261" s="11"/>
      <c r="M261" s="4"/>
      <c r="N261" s="4"/>
    </row>
    <row r="262" spans="8:14" x14ac:dyDescent="0.25">
      <c r="H262" s="4"/>
      <c r="I262" s="4"/>
      <c r="J262" s="4"/>
      <c r="L262" s="11"/>
      <c r="M262" s="4"/>
      <c r="N262" s="4"/>
    </row>
    <row r="263" spans="8:14" x14ac:dyDescent="0.25">
      <c r="H263" s="4"/>
      <c r="I263" s="4"/>
      <c r="J263" s="4"/>
      <c r="L263" s="11"/>
      <c r="M263" s="4"/>
      <c r="N263" s="4"/>
    </row>
    <row r="264" spans="8:14" x14ac:dyDescent="0.25">
      <c r="H264" s="4"/>
      <c r="I264" s="4"/>
      <c r="J264" s="4"/>
      <c r="L264" s="11"/>
      <c r="M264" s="4"/>
      <c r="N264" s="4"/>
    </row>
    <row r="265" spans="8:14" x14ac:dyDescent="0.25">
      <c r="H265" s="4"/>
      <c r="I265" s="4"/>
      <c r="J265" s="4"/>
      <c r="L265" s="11"/>
      <c r="M265" s="4"/>
      <c r="N265" s="4"/>
    </row>
    <row r="266" spans="8:14" x14ac:dyDescent="0.25">
      <c r="H266" s="4"/>
      <c r="I266" s="4"/>
      <c r="J266" s="4"/>
      <c r="L266" s="11"/>
      <c r="M266" s="4"/>
      <c r="N266" s="4"/>
    </row>
    <row r="267" spans="8:14" x14ac:dyDescent="0.25">
      <c r="H267" s="4"/>
      <c r="I267" s="4"/>
      <c r="J267" s="4"/>
      <c r="L267" s="11"/>
      <c r="M267" s="4"/>
      <c r="N267" s="4"/>
    </row>
    <row r="268" spans="8:14" x14ac:dyDescent="0.25">
      <c r="H268" s="4"/>
      <c r="I268" s="4"/>
      <c r="J268" s="4"/>
      <c r="L268" s="11"/>
      <c r="M268" s="4"/>
      <c r="N268" s="4"/>
    </row>
    <row r="269" spans="8:14" x14ac:dyDescent="0.25">
      <c r="H269" s="4"/>
      <c r="I269" s="4"/>
      <c r="J269" s="4"/>
      <c r="L269" s="11"/>
      <c r="M269" s="4"/>
      <c r="N269" s="4"/>
    </row>
    <row r="271" spans="8:14" x14ac:dyDescent="0.25">
      <c r="H271" s="4"/>
      <c r="I271" s="4"/>
      <c r="J271" s="4"/>
      <c r="L271" s="11"/>
      <c r="M271" s="4"/>
      <c r="N271" s="4"/>
    </row>
    <row r="272" spans="8:14" x14ac:dyDescent="0.25">
      <c r="H272" s="4"/>
      <c r="I272" s="4"/>
      <c r="J272" s="4"/>
      <c r="L272" s="11"/>
      <c r="M272" s="4"/>
      <c r="N272" s="4"/>
    </row>
    <row r="273" spans="8:14" x14ac:dyDescent="0.25">
      <c r="H273" s="4"/>
      <c r="I273" s="4"/>
      <c r="J273" s="4"/>
      <c r="L273" s="11"/>
      <c r="M273" s="4"/>
      <c r="N273" s="4"/>
    </row>
    <row r="274" spans="8:14" x14ac:dyDescent="0.25">
      <c r="H274" s="4"/>
      <c r="I274" s="4"/>
      <c r="J274" s="4"/>
      <c r="L274" s="11"/>
      <c r="M274" s="4"/>
      <c r="N274" s="4"/>
    </row>
    <row r="275" spans="8:14" x14ac:dyDescent="0.25">
      <c r="H275" s="4"/>
      <c r="I275" s="4"/>
      <c r="J275" s="4"/>
      <c r="L275" s="11"/>
      <c r="M275" s="4"/>
      <c r="N275" s="4"/>
    </row>
    <row r="276" spans="8:14" x14ac:dyDescent="0.25">
      <c r="H276" s="4"/>
      <c r="I276" s="4"/>
      <c r="J276" s="4"/>
      <c r="L276" s="11"/>
      <c r="M276" s="4"/>
      <c r="N276" s="4"/>
    </row>
    <row r="277" spans="8:14" x14ac:dyDescent="0.25">
      <c r="H277" s="4"/>
      <c r="I277" s="4"/>
      <c r="J277" s="4"/>
      <c r="L277" s="11"/>
      <c r="M277" s="4"/>
      <c r="N277" s="4"/>
    </row>
    <row r="278" spans="8:14" x14ac:dyDescent="0.25">
      <c r="H278" s="4"/>
      <c r="I278" s="4"/>
      <c r="J278" s="4"/>
      <c r="L278" s="11"/>
      <c r="M278" s="4"/>
      <c r="N278" s="4"/>
    </row>
    <row r="279" spans="8:14" x14ac:dyDescent="0.25">
      <c r="H279" s="4"/>
      <c r="I279" s="4"/>
      <c r="J279" s="4"/>
      <c r="L279" s="11"/>
      <c r="M279" s="4"/>
      <c r="N279" s="4"/>
    </row>
    <row r="280" spans="8:14" x14ac:dyDescent="0.25">
      <c r="H280" s="4"/>
      <c r="I280" s="4"/>
      <c r="J280" s="4"/>
      <c r="L280" s="11"/>
      <c r="M280" s="4"/>
      <c r="N280" s="4"/>
    </row>
    <row r="281" spans="8:14" x14ac:dyDescent="0.25">
      <c r="H281" s="4"/>
      <c r="I281" s="4"/>
      <c r="J281" s="4"/>
      <c r="L281" s="11"/>
      <c r="M281" s="4"/>
      <c r="N281" s="4"/>
    </row>
    <row r="282" spans="8:14" x14ac:dyDescent="0.25">
      <c r="H282" s="4"/>
      <c r="I282" s="4"/>
      <c r="J282" s="4"/>
      <c r="L282" s="11"/>
      <c r="M282" s="4"/>
      <c r="N282" s="4"/>
    </row>
    <row r="286" spans="8:14" x14ac:dyDescent="0.25">
      <c r="H286" s="4"/>
      <c r="I286" s="4"/>
      <c r="J286" s="4"/>
      <c r="L286" s="11"/>
      <c r="M286" s="4"/>
      <c r="N286" s="4"/>
    </row>
    <row r="287" spans="8:14" x14ac:dyDescent="0.25">
      <c r="H287" s="4"/>
      <c r="I287" s="4"/>
      <c r="J287" s="4"/>
      <c r="L287" s="11"/>
      <c r="M287" s="4"/>
      <c r="N287" s="4"/>
    </row>
    <row r="288" spans="8:14" x14ac:dyDescent="0.25">
      <c r="H288" s="4"/>
      <c r="I288" s="4"/>
      <c r="J288" s="4"/>
      <c r="L288" s="11"/>
      <c r="M288" s="4"/>
      <c r="N288" s="4"/>
    </row>
    <row r="289" spans="8:14" x14ac:dyDescent="0.25">
      <c r="H289" s="4"/>
      <c r="I289" s="4"/>
      <c r="J289" s="4"/>
      <c r="L289" s="11"/>
      <c r="M289" s="4"/>
      <c r="N289" s="4"/>
    </row>
    <row r="290" spans="8:14" x14ac:dyDescent="0.25">
      <c r="H290" s="4"/>
      <c r="I290" s="4"/>
      <c r="J290" s="4"/>
      <c r="L290" s="11"/>
      <c r="M290" s="4"/>
      <c r="N290" s="4"/>
    </row>
    <row r="291" spans="8:14" x14ac:dyDescent="0.25">
      <c r="H291" s="4"/>
      <c r="I291" s="4"/>
      <c r="J291" s="4"/>
      <c r="L291" s="11"/>
      <c r="M291" s="4"/>
      <c r="N291" s="4"/>
    </row>
    <row r="292" spans="8:14" x14ac:dyDescent="0.25">
      <c r="H292" s="4"/>
      <c r="I292" s="4"/>
      <c r="J292" s="4"/>
      <c r="L292" s="11"/>
      <c r="M292" s="4"/>
      <c r="N292" s="4"/>
    </row>
    <row r="293" spans="8:14" x14ac:dyDescent="0.25">
      <c r="H293" s="4"/>
      <c r="I293" s="4"/>
      <c r="J293" s="4"/>
      <c r="L293" s="11"/>
      <c r="M293" s="4"/>
      <c r="N293" s="4"/>
    </row>
    <row r="294" spans="8:14" x14ac:dyDescent="0.25">
      <c r="H294" s="4"/>
      <c r="I294" s="4"/>
      <c r="J294" s="4"/>
      <c r="L294" s="11"/>
      <c r="M294" s="4"/>
      <c r="N294" s="4"/>
    </row>
    <row r="295" spans="8:14" x14ac:dyDescent="0.25">
      <c r="H295" s="4"/>
      <c r="I295" s="4"/>
      <c r="J295" s="4"/>
      <c r="L295" s="11"/>
      <c r="M295" s="4"/>
      <c r="N295" s="4"/>
    </row>
    <row r="296" spans="8:14" x14ac:dyDescent="0.25">
      <c r="H296" s="4"/>
      <c r="I296" s="4"/>
      <c r="J296" s="4"/>
      <c r="L296" s="11"/>
      <c r="M296" s="4"/>
      <c r="N296" s="4"/>
    </row>
    <row r="297" spans="8:14" x14ac:dyDescent="0.25">
      <c r="H297" s="4"/>
      <c r="I297" s="4"/>
      <c r="J297" s="4"/>
      <c r="L297" s="11"/>
      <c r="M297" s="4"/>
      <c r="N297" s="4"/>
    </row>
    <row r="298" spans="8:14" x14ac:dyDescent="0.25">
      <c r="H298" s="4"/>
      <c r="I298" s="4"/>
      <c r="J298" s="4"/>
      <c r="L298" s="11"/>
      <c r="M298" s="4"/>
      <c r="N298" s="4"/>
    </row>
    <row r="299" spans="8:14" x14ac:dyDescent="0.25">
      <c r="H299" s="4"/>
      <c r="I299" s="4"/>
      <c r="J299" s="4"/>
      <c r="L299" s="11"/>
      <c r="M299" s="4"/>
      <c r="N299" s="4"/>
    </row>
    <row r="300" spans="8:14" x14ac:dyDescent="0.25">
      <c r="H300" s="4"/>
      <c r="I300" s="4"/>
      <c r="J300" s="4"/>
      <c r="L300" s="11"/>
      <c r="M300" s="4"/>
      <c r="N300" s="4"/>
    </row>
    <row r="301" spans="8:14" x14ac:dyDescent="0.25">
      <c r="H301" s="4"/>
      <c r="I301" s="4"/>
      <c r="J301" s="4"/>
      <c r="L301" s="11"/>
      <c r="M301" s="4"/>
      <c r="N301" s="4"/>
    </row>
    <row r="302" spans="8:14" x14ac:dyDescent="0.25">
      <c r="H302" s="4"/>
      <c r="I302" s="4"/>
      <c r="J302" s="4"/>
      <c r="L302" s="11"/>
      <c r="M302" s="4"/>
      <c r="N302" s="4"/>
    </row>
    <row r="303" spans="8:14" x14ac:dyDescent="0.25">
      <c r="H303" s="4"/>
      <c r="I303" s="4"/>
      <c r="J303" s="4"/>
      <c r="L303" s="11"/>
      <c r="M303" s="4"/>
      <c r="N303" s="4"/>
    </row>
    <row r="304" spans="8:14" x14ac:dyDescent="0.25">
      <c r="H304" s="4"/>
      <c r="I304" s="4"/>
      <c r="J304" s="4"/>
      <c r="L304" s="11"/>
      <c r="M304" s="4"/>
      <c r="N304" s="4"/>
    </row>
    <row r="305" spans="8:14" x14ac:dyDescent="0.25">
      <c r="H305" s="4"/>
      <c r="I305" s="4"/>
      <c r="J305" s="4"/>
      <c r="L305" s="11"/>
      <c r="M305" s="4"/>
      <c r="N305" s="4"/>
    </row>
    <row r="306" spans="8:14" x14ac:dyDescent="0.25">
      <c r="H306" s="4"/>
      <c r="I306" s="4"/>
      <c r="J306" s="4"/>
      <c r="L306" s="11"/>
      <c r="M306" s="4"/>
      <c r="N306" s="4"/>
    </row>
    <row r="307" spans="8:14" x14ac:dyDescent="0.25">
      <c r="H307" s="4"/>
      <c r="I307" s="4"/>
      <c r="J307" s="4"/>
      <c r="L307" s="11"/>
      <c r="M307" s="4"/>
      <c r="N307" s="4"/>
    </row>
    <row r="309" spans="8:14" x14ac:dyDescent="0.25">
      <c r="H309" s="4"/>
      <c r="I309" s="4"/>
      <c r="J309" s="4"/>
      <c r="L309" s="11"/>
      <c r="M309" s="4"/>
      <c r="N309" s="4"/>
    </row>
    <row r="310" spans="8:14" x14ac:dyDescent="0.25">
      <c r="H310" s="4"/>
      <c r="I310" s="4"/>
      <c r="J310" s="4"/>
      <c r="L310" s="11"/>
      <c r="M310" s="4"/>
      <c r="N310" s="4"/>
    </row>
    <row r="311" spans="8:14" x14ac:dyDescent="0.25">
      <c r="H311" s="4"/>
      <c r="I311" s="4"/>
      <c r="J311" s="4"/>
      <c r="L311" s="11"/>
      <c r="M311" s="4"/>
      <c r="N311" s="4"/>
    </row>
    <row r="312" spans="8:14" x14ac:dyDescent="0.25">
      <c r="H312" s="4"/>
      <c r="I312" s="4"/>
      <c r="J312" s="4"/>
      <c r="L312" s="11"/>
      <c r="M312" s="4"/>
      <c r="N312" s="4"/>
    </row>
    <row r="313" spans="8:14" x14ac:dyDescent="0.25">
      <c r="H313" s="4"/>
      <c r="I313" s="4"/>
      <c r="J313" s="4"/>
      <c r="L313" s="11"/>
      <c r="M313" s="4"/>
      <c r="N313" s="4"/>
    </row>
    <row r="314" spans="8:14" x14ac:dyDescent="0.25">
      <c r="H314" s="4"/>
      <c r="I314" s="4"/>
      <c r="J314" s="4"/>
      <c r="L314" s="11"/>
      <c r="M314" s="4"/>
      <c r="N314" s="4"/>
    </row>
    <row r="315" spans="8:14" x14ac:dyDescent="0.25">
      <c r="H315" s="4"/>
      <c r="I315" s="4"/>
      <c r="J315" s="4"/>
      <c r="L315" s="11"/>
      <c r="M315" s="4"/>
      <c r="N315" s="4"/>
    </row>
    <row r="316" spans="8:14" x14ac:dyDescent="0.25">
      <c r="H316" s="4"/>
      <c r="I316" s="4"/>
      <c r="J316" s="4"/>
      <c r="L316" s="11"/>
      <c r="M316" s="4"/>
      <c r="N316" s="4"/>
    </row>
    <row r="317" spans="8:14" x14ac:dyDescent="0.25">
      <c r="H317" s="4"/>
      <c r="I317" s="4"/>
      <c r="J317" s="4"/>
      <c r="L317" s="11"/>
      <c r="M317" s="4"/>
      <c r="N317" s="4"/>
    </row>
    <row r="318" spans="8:14" x14ac:dyDescent="0.25">
      <c r="H318" s="4"/>
      <c r="I318" s="4"/>
      <c r="J318" s="4"/>
      <c r="L318" s="11"/>
      <c r="M318" s="4"/>
      <c r="N318" s="4"/>
    </row>
    <row r="319" spans="8:14" x14ac:dyDescent="0.25">
      <c r="H319" s="4"/>
      <c r="I319" s="4"/>
      <c r="J319" s="4"/>
      <c r="L319" s="11"/>
      <c r="M319" s="4"/>
      <c r="N319" s="4"/>
    </row>
    <row r="320" spans="8:14" x14ac:dyDescent="0.25">
      <c r="H320" s="4"/>
      <c r="I320" s="4"/>
      <c r="J320" s="4"/>
      <c r="L320" s="11"/>
      <c r="M320" s="4"/>
      <c r="N320" s="4"/>
    </row>
  </sheetData>
  <sortState ref="A3:J266">
    <sortCondition ref="F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3"/>
  <sheetViews>
    <sheetView topLeftCell="A18" workbookViewId="0">
      <selection sqref="A1:A1048576"/>
    </sheetView>
  </sheetViews>
  <sheetFormatPr baseColWidth="10" defaultRowHeight="15" x14ac:dyDescent="0.25"/>
  <cols>
    <col min="10" max="10" width="11.42578125" style="2"/>
  </cols>
  <sheetData>
    <row r="1" spans="1:10" x14ac:dyDescent="0.25">
      <c r="A1" t="s">
        <v>512</v>
      </c>
      <c r="B1" s="23" t="s">
        <v>525</v>
      </c>
      <c r="C1" s="23" t="s">
        <v>526</v>
      </c>
      <c r="D1" s="23" t="s">
        <v>527</v>
      </c>
      <c r="E1" s="23" t="s">
        <v>528</v>
      </c>
      <c r="F1" s="23" t="s">
        <v>530</v>
      </c>
      <c r="J1" s="2" t="s">
        <v>532</v>
      </c>
    </row>
    <row r="2" spans="1:10" x14ac:dyDescent="0.25">
      <c r="A2" t="s">
        <v>50</v>
      </c>
      <c r="B2" t="s">
        <v>1</v>
      </c>
      <c r="C2" t="s">
        <v>619</v>
      </c>
      <c r="D2" t="s">
        <v>534</v>
      </c>
      <c r="F2">
        <v>21.4</v>
      </c>
      <c r="J2" s="2">
        <v>10</v>
      </c>
    </row>
    <row r="3" spans="1:10" x14ac:dyDescent="0.25">
      <c r="A3" t="s">
        <v>51</v>
      </c>
      <c r="B3" t="s">
        <v>1</v>
      </c>
      <c r="C3" t="s">
        <v>619</v>
      </c>
      <c r="D3" t="s">
        <v>534</v>
      </c>
      <c r="F3">
        <v>21.4</v>
      </c>
      <c r="J3" s="2">
        <v>10</v>
      </c>
    </row>
    <row r="4" spans="1:10" x14ac:dyDescent="0.25">
      <c r="A4" t="s">
        <v>52</v>
      </c>
      <c r="B4" t="s">
        <v>1</v>
      </c>
      <c r="C4" t="s">
        <v>619</v>
      </c>
      <c r="D4" t="s">
        <v>534</v>
      </c>
      <c r="F4">
        <v>21.04</v>
      </c>
      <c r="J4" s="2">
        <v>10</v>
      </c>
    </row>
    <row r="5" spans="1:10" x14ac:dyDescent="0.25">
      <c r="A5" t="s">
        <v>53</v>
      </c>
      <c r="B5" t="s">
        <v>1</v>
      </c>
      <c r="C5" t="s">
        <v>619</v>
      </c>
      <c r="D5" t="s">
        <v>534</v>
      </c>
      <c r="F5">
        <v>22.86</v>
      </c>
      <c r="J5" s="2">
        <v>5</v>
      </c>
    </row>
    <row r="6" spans="1:10" x14ac:dyDescent="0.25">
      <c r="A6" t="s">
        <v>54</v>
      </c>
      <c r="B6" t="s">
        <v>1</v>
      </c>
      <c r="C6" t="s">
        <v>619</v>
      </c>
      <c r="D6" t="s">
        <v>534</v>
      </c>
      <c r="F6">
        <v>22.31</v>
      </c>
      <c r="J6" s="2">
        <v>5</v>
      </c>
    </row>
    <row r="7" spans="1:10" x14ac:dyDescent="0.25">
      <c r="A7" t="s">
        <v>55</v>
      </c>
      <c r="B7" t="s">
        <v>1</v>
      </c>
      <c r="C7" t="s">
        <v>619</v>
      </c>
      <c r="D7" t="s">
        <v>534</v>
      </c>
      <c r="F7">
        <v>22.3</v>
      </c>
      <c r="J7" s="2">
        <v>5</v>
      </c>
    </row>
    <row r="8" spans="1:10" x14ac:dyDescent="0.25">
      <c r="A8" t="s">
        <v>56</v>
      </c>
      <c r="B8" t="s">
        <v>1</v>
      </c>
      <c r="C8" t="s">
        <v>619</v>
      </c>
      <c r="D8" t="s">
        <v>534</v>
      </c>
      <c r="F8">
        <v>23.22</v>
      </c>
      <c r="J8" s="2">
        <v>2.5</v>
      </c>
    </row>
    <row r="9" spans="1:10" x14ac:dyDescent="0.25">
      <c r="A9" t="s">
        <v>57</v>
      </c>
      <c r="B9" t="s">
        <v>1</v>
      </c>
      <c r="C9" t="s">
        <v>619</v>
      </c>
      <c r="D9" t="s">
        <v>534</v>
      </c>
      <c r="F9">
        <v>23.28</v>
      </c>
      <c r="J9" s="2">
        <v>2.5</v>
      </c>
    </row>
    <row r="10" spans="1:10" x14ac:dyDescent="0.25">
      <c r="A10" t="s">
        <v>58</v>
      </c>
      <c r="B10" t="s">
        <v>1</v>
      </c>
      <c r="C10" t="s">
        <v>619</v>
      </c>
      <c r="D10" t="s">
        <v>534</v>
      </c>
      <c r="F10">
        <v>23.53</v>
      </c>
      <c r="J10" s="2">
        <v>2.5</v>
      </c>
    </row>
    <row r="11" spans="1:10" x14ac:dyDescent="0.25">
      <c r="A11" t="s">
        <v>59</v>
      </c>
      <c r="B11" t="s">
        <v>1</v>
      </c>
      <c r="C11" t="s">
        <v>619</v>
      </c>
      <c r="D11" t="s">
        <v>534</v>
      </c>
      <c r="F11">
        <v>25.09</v>
      </c>
      <c r="J11" s="2">
        <v>1.25</v>
      </c>
    </row>
    <row r="12" spans="1:10" x14ac:dyDescent="0.25">
      <c r="A12" t="s">
        <v>60</v>
      </c>
      <c r="B12" t="s">
        <v>1</v>
      </c>
      <c r="C12" t="s">
        <v>619</v>
      </c>
      <c r="D12" t="s">
        <v>534</v>
      </c>
      <c r="F12">
        <v>23.81</v>
      </c>
      <c r="J12" s="2">
        <v>1.25</v>
      </c>
    </row>
    <row r="13" spans="1:10" x14ac:dyDescent="0.25">
      <c r="A13" t="s">
        <v>61</v>
      </c>
      <c r="B13" t="s">
        <v>1</v>
      </c>
      <c r="C13" t="s">
        <v>619</v>
      </c>
      <c r="D13" t="s">
        <v>534</v>
      </c>
      <c r="F13">
        <v>24.56</v>
      </c>
      <c r="J13" s="2">
        <v>1.25</v>
      </c>
    </row>
    <row r="14" spans="1:10" x14ac:dyDescent="0.25">
      <c r="A14" t="s">
        <v>62</v>
      </c>
      <c r="B14" t="s">
        <v>1</v>
      </c>
      <c r="C14" t="s">
        <v>619</v>
      </c>
      <c r="D14" t="s">
        <v>534</v>
      </c>
      <c r="F14">
        <v>25.58</v>
      </c>
      <c r="J14" s="2">
        <v>0.625</v>
      </c>
    </row>
    <row r="15" spans="1:10" x14ac:dyDescent="0.25">
      <c r="A15" t="s">
        <v>63</v>
      </c>
      <c r="B15" t="s">
        <v>1</v>
      </c>
      <c r="C15" t="s">
        <v>619</v>
      </c>
      <c r="D15" t="s">
        <v>534</v>
      </c>
      <c r="F15">
        <v>24.69</v>
      </c>
      <c r="J15" s="2">
        <v>0.625</v>
      </c>
    </row>
    <row r="16" spans="1:10" x14ac:dyDescent="0.25">
      <c r="A16" t="s">
        <v>64</v>
      </c>
      <c r="B16" t="s">
        <v>1</v>
      </c>
      <c r="C16" t="s">
        <v>619</v>
      </c>
      <c r="D16" t="s">
        <v>534</v>
      </c>
      <c r="F16">
        <v>24.92</v>
      </c>
      <c r="J16" s="2">
        <v>0.625</v>
      </c>
    </row>
    <row r="17" spans="1:21" x14ac:dyDescent="0.25">
      <c r="A17" t="s">
        <v>65</v>
      </c>
      <c r="B17" t="s">
        <v>1</v>
      </c>
      <c r="C17" t="s">
        <v>619</v>
      </c>
      <c r="D17" t="s">
        <v>534</v>
      </c>
      <c r="F17">
        <v>26.25</v>
      </c>
      <c r="J17" s="2">
        <v>0.31</v>
      </c>
    </row>
    <row r="18" spans="1:21" x14ac:dyDescent="0.25">
      <c r="A18" t="s">
        <v>66</v>
      </c>
      <c r="B18" t="s">
        <v>1</v>
      </c>
      <c r="C18" t="s">
        <v>619</v>
      </c>
      <c r="D18" t="s">
        <v>534</v>
      </c>
      <c r="F18">
        <v>25.87</v>
      </c>
      <c r="J18" s="2">
        <v>0.31</v>
      </c>
    </row>
    <row r="19" spans="1:21" x14ac:dyDescent="0.25">
      <c r="A19" t="s">
        <v>67</v>
      </c>
      <c r="B19" t="s">
        <v>1</v>
      </c>
      <c r="C19" t="s">
        <v>619</v>
      </c>
      <c r="D19" t="s">
        <v>534</v>
      </c>
      <c r="F19">
        <v>26.18</v>
      </c>
      <c r="J19" s="2">
        <v>0.31</v>
      </c>
    </row>
    <row r="20" spans="1:21" x14ac:dyDescent="0.25">
      <c r="A20" t="s">
        <v>68</v>
      </c>
      <c r="B20" t="s">
        <v>1</v>
      </c>
      <c r="C20" t="s">
        <v>619</v>
      </c>
      <c r="D20" t="s">
        <v>534</v>
      </c>
      <c r="F20">
        <v>27.18</v>
      </c>
      <c r="J20" s="2">
        <v>0.156</v>
      </c>
    </row>
    <row r="21" spans="1:21" x14ac:dyDescent="0.25">
      <c r="A21" t="s">
        <v>69</v>
      </c>
      <c r="B21" t="s">
        <v>1</v>
      </c>
      <c r="C21" t="s">
        <v>619</v>
      </c>
      <c r="D21" t="s">
        <v>534</v>
      </c>
      <c r="F21">
        <v>26.51</v>
      </c>
      <c r="J21" s="2">
        <v>0.156</v>
      </c>
    </row>
    <row r="22" spans="1:21" x14ac:dyDescent="0.25">
      <c r="A22" t="s">
        <v>70</v>
      </c>
      <c r="B22" t="s">
        <v>1</v>
      </c>
      <c r="C22" t="s">
        <v>619</v>
      </c>
      <c r="D22" t="s">
        <v>534</v>
      </c>
      <c r="F22">
        <v>26.94</v>
      </c>
      <c r="J22" s="2">
        <v>0.156</v>
      </c>
    </row>
    <row r="23" spans="1:21" x14ac:dyDescent="0.25">
      <c r="A23" t="s">
        <v>71</v>
      </c>
      <c r="B23" t="s">
        <v>1</v>
      </c>
      <c r="C23" t="s">
        <v>619</v>
      </c>
      <c r="D23" t="s">
        <v>507</v>
      </c>
      <c r="F23" t="s">
        <v>11</v>
      </c>
      <c r="J23" s="2" t="s">
        <v>11</v>
      </c>
    </row>
    <row r="24" spans="1:21" x14ac:dyDescent="0.25">
      <c r="A24" t="s">
        <v>72</v>
      </c>
      <c r="B24" t="s">
        <v>1</v>
      </c>
      <c r="C24" t="s">
        <v>619</v>
      </c>
      <c r="D24" t="s">
        <v>508</v>
      </c>
      <c r="F24" t="s">
        <v>11</v>
      </c>
      <c r="J24" s="2" t="s">
        <v>11</v>
      </c>
    </row>
    <row r="25" spans="1:21" x14ac:dyDescent="0.25">
      <c r="A25" t="s">
        <v>73</v>
      </c>
      <c r="B25" t="s">
        <v>1</v>
      </c>
      <c r="C25" t="s">
        <v>619</v>
      </c>
      <c r="D25" t="s">
        <v>508</v>
      </c>
      <c r="F25" t="s">
        <v>11</v>
      </c>
      <c r="J25" s="2" t="s">
        <v>11</v>
      </c>
    </row>
    <row r="26" spans="1:21" x14ac:dyDescent="0.25">
      <c r="A26" s="23" t="s">
        <v>512</v>
      </c>
      <c r="B26" s="23" t="s">
        <v>525</v>
      </c>
      <c r="C26" s="23" t="s">
        <v>526</v>
      </c>
      <c r="D26" s="23" t="s">
        <v>527</v>
      </c>
      <c r="E26" s="23" t="s">
        <v>528</v>
      </c>
      <c r="F26" s="23" t="s">
        <v>530</v>
      </c>
      <c r="G26" s="75" t="s">
        <v>755</v>
      </c>
      <c r="H26" s="75" t="s">
        <v>756</v>
      </c>
      <c r="I26" s="75" t="s">
        <v>760</v>
      </c>
      <c r="J26" s="111" t="s">
        <v>754</v>
      </c>
      <c r="K26" s="75" t="s">
        <v>522</v>
      </c>
      <c r="L26" s="23" t="s">
        <v>523</v>
      </c>
      <c r="M26" s="75" t="s">
        <v>760</v>
      </c>
      <c r="N26" s="107" t="s">
        <v>753</v>
      </c>
      <c r="O26" s="108" t="s">
        <v>522</v>
      </c>
      <c r="P26" s="113" t="s">
        <v>757</v>
      </c>
      <c r="Q26" s="23" t="s">
        <v>760</v>
      </c>
      <c r="R26" s="23" t="s">
        <v>758</v>
      </c>
      <c r="S26" s="23" t="s">
        <v>761</v>
      </c>
      <c r="T26" s="23" t="s">
        <v>759</v>
      </c>
      <c r="U26" s="23" t="s">
        <v>528</v>
      </c>
    </row>
    <row r="27" spans="1:21" x14ac:dyDescent="0.25">
      <c r="A27" t="s">
        <v>215</v>
      </c>
      <c r="B27" t="s">
        <v>1</v>
      </c>
      <c r="C27" t="s">
        <v>619</v>
      </c>
      <c r="D27" t="s">
        <v>536</v>
      </c>
      <c r="E27" s="41" t="s">
        <v>676</v>
      </c>
      <c r="F27">
        <v>27.29</v>
      </c>
      <c r="J27" s="2">
        <v>0.1239</v>
      </c>
      <c r="N27" s="12">
        <v>0.11219999999999999</v>
      </c>
      <c r="O27" s="11"/>
      <c r="P27" s="15"/>
      <c r="T27" s="5"/>
    </row>
    <row r="28" spans="1:21" x14ac:dyDescent="0.25">
      <c r="A28" t="s">
        <v>216</v>
      </c>
      <c r="B28" t="s">
        <v>1</v>
      </c>
      <c r="C28" t="s">
        <v>619</v>
      </c>
      <c r="D28" t="s">
        <v>536</v>
      </c>
      <c r="E28" s="41" t="s">
        <v>676</v>
      </c>
      <c r="F28">
        <v>26.85</v>
      </c>
      <c r="J28" s="2">
        <v>0.1734</v>
      </c>
      <c r="N28" s="12">
        <v>0.23930000000000001</v>
      </c>
      <c r="O28" s="11"/>
      <c r="P28" s="15"/>
      <c r="T28" s="5"/>
      <c r="U28" s="1" t="s">
        <v>399</v>
      </c>
    </row>
    <row r="29" spans="1:21" x14ac:dyDescent="0.25">
      <c r="A29" t="s">
        <v>217</v>
      </c>
      <c r="B29" t="s">
        <v>1</v>
      </c>
      <c r="C29" t="s">
        <v>619</v>
      </c>
      <c r="D29" t="s">
        <v>536</v>
      </c>
      <c r="E29" s="41" t="s">
        <v>676</v>
      </c>
      <c r="F29">
        <v>26.78</v>
      </c>
      <c r="G29" s="4">
        <f>AVERAGE(F27:F29)</f>
        <v>26.973333333333333</v>
      </c>
      <c r="H29" s="4">
        <f>STDEV(F27:F29)</f>
        <v>0.27646579052991832</v>
      </c>
      <c r="I29" s="4"/>
      <c r="J29" s="2">
        <v>0.18290000000000001</v>
      </c>
      <c r="K29" s="4">
        <f>AVERAGE(J27:J29)</f>
        <v>0.16006666666666666</v>
      </c>
      <c r="L29" s="4">
        <f>STDEV(J27:J29)</f>
        <v>3.1679383411508007E-2</v>
      </c>
      <c r="M29" s="4"/>
      <c r="N29" s="12"/>
      <c r="O29" s="11">
        <f>AVERAGE(N27:N29)</f>
        <v>0.17575000000000002</v>
      </c>
      <c r="P29" s="15">
        <f>K29/O29</f>
        <v>0.91076339497392123</v>
      </c>
      <c r="Q29" s="4"/>
      <c r="R29" s="4">
        <f>P29/0.876</f>
        <v>1.0396842408378095</v>
      </c>
      <c r="S29" s="4"/>
      <c r="T29" s="5"/>
      <c r="U29" s="1" t="s">
        <v>399</v>
      </c>
    </row>
    <row r="30" spans="1:21" x14ac:dyDescent="0.25">
      <c r="A30" t="s">
        <v>218</v>
      </c>
      <c r="B30" t="s">
        <v>1</v>
      </c>
      <c r="C30" t="s">
        <v>619</v>
      </c>
      <c r="D30" t="s">
        <v>536</v>
      </c>
      <c r="E30" s="41" t="s">
        <v>677</v>
      </c>
      <c r="F30">
        <v>23.57</v>
      </c>
      <c r="G30" s="4"/>
      <c r="H30" s="4"/>
      <c r="I30" s="4"/>
      <c r="J30" s="2">
        <v>2.0649999999999999</v>
      </c>
      <c r="K30" s="4"/>
      <c r="L30" s="4"/>
      <c r="M30" s="4"/>
      <c r="N30" s="12">
        <v>2.8679999999999999</v>
      </c>
      <c r="O30" s="11"/>
      <c r="P30" s="15"/>
      <c r="Q30" s="4"/>
      <c r="R30" s="4"/>
      <c r="S30" s="4"/>
      <c r="T30" s="5"/>
      <c r="U30" s="1" t="s">
        <v>399</v>
      </c>
    </row>
    <row r="31" spans="1:21" x14ac:dyDescent="0.25">
      <c r="A31" t="s">
        <v>219</v>
      </c>
      <c r="B31" t="s">
        <v>1</v>
      </c>
      <c r="C31" t="s">
        <v>619</v>
      </c>
      <c r="D31" t="s">
        <v>536</v>
      </c>
      <c r="E31" s="41" t="s">
        <v>677</v>
      </c>
      <c r="F31">
        <v>23.1</v>
      </c>
      <c r="G31" s="4"/>
      <c r="H31" s="4"/>
      <c r="I31" s="4"/>
      <c r="J31" s="2">
        <v>2.9289999999999998</v>
      </c>
      <c r="K31" s="4"/>
      <c r="L31" s="4"/>
      <c r="M31" s="4"/>
      <c r="N31" s="12">
        <v>2.7269999999999999</v>
      </c>
      <c r="O31" s="11"/>
      <c r="P31" s="15"/>
      <c r="Q31" s="4"/>
      <c r="R31" s="4"/>
      <c r="S31" s="4"/>
      <c r="T31" s="5"/>
      <c r="U31" s="1" t="s">
        <v>399</v>
      </c>
    </row>
    <row r="32" spans="1:21" x14ac:dyDescent="0.25">
      <c r="A32" t="s">
        <v>220</v>
      </c>
      <c r="B32" t="s">
        <v>1</v>
      </c>
      <c r="C32" t="s">
        <v>619</v>
      </c>
      <c r="D32" t="s">
        <v>536</v>
      </c>
      <c r="E32" s="41" t="s">
        <v>677</v>
      </c>
      <c r="F32">
        <v>23.23</v>
      </c>
      <c r="G32" s="4">
        <f>AVERAGE(F30:F32)</f>
        <v>23.3</v>
      </c>
      <c r="H32" s="4">
        <f>STDEV(F30:F32)</f>
        <v>0.24269322199023147</v>
      </c>
      <c r="I32" s="4"/>
      <c r="J32" s="2">
        <v>2.673</v>
      </c>
      <c r="K32" s="4">
        <f>AVERAGE(J30:J32)</f>
        <v>2.5556666666666668</v>
      </c>
      <c r="L32" s="4">
        <f>STDEV(J30:J32)</f>
        <v>0.44378974000457977</v>
      </c>
      <c r="M32" s="4"/>
      <c r="N32" s="12"/>
      <c r="O32" s="11">
        <f>AVERAGE(N30:N32)</f>
        <v>2.7974999999999999</v>
      </c>
      <c r="P32" s="15">
        <f>K32/O32</f>
        <v>0.91355376824545731</v>
      </c>
      <c r="Q32" s="4"/>
      <c r="R32" s="4">
        <f>P32/0.876</f>
        <v>1.0428695984537184</v>
      </c>
      <c r="S32" s="4"/>
      <c r="T32" s="5"/>
      <c r="U32" s="1" t="s">
        <v>399</v>
      </c>
    </row>
    <row r="33" spans="1:21" x14ac:dyDescent="0.25">
      <c r="A33" t="s">
        <v>221</v>
      </c>
      <c r="B33" t="s">
        <v>1</v>
      </c>
      <c r="C33" t="s">
        <v>619</v>
      </c>
      <c r="D33" t="s">
        <v>536</v>
      </c>
      <c r="E33" s="41" t="s">
        <v>678</v>
      </c>
      <c r="F33">
        <v>24.97</v>
      </c>
      <c r="G33" s="4"/>
      <c r="H33" s="4"/>
      <c r="I33" s="4"/>
      <c r="J33" s="2">
        <v>0.7157</v>
      </c>
      <c r="K33" s="4"/>
      <c r="L33" s="4"/>
      <c r="M33" s="4"/>
      <c r="N33" s="12">
        <v>1.032</v>
      </c>
      <c r="O33" s="11"/>
      <c r="P33" s="15"/>
      <c r="Q33" s="4"/>
      <c r="R33" s="4"/>
      <c r="S33" s="4"/>
      <c r="T33" s="5"/>
      <c r="U33" s="1" t="s">
        <v>399</v>
      </c>
    </row>
    <row r="34" spans="1:21" x14ac:dyDescent="0.25">
      <c r="A34" t="s">
        <v>222</v>
      </c>
      <c r="B34" t="s">
        <v>1</v>
      </c>
      <c r="C34" t="s">
        <v>619</v>
      </c>
      <c r="D34" t="s">
        <v>536</v>
      </c>
      <c r="E34" s="41" t="s">
        <v>678</v>
      </c>
      <c r="F34">
        <v>24.62</v>
      </c>
      <c r="G34" s="4"/>
      <c r="H34" s="4"/>
      <c r="I34" s="4"/>
      <c r="J34" s="2">
        <v>0.93320000000000003</v>
      </c>
      <c r="K34" s="4"/>
      <c r="L34" s="4"/>
      <c r="M34" s="4"/>
      <c r="N34" s="12">
        <v>0.80420000000000003</v>
      </c>
      <c r="O34" s="11"/>
      <c r="P34" s="15"/>
      <c r="Q34" s="4"/>
      <c r="R34" s="4"/>
      <c r="S34" s="4"/>
      <c r="T34" s="5"/>
      <c r="U34" s="1" t="s">
        <v>399</v>
      </c>
    </row>
    <row r="35" spans="1:21" x14ac:dyDescent="0.25">
      <c r="A35" t="s">
        <v>223</v>
      </c>
      <c r="B35" t="s">
        <v>1</v>
      </c>
      <c r="C35" t="s">
        <v>619</v>
      </c>
      <c r="D35" t="s">
        <v>536</v>
      </c>
      <c r="E35" s="41" t="s">
        <v>678</v>
      </c>
      <c r="F35">
        <v>24.68</v>
      </c>
      <c r="G35" s="4">
        <f>AVERAGE(F33:F35)</f>
        <v>24.756666666666671</v>
      </c>
      <c r="H35" s="4">
        <f>STDEV(F33:F35)</f>
        <v>0.18717193521821848</v>
      </c>
      <c r="I35" s="4"/>
      <c r="J35" s="2">
        <v>0.89419999999999999</v>
      </c>
      <c r="K35" s="4">
        <f>AVERAGE(J33:J35)</f>
        <v>0.84770000000000001</v>
      </c>
      <c r="L35" s="4">
        <f>STDEV(J33:J35)</f>
        <v>0.11596659001626261</v>
      </c>
      <c r="M35" s="4"/>
      <c r="N35" s="12"/>
      <c r="O35" s="11">
        <f>AVERAGE(N33:N35)</f>
        <v>0.91810000000000003</v>
      </c>
      <c r="P35" s="15">
        <f>K35/O35</f>
        <v>0.92331989979305085</v>
      </c>
      <c r="Q35" s="4"/>
      <c r="R35" s="4">
        <f>P35/0.876</f>
        <v>1.0540181504486881</v>
      </c>
      <c r="S35" s="4"/>
      <c r="T35" s="5"/>
      <c r="U35" s="1" t="s">
        <v>399</v>
      </c>
    </row>
    <row r="36" spans="1:21" x14ac:dyDescent="0.25">
      <c r="A36" t="s">
        <v>224</v>
      </c>
      <c r="B36" t="s">
        <v>1</v>
      </c>
      <c r="C36" t="s">
        <v>619</v>
      </c>
      <c r="D36" t="s">
        <v>536</v>
      </c>
      <c r="E36" s="41" t="s">
        <v>679</v>
      </c>
      <c r="F36">
        <v>25.56</v>
      </c>
      <c r="G36" s="4"/>
      <c r="H36" s="4"/>
      <c r="I36" s="4"/>
      <c r="J36" s="2">
        <v>0.45960000000000001</v>
      </c>
      <c r="K36" s="4"/>
      <c r="L36" s="4"/>
      <c r="M36" s="4"/>
      <c r="N36" s="12">
        <v>0.58479999999999999</v>
      </c>
      <c r="O36" s="11"/>
      <c r="P36" s="15"/>
      <c r="Q36" s="4"/>
      <c r="R36" s="4"/>
      <c r="S36" s="4"/>
      <c r="T36" s="5"/>
      <c r="U36" s="1" t="s">
        <v>399</v>
      </c>
    </row>
    <row r="37" spans="1:21" x14ac:dyDescent="0.25">
      <c r="A37" t="s">
        <v>225</v>
      </c>
      <c r="B37" t="s">
        <v>1</v>
      </c>
      <c r="C37" t="s">
        <v>619</v>
      </c>
      <c r="D37" t="s">
        <v>536</v>
      </c>
      <c r="E37" s="41" t="s">
        <v>679</v>
      </c>
      <c r="F37">
        <v>25.69</v>
      </c>
      <c r="G37" s="4"/>
      <c r="H37" s="4"/>
      <c r="I37" s="4"/>
      <c r="J37" s="2">
        <v>0.4168</v>
      </c>
      <c r="K37" s="4"/>
      <c r="L37" s="4"/>
      <c r="M37" s="4"/>
      <c r="N37" s="12">
        <v>0.5222</v>
      </c>
      <c r="O37" s="11"/>
      <c r="P37" s="15"/>
      <c r="Q37" s="4"/>
      <c r="R37" s="4"/>
      <c r="S37" s="4"/>
      <c r="T37" s="5"/>
      <c r="U37" s="1" t="s">
        <v>399</v>
      </c>
    </row>
    <row r="38" spans="1:21" x14ac:dyDescent="0.25">
      <c r="A38" t="s">
        <v>226</v>
      </c>
      <c r="B38" t="s">
        <v>1</v>
      </c>
      <c r="C38" t="s">
        <v>619</v>
      </c>
      <c r="D38" t="s">
        <v>536</v>
      </c>
      <c r="E38" s="41" t="s">
        <v>679</v>
      </c>
      <c r="F38">
        <v>25.82</v>
      </c>
      <c r="G38" s="4">
        <f>AVERAGE(F36:F38)</f>
        <v>25.689999999999998</v>
      </c>
      <c r="H38" s="4">
        <f>STDEV(F36:F38)</f>
        <v>0.13000000000000078</v>
      </c>
      <c r="I38" s="4">
        <f>AVERAGE(G29:G38)</f>
        <v>25.18</v>
      </c>
      <c r="J38" s="2">
        <v>0.37709999999999999</v>
      </c>
      <c r="K38" s="4">
        <f>AVERAGE(J36:J38)</f>
        <v>0.41783333333333333</v>
      </c>
      <c r="L38" s="4">
        <f>STDEV(J36:J38)</f>
        <v>4.1259705928827634E-2</v>
      </c>
      <c r="M38" s="4">
        <f>AVERAGE(K29:K38)</f>
        <v>0.99531666666666674</v>
      </c>
      <c r="N38" s="12"/>
      <c r="O38" s="11">
        <f>AVERAGE(N36:N38)</f>
        <v>0.55349999999999999</v>
      </c>
      <c r="P38" s="15">
        <f>K38/O38</f>
        <v>0.75489310448660041</v>
      </c>
      <c r="Q38" s="4">
        <f>AVERAGE(P29:P38)</f>
        <v>0.87563254187475748</v>
      </c>
      <c r="R38" s="4">
        <f>P38/0.876</f>
        <v>0.86175011927694112</v>
      </c>
      <c r="S38" s="4">
        <f>AVERAGE(R29:R38)</f>
        <v>0.99958052725428925</v>
      </c>
      <c r="T38" s="5"/>
      <c r="U38" s="1" t="s">
        <v>399</v>
      </c>
    </row>
    <row r="39" spans="1:21" x14ac:dyDescent="0.25">
      <c r="E39" s="41"/>
      <c r="U39" s="1" t="s">
        <v>399</v>
      </c>
    </row>
    <row r="40" spans="1:21" x14ac:dyDescent="0.25">
      <c r="A40" t="s">
        <v>74</v>
      </c>
      <c r="B40" t="s">
        <v>1</v>
      </c>
      <c r="C40" t="s">
        <v>619</v>
      </c>
      <c r="D40" t="s">
        <v>536</v>
      </c>
      <c r="E40" t="s">
        <v>620</v>
      </c>
      <c r="F40">
        <v>24.48</v>
      </c>
      <c r="J40" s="2">
        <v>1.0369999999999999</v>
      </c>
      <c r="N40" s="12">
        <v>1.2210000000000001</v>
      </c>
      <c r="O40" s="11"/>
      <c r="P40" s="14"/>
      <c r="T40" s="5"/>
    </row>
    <row r="41" spans="1:21" x14ac:dyDescent="0.25">
      <c r="A41" t="s">
        <v>75</v>
      </c>
      <c r="B41" t="s">
        <v>1</v>
      </c>
      <c r="C41" t="s">
        <v>619</v>
      </c>
      <c r="D41" t="s">
        <v>536</v>
      </c>
      <c r="E41" t="s">
        <v>620</v>
      </c>
      <c r="F41">
        <v>24.43</v>
      </c>
      <c r="J41" s="2">
        <v>1.0740000000000001</v>
      </c>
      <c r="N41" s="12">
        <v>1.635</v>
      </c>
      <c r="O41" s="11"/>
      <c r="P41" s="14"/>
      <c r="T41" s="5"/>
      <c r="U41" t="s">
        <v>187</v>
      </c>
    </row>
    <row r="42" spans="1:21" x14ac:dyDescent="0.25">
      <c r="A42" t="s">
        <v>76</v>
      </c>
      <c r="B42" t="s">
        <v>1</v>
      </c>
      <c r="C42" t="s">
        <v>619</v>
      </c>
      <c r="D42" t="s">
        <v>536</v>
      </c>
      <c r="E42" t="s">
        <v>620</v>
      </c>
      <c r="F42">
        <v>24.84</v>
      </c>
      <c r="G42" s="4">
        <f>AVERAGE(F40:F42)</f>
        <v>24.583333333333332</v>
      </c>
      <c r="H42" s="4">
        <f>STDEV(F40:F42)</f>
        <v>0.22368132093076815</v>
      </c>
      <c r="J42" s="2">
        <v>0.79120000000000001</v>
      </c>
      <c r="K42" s="4">
        <f>AVERAGE(J40:J42)</f>
        <v>0.96739999999999993</v>
      </c>
      <c r="L42" s="4">
        <f>STDEV(J40:J42)</f>
        <v>0.15371102758097821</v>
      </c>
      <c r="N42" s="12"/>
      <c r="O42" s="11">
        <f>AVERAGE(N40:N42)</f>
        <v>1.4279999999999999</v>
      </c>
      <c r="P42" s="15">
        <f>K42/O42</f>
        <v>0.67745098039215679</v>
      </c>
      <c r="Q42" s="4"/>
      <c r="R42" s="4">
        <f>P42/0.876</f>
        <v>0.77334586802757621</v>
      </c>
      <c r="S42" s="4"/>
      <c r="T42" s="5"/>
      <c r="U42" t="s">
        <v>187</v>
      </c>
    </row>
    <row r="43" spans="1:21" x14ac:dyDescent="0.25">
      <c r="A43" t="s">
        <v>77</v>
      </c>
      <c r="B43" t="s">
        <v>1</v>
      </c>
      <c r="C43" t="s">
        <v>619</v>
      </c>
      <c r="D43" t="s">
        <v>536</v>
      </c>
      <c r="E43" t="s">
        <v>627</v>
      </c>
      <c r="F43">
        <v>23.04</v>
      </c>
      <c r="G43" s="4"/>
      <c r="H43" s="4"/>
      <c r="J43" s="2">
        <v>3.0640000000000001</v>
      </c>
      <c r="K43" s="4"/>
      <c r="L43" s="4"/>
      <c r="N43" s="12">
        <v>2.5819999999999999</v>
      </c>
      <c r="O43" s="11"/>
      <c r="P43" s="15"/>
      <c r="Q43" s="4"/>
      <c r="R43" s="4"/>
      <c r="S43" s="4"/>
      <c r="T43" s="5"/>
      <c r="U43" t="s">
        <v>187</v>
      </c>
    </row>
    <row r="44" spans="1:21" x14ac:dyDescent="0.25">
      <c r="A44" t="s">
        <v>78</v>
      </c>
      <c r="B44" t="s">
        <v>1</v>
      </c>
      <c r="C44" t="s">
        <v>619</v>
      </c>
      <c r="D44" t="s">
        <v>536</v>
      </c>
      <c r="E44" t="s">
        <v>627</v>
      </c>
      <c r="F44">
        <v>23.11</v>
      </c>
      <c r="G44" s="4"/>
      <c r="H44" s="4"/>
      <c r="J44" s="2">
        <v>2.915</v>
      </c>
      <c r="K44" s="4"/>
      <c r="L44" s="4"/>
      <c r="N44" s="12">
        <v>2.7189999999999999</v>
      </c>
      <c r="O44" s="11"/>
      <c r="P44" s="15"/>
      <c r="Q44" s="4"/>
      <c r="R44" s="4"/>
      <c r="S44" s="4"/>
      <c r="T44" s="5"/>
      <c r="U44" t="s">
        <v>187</v>
      </c>
    </row>
    <row r="45" spans="1:21" x14ac:dyDescent="0.25">
      <c r="A45" t="s">
        <v>79</v>
      </c>
      <c r="B45" t="s">
        <v>1</v>
      </c>
      <c r="C45" t="s">
        <v>619</v>
      </c>
      <c r="D45" t="s">
        <v>536</v>
      </c>
      <c r="E45" t="s">
        <v>627</v>
      </c>
      <c r="F45">
        <v>23.11</v>
      </c>
      <c r="G45" s="4">
        <f>AVERAGE(F43:F45)</f>
        <v>23.086666666666662</v>
      </c>
      <c r="H45" s="4">
        <f>STDEV(F43:F45)</f>
        <v>4.0414518843273968E-2</v>
      </c>
      <c r="J45" s="2">
        <v>2.915</v>
      </c>
      <c r="K45" s="4">
        <f>AVERAGE(J43:J45)</f>
        <v>2.9646666666666666</v>
      </c>
      <c r="L45" s="4">
        <f>STDEV(J43:J45)</f>
        <v>8.602519010925426E-2</v>
      </c>
      <c r="N45" s="12"/>
      <c r="O45" s="11">
        <f>AVERAGE(N43:N45)</f>
        <v>2.6505000000000001</v>
      </c>
      <c r="P45" s="15">
        <f>K45/O45</f>
        <v>1.1185310947619944</v>
      </c>
      <c r="Q45" s="4"/>
      <c r="R45" s="4">
        <f>P45/0.876</f>
        <v>1.2768619803219114</v>
      </c>
      <c r="S45" s="4"/>
      <c r="T45" s="5"/>
      <c r="U45" t="s">
        <v>187</v>
      </c>
    </row>
    <row r="46" spans="1:21" x14ac:dyDescent="0.25">
      <c r="A46" t="s">
        <v>80</v>
      </c>
      <c r="B46" t="s">
        <v>1</v>
      </c>
      <c r="C46" t="s">
        <v>619</v>
      </c>
      <c r="D46" t="s">
        <v>536</v>
      </c>
      <c r="E46" t="s">
        <v>634</v>
      </c>
      <c r="F46">
        <v>23.75</v>
      </c>
      <c r="G46" s="4"/>
      <c r="H46" s="4"/>
      <c r="J46" s="2">
        <v>1.8</v>
      </c>
      <c r="K46" s="4"/>
      <c r="L46" s="4"/>
      <c r="N46" s="12">
        <v>3.2429999999999999</v>
      </c>
      <c r="O46" s="11"/>
      <c r="P46" s="15"/>
      <c r="Q46" s="4"/>
      <c r="R46" s="4"/>
      <c r="S46" s="4"/>
      <c r="T46" s="5"/>
      <c r="U46" t="s">
        <v>187</v>
      </c>
    </row>
    <row r="47" spans="1:21" x14ac:dyDescent="0.25">
      <c r="A47" t="s">
        <v>81</v>
      </c>
      <c r="B47" t="s">
        <v>1</v>
      </c>
      <c r="C47" t="s">
        <v>619</v>
      </c>
      <c r="D47" t="s">
        <v>536</v>
      </c>
      <c r="E47" t="s">
        <v>634</v>
      </c>
      <c r="F47">
        <v>23.54</v>
      </c>
      <c r="G47" s="4"/>
      <c r="H47" s="4"/>
      <c r="J47" s="2">
        <v>2.1059999999999999</v>
      </c>
      <c r="K47" s="4"/>
      <c r="L47" s="4"/>
      <c r="N47" s="12">
        <v>2.633</v>
      </c>
      <c r="O47" s="11"/>
      <c r="P47" s="15"/>
      <c r="Q47" s="4"/>
      <c r="R47" s="4"/>
      <c r="S47" s="4"/>
      <c r="T47" s="5"/>
      <c r="U47" t="s">
        <v>187</v>
      </c>
    </row>
    <row r="48" spans="1:21" x14ac:dyDescent="0.25">
      <c r="A48" t="s">
        <v>82</v>
      </c>
      <c r="B48" t="s">
        <v>1</v>
      </c>
      <c r="C48" t="s">
        <v>619</v>
      </c>
      <c r="D48" t="s">
        <v>536</v>
      </c>
      <c r="E48" t="s">
        <v>634</v>
      </c>
      <c r="F48">
        <v>23.85</v>
      </c>
      <c r="G48" s="4">
        <f>AVERAGE(F46:F48)</f>
        <v>23.713333333333335</v>
      </c>
      <c r="H48" s="4">
        <f>STDEV(F46:F48)</f>
        <v>0.15821925715074533</v>
      </c>
      <c r="J48" s="2">
        <v>1.671</v>
      </c>
      <c r="K48" s="4">
        <f>AVERAGE(J46:J48)</f>
        <v>1.859</v>
      </c>
      <c r="L48" s="4">
        <f>STDEV(J46:J48)</f>
        <v>0.22342112702249078</v>
      </c>
      <c r="N48" s="12"/>
      <c r="O48" s="11">
        <f>AVERAGE(N46:N48)</f>
        <v>2.9379999999999997</v>
      </c>
      <c r="P48" s="15">
        <f>K48/O48</f>
        <v>0.6327433628318585</v>
      </c>
      <c r="Q48" s="4"/>
      <c r="R48" s="4">
        <f>P48/0.876</f>
        <v>0.72230977492221293</v>
      </c>
      <c r="S48" s="4"/>
      <c r="T48" s="5"/>
      <c r="U48" t="s">
        <v>187</v>
      </c>
    </row>
    <row r="49" spans="1:21" x14ac:dyDescent="0.25">
      <c r="A49" t="s">
        <v>83</v>
      </c>
      <c r="B49" t="s">
        <v>1</v>
      </c>
      <c r="C49" t="s">
        <v>619</v>
      </c>
      <c r="D49" t="s">
        <v>536</v>
      </c>
      <c r="E49" t="s">
        <v>641</v>
      </c>
      <c r="F49">
        <v>25.03</v>
      </c>
      <c r="G49" s="4"/>
      <c r="H49" s="4"/>
      <c r="J49" s="2">
        <v>0.68389999999999995</v>
      </c>
      <c r="K49" s="4"/>
      <c r="L49" s="4"/>
      <c r="N49" s="12">
        <v>2.4900000000000002</v>
      </c>
      <c r="O49" s="11"/>
      <c r="P49" s="15"/>
      <c r="Q49" s="4"/>
      <c r="R49" s="4"/>
      <c r="S49" s="4"/>
      <c r="T49" s="5"/>
      <c r="U49" t="s">
        <v>187</v>
      </c>
    </row>
    <row r="50" spans="1:21" x14ac:dyDescent="0.25">
      <c r="A50" t="s">
        <v>84</v>
      </c>
      <c r="B50" t="s">
        <v>1</v>
      </c>
      <c r="C50" t="s">
        <v>619</v>
      </c>
      <c r="D50" t="s">
        <v>536</v>
      </c>
      <c r="E50" t="s">
        <v>641</v>
      </c>
      <c r="F50">
        <v>24.5</v>
      </c>
      <c r="G50" s="4"/>
      <c r="H50" s="4"/>
      <c r="J50" s="2">
        <v>1.0209999999999999</v>
      </c>
      <c r="K50" s="4"/>
      <c r="L50" s="4"/>
      <c r="N50" s="12">
        <v>3.2650000000000001</v>
      </c>
      <c r="O50" s="11"/>
      <c r="P50" s="15"/>
      <c r="Q50" s="4"/>
      <c r="R50" s="4"/>
      <c r="S50" s="4"/>
      <c r="T50" s="5"/>
      <c r="U50" t="s">
        <v>187</v>
      </c>
    </row>
    <row r="51" spans="1:21" x14ac:dyDescent="0.25">
      <c r="A51" t="s">
        <v>85</v>
      </c>
      <c r="B51" t="s">
        <v>1</v>
      </c>
      <c r="C51" t="s">
        <v>619</v>
      </c>
      <c r="D51" t="s">
        <v>536</v>
      </c>
      <c r="E51" t="s">
        <v>641</v>
      </c>
      <c r="F51">
        <v>24.89</v>
      </c>
      <c r="G51" s="4">
        <f>AVERAGE(F49:F51)</f>
        <v>24.806666666666668</v>
      </c>
      <c r="H51" s="4">
        <f>STDEV(F49:F51)</f>
        <v>0.27465129406819411</v>
      </c>
      <c r="J51" s="2">
        <v>0.75929999999999997</v>
      </c>
      <c r="K51" s="4">
        <f>AVERAGE(J49:J51)</f>
        <v>0.82140000000000002</v>
      </c>
      <c r="L51" s="4">
        <f>STDEV(J49:J51)</f>
        <v>0.17692204498026737</v>
      </c>
      <c r="N51" s="12"/>
      <c r="O51" s="11">
        <f>AVERAGE(N49:N51)</f>
        <v>2.8775000000000004</v>
      </c>
      <c r="P51" s="15">
        <f>K51/O51</f>
        <v>0.28545612510860119</v>
      </c>
      <c r="Q51" s="4"/>
      <c r="R51" s="4">
        <f>P51/0.876</f>
        <v>0.32586315651666803</v>
      </c>
      <c r="S51" s="4"/>
      <c r="T51" s="5"/>
      <c r="U51" t="s">
        <v>187</v>
      </c>
    </row>
    <row r="52" spans="1:21" x14ac:dyDescent="0.25">
      <c r="A52" t="s">
        <v>0</v>
      </c>
      <c r="B52" t="s">
        <v>1</v>
      </c>
      <c r="C52" t="s">
        <v>619</v>
      </c>
      <c r="D52" t="s">
        <v>536</v>
      </c>
      <c r="E52" t="s">
        <v>648</v>
      </c>
      <c r="F52">
        <v>24.89</v>
      </c>
      <c r="J52" s="2">
        <v>0.76259999999999994</v>
      </c>
      <c r="N52" s="12">
        <v>2.9809999999999999</v>
      </c>
      <c r="O52" s="11"/>
      <c r="P52" s="14"/>
      <c r="T52" s="5"/>
      <c r="U52" t="s">
        <v>187</v>
      </c>
    </row>
    <row r="53" spans="1:21" x14ac:dyDescent="0.25">
      <c r="A53" t="s">
        <v>2</v>
      </c>
      <c r="B53" t="s">
        <v>1</v>
      </c>
      <c r="C53" t="s">
        <v>619</v>
      </c>
      <c r="D53" t="s">
        <v>536</v>
      </c>
      <c r="E53" t="s">
        <v>648</v>
      </c>
      <c r="F53">
        <v>25.09</v>
      </c>
      <c r="J53" s="2">
        <v>0.65180000000000005</v>
      </c>
      <c r="N53" s="12">
        <v>2.4940000000000002</v>
      </c>
      <c r="O53" s="11"/>
      <c r="P53" s="14"/>
      <c r="T53" s="5"/>
      <c r="U53" t="s">
        <v>187</v>
      </c>
    </row>
    <row r="54" spans="1:21" x14ac:dyDescent="0.25">
      <c r="A54" t="s">
        <v>3</v>
      </c>
      <c r="B54" t="s">
        <v>1</v>
      </c>
      <c r="C54" t="s">
        <v>619</v>
      </c>
      <c r="D54" t="s">
        <v>536</v>
      </c>
      <c r="E54" t="s">
        <v>648</v>
      </c>
      <c r="F54">
        <v>25</v>
      </c>
      <c r="G54" s="4">
        <f>AVERAGE(F52:F54)</f>
        <v>24.993333333333336</v>
      </c>
      <c r="H54" s="4">
        <f>STDEV(F52:F54)</f>
        <v>0.10016652800877776</v>
      </c>
      <c r="J54" s="2">
        <v>0.70040000000000002</v>
      </c>
      <c r="K54" s="4">
        <f>AVERAGE(J52:J54)</f>
        <v>0.70493333333333341</v>
      </c>
      <c r="L54" s="4">
        <f>STDEV(J52:J54)</f>
        <v>5.5538935291679185E-2</v>
      </c>
      <c r="N54" s="12"/>
      <c r="O54" s="11">
        <f>AVERAGE(N52:N54)</f>
        <v>2.7374999999999998</v>
      </c>
      <c r="P54" s="15">
        <f>K54/O54</f>
        <v>0.257509893455099</v>
      </c>
      <c r="Q54" s="4"/>
      <c r="R54" s="4">
        <f>P54/0.876</f>
        <v>0.29396106558801255</v>
      </c>
      <c r="S54" s="4"/>
      <c r="T54" s="5"/>
      <c r="U54" t="s">
        <v>187</v>
      </c>
    </row>
    <row r="55" spans="1:21" x14ac:dyDescent="0.25">
      <c r="A55" t="s">
        <v>4</v>
      </c>
      <c r="B55" t="s">
        <v>1</v>
      </c>
      <c r="C55" t="s">
        <v>619</v>
      </c>
      <c r="D55" t="s">
        <v>536</v>
      </c>
      <c r="E55" t="s">
        <v>655</v>
      </c>
      <c r="F55">
        <v>23.89</v>
      </c>
      <c r="G55" s="4"/>
      <c r="H55" s="4"/>
      <c r="J55" s="2">
        <v>1.6240000000000001</v>
      </c>
      <c r="K55" s="4"/>
      <c r="L55" s="4"/>
      <c r="N55" s="12">
        <v>3.5670000000000002</v>
      </c>
      <c r="O55" s="11"/>
      <c r="P55" s="15"/>
      <c r="Q55" s="4"/>
      <c r="R55" s="4"/>
      <c r="S55" s="4"/>
      <c r="T55" s="5"/>
      <c r="U55" t="s">
        <v>187</v>
      </c>
    </row>
    <row r="56" spans="1:21" x14ac:dyDescent="0.25">
      <c r="A56" t="s">
        <v>5</v>
      </c>
      <c r="B56" t="s">
        <v>1</v>
      </c>
      <c r="C56" t="s">
        <v>619</v>
      </c>
      <c r="D56" t="s">
        <v>536</v>
      </c>
      <c r="E56" t="s">
        <v>655</v>
      </c>
      <c r="F56">
        <v>23.89</v>
      </c>
      <c r="G56" s="4"/>
      <c r="H56" s="4"/>
      <c r="J56" s="2">
        <v>1.62</v>
      </c>
      <c r="K56" s="4"/>
      <c r="L56" s="4"/>
      <c r="N56" s="12">
        <v>4.8730000000000002</v>
      </c>
      <c r="O56" s="11"/>
      <c r="P56" s="15"/>
      <c r="Q56" s="4"/>
      <c r="R56" s="4"/>
      <c r="S56" s="4"/>
      <c r="T56" s="5"/>
      <c r="U56" t="s">
        <v>187</v>
      </c>
    </row>
    <row r="57" spans="1:21" x14ac:dyDescent="0.25">
      <c r="A57" t="s">
        <v>6</v>
      </c>
      <c r="B57" t="s">
        <v>1</v>
      </c>
      <c r="C57" t="s">
        <v>619</v>
      </c>
      <c r="D57" t="s">
        <v>536</v>
      </c>
      <c r="E57" t="s">
        <v>655</v>
      </c>
      <c r="F57">
        <v>23.9</v>
      </c>
      <c r="G57" s="4">
        <f>AVERAGE(F55:F57)</f>
        <v>23.893333333333334</v>
      </c>
      <c r="H57" s="4">
        <f>STDEV(F55:F57)</f>
        <v>5.7735026918951087E-3</v>
      </c>
      <c r="J57" s="2">
        <v>1.605</v>
      </c>
      <c r="K57" s="4">
        <f>AVERAGE(J55:J57)</f>
        <v>1.6163333333333334</v>
      </c>
      <c r="L57" s="4">
        <f>STDEV(J55:J57)</f>
        <v>1.0016652800877884E-2</v>
      </c>
      <c r="N57" s="12"/>
      <c r="O57" s="11">
        <f>AVERAGE(N55:N57)</f>
        <v>4.2200000000000006</v>
      </c>
      <c r="P57" s="15">
        <f>K57/O57</f>
        <v>0.38301737756714055</v>
      </c>
      <c r="Q57" s="4"/>
      <c r="R57" s="4">
        <f>P57/0.876</f>
        <v>0.43723444927755772</v>
      </c>
      <c r="S57" s="4"/>
      <c r="T57" s="5"/>
      <c r="U57" t="s">
        <v>187</v>
      </c>
    </row>
    <row r="58" spans="1:21" x14ac:dyDescent="0.25">
      <c r="A58" t="s">
        <v>7</v>
      </c>
      <c r="B58" t="s">
        <v>1</v>
      </c>
      <c r="C58" t="s">
        <v>619</v>
      </c>
      <c r="D58" t="s">
        <v>536</v>
      </c>
      <c r="E58" t="s">
        <v>662</v>
      </c>
      <c r="F58">
        <v>25.93</v>
      </c>
      <c r="G58" s="4"/>
      <c r="H58" s="4"/>
      <c r="J58" s="2">
        <v>0.34620000000000001</v>
      </c>
      <c r="K58" s="4"/>
      <c r="L58" s="4"/>
      <c r="N58" s="12">
        <v>4.6310000000000002</v>
      </c>
      <c r="O58" s="11"/>
      <c r="P58" s="15"/>
      <c r="Q58" s="4"/>
      <c r="R58" s="4"/>
      <c r="S58" s="4"/>
      <c r="T58" s="5"/>
      <c r="U58" t="s">
        <v>187</v>
      </c>
    </row>
    <row r="59" spans="1:21" x14ac:dyDescent="0.25">
      <c r="A59" t="s">
        <v>8</v>
      </c>
      <c r="B59" t="s">
        <v>1</v>
      </c>
      <c r="C59" t="s">
        <v>619</v>
      </c>
      <c r="D59" t="s">
        <v>536</v>
      </c>
      <c r="E59" t="s">
        <v>662</v>
      </c>
      <c r="F59">
        <v>25.86</v>
      </c>
      <c r="G59" s="4"/>
      <c r="H59" s="4"/>
      <c r="J59" s="2">
        <v>0.36480000000000001</v>
      </c>
      <c r="K59" s="4"/>
      <c r="L59" s="4"/>
      <c r="N59" s="12">
        <v>5.9470000000000001</v>
      </c>
      <c r="O59" s="11"/>
      <c r="P59" s="15"/>
      <c r="Q59" s="4"/>
      <c r="R59" s="4"/>
      <c r="S59" s="4"/>
      <c r="T59" s="5"/>
      <c r="U59" t="s">
        <v>187</v>
      </c>
    </row>
    <row r="60" spans="1:21" x14ac:dyDescent="0.25">
      <c r="A60" t="s">
        <v>9</v>
      </c>
      <c r="B60" t="s">
        <v>1</v>
      </c>
      <c r="C60" t="s">
        <v>619</v>
      </c>
      <c r="D60" t="s">
        <v>536</v>
      </c>
      <c r="E60" t="s">
        <v>662</v>
      </c>
      <c r="F60">
        <v>26.15</v>
      </c>
      <c r="G60" s="4">
        <f>AVERAGE(F58:F60)</f>
        <v>25.98</v>
      </c>
      <c r="H60" s="4">
        <f>STDEV(F58:F60)</f>
        <v>0.15132745950421503</v>
      </c>
      <c r="J60" s="2">
        <v>0.29370000000000002</v>
      </c>
      <c r="K60" s="4">
        <f>AVERAGE(J58:J60)</f>
        <v>0.33490000000000003</v>
      </c>
      <c r="L60" s="4">
        <f>STDEV(J58:J60)</f>
        <v>3.6872347362217117E-2</v>
      </c>
      <c r="N60" s="12"/>
      <c r="O60" s="11">
        <f>AVERAGE(N58:N60)</f>
        <v>5.2889999999999997</v>
      </c>
      <c r="P60" s="15">
        <f>K60/O60</f>
        <v>6.3320098317262249E-2</v>
      </c>
      <c r="Q60" s="4"/>
      <c r="R60" s="4">
        <f>P60/0.876</f>
        <v>7.2283217257148688E-2</v>
      </c>
      <c r="S60" s="4"/>
      <c r="T60" s="5"/>
      <c r="U60" t="s">
        <v>187</v>
      </c>
    </row>
    <row r="61" spans="1:21" x14ac:dyDescent="0.25">
      <c r="A61" t="s">
        <v>10</v>
      </c>
      <c r="B61" t="s">
        <v>1</v>
      </c>
      <c r="C61" t="s">
        <v>619</v>
      </c>
      <c r="D61" t="s">
        <v>536</v>
      </c>
      <c r="E61" t="s">
        <v>669</v>
      </c>
      <c r="F61">
        <v>24.12</v>
      </c>
      <c r="G61" s="4"/>
      <c r="H61" s="4"/>
      <c r="J61" s="2">
        <v>1.3640000000000001</v>
      </c>
      <c r="K61" s="4"/>
      <c r="L61" s="4"/>
      <c r="N61" s="12">
        <v>4.1929999999999996</v>
      </c>
      <c r="O61" s="11"/>
      <c r="P61" s="15"/>
      <c r="Q61" s="4"/>
      <c r="R61" s="4"/>
      <c r="S61" s="4"/>
      <c r="T61" s="5"/>
      <c r="U61" t="s">
        <v>187</v>
      </c>
    </row>
    <row r="62" spans="1:21" x14ac:dyDescent="0.25">
      <c r="A62" t="s">
        <v>12</v>
      </c>
      <c r="B62" t="s">
        <v>1</v>
      </c>
      <c r="C62" t="s">
        <v>619</v>
      </c>
      <c r="D62" t="s">
        <v>536</v>
      </c>
      <c r="E62" t="s">
        <v>669</v>
      </c>
      <c r="F62">
        <v>24.12</v>
      </c>
      <c r="G62" s="4"/>
      <c r="H62" s="4"/>
      <c r="J62" s="2">
        <v>1.3620000000000001</v>
      </c>
      <c r="K62" s="4"/>
      <c r="L62" s="4"/>
      <c r="N62" s="12">
        <v>4.6260000000000003</v>
      </c>
      <c r="O62" s="11"/>
      <c r="P62" s="15"/>
      <c r="Q62" s="4"/>
      <c r="R62" s="4"/>
      <c r="S62" s="4"/>
      <c r="T62" s="5"/>
      <c r="U62" t="s">
        <v>187</v>
      </c>
    </row>
    <row r="63" spans="1:21" x14ac:dyDescent="0.25">
      <c r="A63" t="s">
        <v>13</v>
      </c>
      <c r="B63" t="s">
        <v>1</v>
      </c>
      <c r="C63" t="s">
        <v>619</v>
      </c>
      <c r="D63" t="s">
        <v>536</v>
      </c>
      <c r="E63" t="s">
        <v>669</v>
      </c>
      <c r="F63">
        <v>24.13</v>
      </c>
      <c r="G63" s="4">
        <f>AVERAGE(F61:F63)</f>
        <v>24.123333333333335</v>
      </c>
      <c r="H63" s="4">
        <f>STDEV(F61:F63)</f>
        <v>5.7735026918951087E-3</v>
      </c>
      <c r="I63" s="4">
        <f>AVERAGE(G40:G63)</f>
        <v>24.397500000000001</v>
      </c>
      <c r="J63" s="2">
        <v>1.353</v>
      </c>
      <c r="K63" s="4">
        <f>AVERAGE(J61:J63)</f>
        <v>1.3596666666666666</v>
      </c>
      <c r="L63" s="4">
        <f>STDEV(J61:J63)</f>
        <v>5.8594652770823834E-3</v>
      </c>
      <c r="M63" s="4">
        <f>AVERAGE(K40:K63)</f>
        <v>1.3285374999999999</v>
      </c>
      <c r="N63" s="12"/>
      <c r="O63" s="11">
        <f>AVERAGE(N61:N63)</f>
        <v>4.4094999999999995</v>
      </c>
      <c r="P63" s="15">
        <f>K63/O63</f>
        <v>0.30834939713497372</v>
      </c>
      <c r="Q63" s="4">
        <f>AVERAGE(P42:P63)</f>
        <v>0.46579729119613578</v>
      </c>
      <c r="R63" s="4">
        <f>P63/0.876</f>
        <v>0.3519970286928924</v>
      </c>
      <c r="S63" s="4">
        <f>AVERAGE(R42:R63)</f>
        <v>0.53173206757549751</v>
      </c>
      <c r="T63" s="5"/>
      <c r="U63" t="s">
        <v>187</v>
      </c>
    </row>
    <row r="64" spans="1:21" x14ac:dyDescent="0.25">
      <c r="N64" s="12"/>
      <c r="O64" s="13"/>
      <c r="P64" s="14"/>
      <c r="T64" s="5"/>
      <c r="U64" t="s">
        <v>187</v>
      </c>
    </row>
    <row r="65" spans="1:21" x14ac:dyDescent="0.25">
      <c r="A65" t="s">
        <v>38</v>
      </c>
      <c r="B65" t="s">
        <v>1</v>
      </c>
      <c r="C65" t="s">
        <v>619</v>
      </c>
      <c r="D65" t="s">
        <v>536</v>
      </c>
      <c r="E65" t="s">
        <v>622</v>
      </c>
      <c r="F65">
        <v>27.02</v>
      </c>
      <c r="J65" s="2">
        <v>0.152</v>
      </c>
      <c r="N65" s="12">
        <v>1.7949999999999999</v>
      </c>
      <c r="O65" s="11"/>
      <c r="P65" s="15"/>
      <c r="Q65" s="4"/>
      <c r="T65" s="5"/>
    </row>
    <row r="66" spans="1:21" x14ac:dyDescent="0.25">
      <c r="A66" t="s">
        <v>39</v>
      </c>
      <c r="B66" t="s">
        <v>1</v>
      </c>
      <c r="C66" t="s">
        <v>619</v>
      </c>
      <c r="D66" t="s">
        <v>536</v>
      </c>
      <c r="E66" t="s">
        <v>622</v>
      </c>
      <c r="F66">
        <v>27</v>
      </c>
      <c r="J66" s="2">
        <v>0.15429999999999999</v>
      </c>
      <c r="N66" s="12">
        <v>3.9279999999999999</v>
      </c>
      <c r="O66" s="11"/>
      <c r="P66" s="15"/>
      <c r="Q66" s="4"/>
      <c r="T66" s="5"/>
      <c r="U66" t="s">
        <v>212</v>
      </c>
    </row>
    <row r="67" spans="1:21" x14ac:dyDescent="0.25">
      <c r="A67" t="s">
        <v>40</v>
      </c>
      <c r="B67" t="s">
        <v>1</v>
      </c>
      <c r="C67" t="s">
        <v>619</v>
      </c>
      <c r="D67" t="s">
        <v>536</v>
      </c>
      <c r="E67" t="s">
        <v>622</v>
      </c>
      <c r="F67">
        <v>27.07</v>
      </c>
      <c r="G67" s="4">
        <f>AVERAGE(F65:F67)</f>
        <v>27.03</v>
      </c>
      <c r="H67" s="4">
        <f>STDEV(F65:F67)</f>
        <v>3.6055512754640105E-2</v>
      </c>
      <c r="J67" s="2">
        <v>0.14649999999999999</v>
      </c>
      <c r="K67" s="4">
        <f>AVERAGE(J65:J67)</f>
        <v>0.15093333333333334</v>
      </c>
      <c r="L67" s="4">
        <f>STDEV(J65:J67)</f>
        <v>4.0079088479322159E-3</v>
      </c>
      <c r="N67" s="12"/>
      <c r="O67" s="11">
        <f>AVERAGE(N65:N67)</f>
        <v>2.8614999999999999</v>
      </c>
      <c r="P67" s="15">
        <f>K67/O67</f>
        <v>5.274622866794805E-2</v>
      </c>
      <c r="Q67" s="4"/>
      <c r="R67" s="4">
        <f>P67/0.876</f>
        <v>6.0212589803593668E-2</v>
      </c>
      <c r="T67" s="5"/>
      <c r="U67" t="s">
        <v>212</v>
      </c>
    </row>
    <row r="68" spans="1:21" x14ac:dyDescent="0.25">
      <c r="A68" t="s">
        <v>41</v>
      </c>
      <c r="B68" t="s">
        <v>1</v>
      </c>
      <c r="C68" t="s">
        <v>619</v>
      </c>
      <c r="D68" t="s">
        <v>536</v>
      </c>
      <c r="E68" t="s">
        <v>629</v>
      </c>
      <c r="F68">
        <v>25.05</v>
      </c>
      <c r="G68" s="4"/>
      <c r="H68" s="4"/>
      <c r="J68" s="2">
        <v>0.6754</v>
      </c>
      <c r="K68" s="4"/>
      <c r="L68" s="4"/>
      <c r="N68" s="12">
        <v>2.524</v>
      </c>
      <c r="O68" s="11"/>
      <c r="P68" s="15"/>
      <c r="Q68" s="4"/>
      <c r="R68" s="4"/>
      <c r="T68" s="5"/>
      <c r="U68" t="s">
        <v>212</v>
      </c>
    </row>
    <row r="69" spans="1:21" x14ac:dyDescent="0.25">
      <c r="A69" t="s">
        <v>42</v>
      </c>
      <c r="B69" t="s">
        <v>1</v>
      </c>
      <c r="C69" t="s">
        <v>619</v>
      </c>
      <c r="D69" t="s">
        <v>536</v>
      </c>
      <c r="E69" t="s">
        <v>629</v>
      </c>
      <c r="F69">
        <v>25.09</v>
      </c>
      <c r="G69" s="4"/>
      <c r="H69" s="4"/>
      <c r="J69" s="2">
        <v>0.65410000000000001</v>
      </c>
      <c r="K69" s="4"/>
      <c r="L69" s="4"/>
      <c r="N69" s="12">
        <v>3.3319999999999999</v>
      </c>
      <c r="O69" s="11"/>
      <c r="P69" s="15"/>
      <c r="Q69" s="4"/>
      <c r="R69" s="4"/>
      <c r="T69" s="5"/>
      <c r="U69" t="s">
        <v>212</v>
      </c>
    </row>
    <row r="70" spans="1:21" x14ac:dyDescent="0.25">
      <c r="A70" t="s">
        <v>43</v>
      </c>
      <c r="B70" t="s">
        <v>1</v>
      </c>
      <c r="C70" t="s">
        <v>619</v>
      </c>
      <c r="D70" t="s">
        <v>536</v>
      </c>
      <c r="E70" t="s">
        <v>629</v>
      </c>
      <c r="F70">
        <v>25.02</v>
      </c>
      <c r="G70" s="4">
        <f>AVERAGE(F68:F70)</f>
        <v>25.053333333333331</v>
      </c>
      <c r="H70" s="4">
        <f>STDEV(F68:F70)</f>
        <v>3.5118845842842555E-2</v>
      </c>
      <c r="J70" s="2">
        <v>0.6885</v>
      </c>
      <c r="K70" s="4">
        <f>AVERAGE(J68:J70)</f>
        <v>0.67266666666666663</v>
      </c>
      <c r="L70" s="4">
        <f>STDEV(J68:J70)</f>
        <v>1.736212352603601E-2</v>
      </c>
      <c r="N70" s="12"/>
      <c r="O70" s="11">
        <f>AVERAGE(N68:N70)</f>
        <v>2.9279999999999999</v>
      </c>
      <c r="P70" s="15">
        <f>K70/O70</f>
        <v>0.22973588342440801</v>
      </c>
      <c r="Q70" s="4"/>
      <c r="R70" s="4">
        <f>P70/0.876</f>
        <v>0.26225557468539729</v>
      </c>
      <c r="T70" s="5"/>
      <c r="U70" t="s">
        <v>212</v>
      </c>
    </row>
    <row r="71" spans="1:21" x14ac:dyDescent="0.25">
      <c r="A71" t="s">
        <v>44</v>
      </c>
      <c r="B71" t="s">
        <v>1</v>
      </c>
      <c r="C71" t="s">
        <v>619</v>
      </c>
      <c r="D71" t="s">
        <v>536</v>
      </c>
      <c r="E71" t="s">
        <v>636</v>
      </c>
      <c r="F71">
        <v>24.84</v>
      </c>
      <c r="G71" s="4"/>
      <c r="H71" s="4"/>
      <c r="J71" s="2">
        <v>0.79090000000000005</v>
      </c>
      <c r="K71" s="4"/>
      <c r="L71" s="4"/>
      <c r="N71" s="12">
        <v>4.2160000000000002</v>
      </c>
      <c r="O71" s="11"/>
      <c r="P71" s="15"/>
      <c r="Q71" s="4"/>
      <c r="R71" s="4"/>
      <c r="T71" s="5"/>
      <c r="U71" t="s">
        <v>212</v>
      </c>
    </row>
    <row r="72" spans="1:21" x14ac:dyDescent="0.25">
      <c r="A72" t="s">
        <v>45</v>
      </c>
      <c r="B72" t="s">
        <v>1</v>
      </c>
      <c r="C72" t="s">
        <v>619</v>
      </c>
      <c r="D72" t="s">
        <v>536</v>
      </c>
      <c r="E72" t="s">
        <v>636</v>
      </c>
      <c r="F72">
        <v>24.33</v>
      </c>
      <c r="G72" s="4"/>
      <c r="H72" s="4"/>
      <c r="J72" s="2">
        <v>1.1599999999999999</v>
      </c>
      <c r="K72" s="4"/>
      <c r="L72" s="4"/>
      <c r="N72" s="12">
        <v>3.8980000000000001</v>
      </c>
      <c r="O72" s="11"/>
      <c r="P72" s="15"/>
      <c r="Q72" s="4"/>
      <c r="R72" s="4"/>
      <c r="T72" s="5"/>
      <c r="U72" t="s">
        <v>212</v>
      </c>
    </row>
    <row r="73" spans="1:21" x14ac:dyDescent="0.25">
      <c r="A73" t="s">
        <v>46</v>
      </c>
      <c r="B73" t="s">
        <v>1</v>
      </c>
      <c r="C73" t="s">
        <v>619</v>
      </c>
      <c r="D73" t="s">
        <v>536</v>
      </c>
      <c r="E73" t="s">
        <v>636</v>
      </c>
      <c r="F73">
        <v>24.67</v>
      </c>
      <c r="G73" s="4">
        <f>AVERAGE(F71:F73)</f>
        <v>24.613333333333333</v>
      </c>
      <c r="H73" s="4">
        <f>STDEV(F71:F73)</f>
        <v>0.25967928938083196</v>
      </c>
      <c r="J73" s="2">
        <v>0.89990000000000003</v>
      </c>
      <c r="K73" s="4">
        <f>AVERAGE(J71:J73)</f>
        <v>0.9502666666666667</v>
      </c>
      <c r="L73" s="4">
        <f>STDEV(J71:J73)</f>
        <v>0.18963465752159664</v>
      </c>
      <c r="N73" s="12"/>
      <c r="O73" s="11">
        <f>AVERAGE(N71:N73)</f>
        <v>4.0570000000000004</v>
      </c>
      <c r="P73" s="15">
        <f>K73/O73</f>
        <v>0.23422890477364225</v>
      </c>
      <c r="Q73" s="4"/>
      <c r="R73" s="4">
        <f>P73/0.876</f>
        <v>0.2673845944904592</v>
      </c>
      <c r="T73" s="5"/>
      <c r="U73" t="s">
        <v>212</v>
      </c>
    </row>
    <row r="74" spans="1:21" x14ac:dyDescent="0.25">
      <c r="A74" t="s">
        <v>47</v>
      </c>
      <c r="B74" t="s">
        <v>1</v>
      </c>
      <c r="C74" t="s">
        <v>619</v>
      </c>
      <c r="D74" t="s">
        <v>536</v>
      </c>
      <c r="E74" t="s">
        <v>643</v>
      </c>
      <c r="F74">
        <v>24.61</v>
      </c>
      <c r="G74" s="4"/>
      <c r="H74" s="4"/>
      <c r="J74" s="2">
        <v>0.94059999999999999</v>
      </c>
      <c r="K74" s="4"/>
      <c r="L74" s="4"/>
      <c r="N74" s="12">
        <v>4.5590000000000002</v>
      </c>
      <c r="O74" s="11"/>
      <c r="P74" s="15"/>
      <c r="Q74" s="4"/>
      <c r="R74" s="4"/>
      <c r="T74" s="5"/>
      <c r="U74" t="s">
        <v>212</v>
      </c>
    </row>
    <row r="75" spans="1:21" x14ac:dyDescent="0.25">
      <c r="A75" t="s">
        <v>48</v>
      </c>
      <c r="B75" t="s">
        <v>1</v>
      </c>
      <c r="C75" t="s">
        <v>619</v>
      </c>
      <c r="D75" t="s">
        <v>536</v>
      </c>
      <c r="E75" t="s">
        <v>643</v>
      </c>
      <c r="F75">
        <v>24.27</v>
      </c>
      <c r="G75" s="4"/>
      <c r="H75" s="4"/>
      <c r="J75" s="2">
        <v>1.218</v>
      </c>
      <c r="K75" s="4"/>
      <c r="L75" s="4"/>
      <c r="N75" s="12">
        <v>3.806</v>
      </c>
      <c r="O75" s="11"/>
      <c r="P75" s="15"/>
      <c r="Q75" s="4"/>
      <c r="R75" s="4"/>
      <c r="T75" s="5"/>
      <c r="U75" t="s">
        <v>212</v>
      </c>
    </row>
    <row r="76" spans="1:21" x14ac:dyDescent="0.25">
      <c r="A76" t="s">
        <v>49</v>
      </c>
      <c r="B76" t="s">
        <v>1</v>
      </c>
      <c r="C76" t="s">
        <v>619</v>
      </c>
      <c r="D76" t="s">
        <v>536</v>
      </c>
      <c r="E76" t="s">
        <v>643</v>
      </c>
      <c r="F76">
        <v>24.13</v>
      </c>
      <c r="G76" s="4">
        <f>AVERAGE(F74:F76)</f>
        <v>24.336666666666662</v>
      </c>
      <c r="H76" s="4">
        <f>STDEV(F74:F76)</f>
        <v>0.2468467810876484</v>
      </c>
      <c r="J76" s="2">
        <v>1.3520000000000001</v>
      </c>
      <c r="K76" s="4">
        <f>AVERAGE(J74:J76)</f>
        <v>1.1702000000000001</v>
      </c>
      <c r="L76" s="4">
        <f>STDEV(J74:J76)</f>
        <v>0.20982402150373497</v>
      </c>
      <c r="N76" s="12"/>
      <c r="O76" s="11">
        <f>AVERAGE(N74:N76)</f>
        <v>4.1825000000000001</v>
      </c>
      <c r="P76" s="15">
        <f>K76/O76</f>
        <v>0.27978481769276753</v>
      </c>
      <c r="Q76" s="4"/>
      <c r="R76" s="4">
        <f>P76/0.876</f>
        <v>0.31938906129311362</v>
      </c>
      <c r="T76" s="5"/>
      <c r="U76" t="s">
        <v>212</v>
      </c>
    </row>
    <row r="77" spans="1:21" x14ac:dyDescent="0.25">
      <c r="A77" t="s">
        <v>357</v>
      </c>
      <c r="B77" t="s">
        <v>1</v>
      </c>
      <c r="C77" t="s">
        <v>619</v>
      </c>
      <c r="D77" t="s">
        <v>536</v>
      </c>
      <c r="E77" t="s">
        <v>650</v>
      </c>
      <c r="F77">
        <v>24.83</v>
      </c>
      <c r="J77" s="2">
        <v>0.79510000000000003</v>
      </c>
      <c r="N77" s="12">
        <v>1.825</v>
      </c>
      <c r="O77" s="11"/>
      <c r="P77" s="15"/>
      <c r="Q77" s="4"/>
      <c r="T77" s="5"/>
      <c r="U77" t="s">
        <v>212</v>
      </c>
    </row>
    <row r="78" spans="1:21" x14ac:dyDescent="0.25">
      <c r="A78" t="s">
        <v>358</v>
      </c>
      <c r="B78" t="s">
        <v>1</v>
      </c>
      <c r="C78" t="s">
        <v>619</v>
      </c>
      <c r="D78" t="s">
        <v>536</v>
      </c>
      <c r="E78" t="s">
        <v>650</v>
      </c>
      <c r="F78">
        <v>24.9</v>
      </c>
      <c r="J78" s="2">
        <v>0.75560000000000005</v>
      </c>
      <c r="N78" s="12">
        <v>1.351</v>
      </c>
      <c r="O78" s="11"/>
      <c r="P78" s="15"/>
      <c r="Q78" s="4"/>
      <c r="T78" s="5"/>
      <c r="U78" t="s">
        <v>212</v>
      </c>
    </row>
    <row r="79" spans="1:21" x14ac:dyDescent="0.25">
      <c r="A79" t="s">
        <v>359</v>
      </c>
      <c r="B79" t="s">
        <v>1</v>
      </c>
      <c r="C79" t="s">
        <v>619</v>
      </c>
      <c r="D79" t="s">
        <v>536</v>
      </c>
      <c r="E79" t="s">
        <v>650</v>
      </c>
      <c r="F79">
        <v>24.91</v>
      </c>
      <c r="G79" s="4">
        <f>AVERAGE(F77:F79)</f>
        <v>24.88</v>
      </c>
      <c r="H79" s="4">
        <f>STDEV(F77:F79)</f>
        <v>4.3588989435407434E-2</v>
      </c>
      <c r="J79" s="2">
        <v>0.751</v>
      </c>
      <c r="K79" s="4">
        <f>AVERAGE(J77:J79)</f>
        <v>0.76723333333333332</v>
      </c>
      <c r="L79" s="4">
        <f>STDEV(J77:J79)</f>
        <v>2.4242593370622161E-2</v>
      </c>
      <c r="N79" s="12"/>
      <c r="O79" s="11">
        <f>AVERAGE(N77:N79)</f>
        <v>1.5880000000000001</v>
      </c>
      <c r="P79" s="15">
        <f>K79/O79</f>
        <v>0.48314441645675898</v>
      </c>
      <c r="Q79" s="4"/>
      <c r="R79" s="4">
        <f>P79/0.876</f>
        <v>0.55153472198260156</v>
      </c>
      <c r="T79" s="5"/>
      <c r="U79" t="s">
        <v>212</v>
      </c>
    </row>
    <row r="80" spans="1:21" x14ac:dyDescent="0.25">
      <c r="A80" t="s">
        <v>360</v>
      </c>
      <c r="B80" t="s">
        <v>1</v>
      </c>
      <c r="C80" t="s">
        <v>619</v>
      </c>
      <c r="D80" t="s">
        <v>536</v>
      </c>
      <c r="E80" t="s">
        <v>657</v>
      </c>
      <c r="F80">
        <v>24.49</v>
      </c>
      <c r="G80" s="4"/>
      <c r="H80" s="4"/>
      <c r="J80" s="2">
        <v>1.0269999999999999</v>
      </c>
      <c r="K80" s="4"/>
      <c r="L80" s="4"/>
      <c r="N80" s="12">
        <v>3.3540000000000001</v>
      </c>
      <c r="O80" s="11"/>
      <c r="P80" s="15"/>
      <c r="Q80" s="4"/>
      <c r="R80" s="4"/>
      <c r="T80" s="5"/>
      <c r="U80" t="s">
        <v>212</v>
      </c>
    </row>
    <row r="81" spans="1:21" x14ac:dyDescent="0.25">
      <c r="A81" t="s">
        <v>361</v>
      </c>
      <c r="B81" t="s">
        <v>1</v>
      </c>
      <c r="C81" t="s">
        <v>619</v>
      </c>
      <c r="D81" t="s">
        <v>536</v>
      </c>
      <c r="E81" t="s">
        <v>657</v>
      </c>
      <c r="F81">
        <v>24.47</v>
      </c>
      <c r="G81" s="4"/>
      <c r="H81" s="4"/>
      <c r="J81" s="2">
        <v>1.046</v>
      </c>
      <c r="K81" s="4"/>
      <c r="L81" s="4"/>
      <c r="N81" s="12">
        <v>3.742</v>
      </c>
      <c r="O81" s="11"/>
      <c r="P81" s="15"/>
      <c r="Q81" s="4"/>
      <c r="R81" s="4"/>
      <c r="T81" s="5"/>
      <c r="U81" t="s">
        <v>212</v>
      </c>
    </row>
    <row r="82" spans="1:21" x14ac:dyDescent="0.25">
      <c r="A82" t="s">
        <v>362</v>
      </c>
      <c r="B82" t="s">
        <v>1</v>
      </c>
      <c r="C82" t="s">
        <v>619</v>
      </c>
      <c r="D82" t="s">
        <v>536</v>
      </c>
      <c r="E82" t="s">
        <v>657</v>
      </c>
      <c r="F82">
        <v>24.38</v>
      </c>
      <c r="G82" s="4">
        <f>AVERAGE(F80:F82)</f>
        <v>24.446666666666662</v>
      </c>
      <c r="H82" s="4">
        <f>STDEV(F80:F82)</f>
        <v>5.859465277082291E-2</v>
      </c>
      <c r="J82" s="2">
        <v>1.121</v>
      </c>
      <c r="K82" s="4">
        <f>AVERAGE(J80:J82)</f>
        <v>1.0646666666666667</v>
      </c>
      <c r="L82" s="4">
        <f>STDEV(J80:J82)</f>
        <v>4.9702447961175268E-2</v>
      </c>
      <c r="N82" s="12"/>
      <c r="O82" s="11">
        <f>AVERAGE(N80:N82)</f>
        <v>3.548</v>
      </c>
      <c r="P82" s="15">
        <f>K82/O82</f>
        <v>0.30007515971439308</v>
      </c>
      <c r="Q82" s="4"/>
      <c r="R82" s="4">
        <f>P82/0.876</f>
        <v>0.34255155218538025</v>
      </c>
      <c r="T82" s="5"/>
      <c r="U82" t="s">
        <v>212</v>
      </c>
    </row>
    <row r="83" spans="1:21" x14ac:dyDescent="0.25">
      <c r="A83" t="s">
        <v>363</v>
      </c>
      <c r="B83" t="s">
        <v>1</v>
      </c>
      <c r="C83" t="s">
        <v>619</v>
      </c>
      <c r="D83" t="s">
        <v>536</v>
      </c>
      <c r="E83" t="s">
        <v>664</v>
      </c>
      <c r="F83">
        <v>26.28</v>
      </c>
      <c r="G83" s="4"/>
      <c r="H83" s="4"/>
      <c r="J83" s="2">
        <v>0.2661</v>
      </c>
      <c r="K83" s="4"/>
      <c r="L83" s="4"/>
      <c r="N83" s="12">
        <v>1.4379999999999999</v>
      </c>
      <c r="O83" s="11"/>
      <c r="P83" s="15"/>
      <c r="Q83" s="4"/>
      <c r="R83" s="4"/>
      <c r="T83" s="5"/>
      <c r="U83" t="s">
        <v>212</v>
      </c>
    </row>
    <row r="84" spans="1:21" x14ac:dyDescent="0.25">
      <c r="A84" t="s">
        <v>364</v>
      </c>
      <c r="B84" t="s">
        <v>1</v>
      </c>
      <c r="C84" t="s">
        <v>619</v>
      </c>
      <c r="D84" t="s">
        <v>536</v>
      </c>
      <c r="E84" t="s">
        <v>664</v>
      </c>
      <c r="F84">
        <v>25.75</v>
      </c>
      <c r="G84" s="4"/>
      <c r="H84" s="4"/>
      <c r="J84" s="2">
        <v>0.39779999999999999</v>
      </c>
      <c r="K84" s="4"/>
      <c r="L84" s="4"/>
      <c r="N84" s="12">
        <v>2.0979999999999999</v>
      </c>
      <c r="O84" s="11"/>
      <c r="P84" s="15"/>
      <c r="Q84" s="4"/>
      <c r="R84" s="4"/>
      <c r="T84" s="5"/>
      <c r="U84" t="s">
        <v>212</v>
      </c>
    </row>
    <row r="85" spans="1:21" x14ac:dyDescent="0.25">
      <c r="A85" t="s">
        <v>365</v>
      </c>
      <c r="B85" t="s">
        <v>1</v>
      </c>
      <c r="C85" t="s">
        <v>619</v>
      </c>
      <c r="D85" t="s">
        <v>536</v>
      </c>
      <c r="E85" t="s">
        <v>664</v>
      </c>
      <c r="F85">
        <v>25.73</v>
      </c>
      <c r="G85" s="4">
        <f>AVERAGE(F83:F85)</f>
        <v>25.92</v>
      </c>
      <c r="H85" s="4">
        <f>STDEV(F83:F85)</f>
        <v>0.31192947920964498</v>
      </c>
      <c r="J85" s="2">
        <v>0.40250000000000002</v>
      </c>
      <c r="K85" s="4">
        <f>AVERAGE(J83:J85)</f>
        <v>0.35546666666666665</v>
      </c>
      <c r="L85" s="4">
        <f>STDEV(J83:J85)</f>
        <v>7.7429473285909406E-2</v>
      </c>
      <c r="N85" s="12"/>
      <c r="O85" s="11">
        <f>AVERAGE(N83:N85)</f>
        <v>1.7679999999999998</v>
      </c>
      <c r="P85" s="15">
        <f>K85/O85</f>
        <v>0.20105580693815989</v>
      </c>
      <c r="Q85" s="4"/>
      <c r="R85" s="4">
        <f>P85/0.876</f>
        <v>0.22951576134493137</v>
      </c>
      <c r="T85" s="5"/>
      <c r="U85" t="s">
        <v>212</v>
      </c>
    </row>
    <row r="86" spans="1:21" x14ac:dyDescent="0.25">
      <c r="A86" t="s">
        <v>366</v>
      </c>
      <c r="B86" t="s">
        <v>1</v>
      </c>
      <c r="C86" t="s">
        <v>619</v>
      </c>
      <c r="D86" t="s">
        <v>536</v>
      </c>
      <c r="E86" t="s">
        <v>671</v>
      </c>
      <c r="F86">
        <v>25.63</v>
      </c>
      <c r="G86" s="4"/>
      <c r="H86" s="4"/>
      <c r="J86" s="2">
        <v>0.43390000000000001</v>
      </c>
      <c r="K86" s="4"/>
      <c r="L86" s="4"/>
      <c r="N86" s="12">
        <v>1.3460000000000001</v>
      </c>
      <c r="O86" s="11"/>
      <c r="P86" s="15"/>
      <c r="Q86" s="4"/>
      <c r="R86" s="4"/>
      <c r="T86" s="5"/>
      <c r="U86" t="s">
        <v>212</v>
      </c>
    </row>
    <row r="87" spans="1:21" x14ac:dyDescent="0.25">
      <c r="A87" t="s">
        <v>367</v>
      </c>
      <c r="B87" t="s">
        <v>1</v>
      </c>
      <c r="C87" t="s">
        <v>619</v>
      </c>
      <c r="D87" t="s">
        <v>536</v>
      </c>
      <c r="E87" t="s">
        <v>671</v>
      </c>
      <c r="F87">
        <v>25.48</v>
      </c>
      <c r="G87" s="4"/>
      <c r="H87" s="4"/>
      <c r="J87" s="2">
        <v>0.4874</v>
      </c>
      <c r="K87" s="4"/>
      <c r="L87" s="4"/>
      <c r="N87" s="12">
        <v>1.3979999999999999</v>
      </c>
      <c r="O87" s="11"/>
      <c r="P87" s="15"/>
      <c r="Q87" s="4"/>
      <c r="R87" s="4"/>
      <c r="T87" s="5"/>
      <c r="U87" t="s">
        <v>212</v>
      </c>
    </row>
    <row r="88" spans="1:21" x14ac:dyDescent="0.25">
      <c r="A88" t="s">
        <v>368</v>
      </c>
      <c r="B88" t="s">
        <v>1</v>
      </c>
      <c r="C88" t="s">
        <v>619</v>
      </c>
      <c r="D88" t="s">
        <v>536</v>
      </c>
      <c r="E88" t="s">
        <v>671</v>
      </c>
      <c r="F88">
        <v>25.53</v>
      </c>
      <c r="G88" s="4">
        <f>AVERAGE(F86:F88)</f>
        <v>25.546666666666667</v>
      </c>
      <c r="H88" s="4">
        <f>STDEV(F86:F88)</f>
        <v>7.6376261582596486E-2</v>
      </c>
      <c r="I88" s="4">
        <f>AVERAGE(G65:G88)</f>
        <v>25.228333333333332</v>
      </c>
      <c r="J88" s="2">
        <v>0.46970000000000001</v>
      </c>
      <c r="K88" s="4">
        <f>AVERAGE(J86:J88)</f>
        <v>0.46366666666666667</v>
      </c>
      <c r="L88" s="4">
        <f>STDEV(J86:J88)</f>
        <v>2.7255519318723925E-2</v>
      </c>
      <c r="M88" s="4">
        <f>AVERAGE(K65:K88)</f>
        <v>0.69938750000000005</v>
      </c>
      <c r="N88" s="12"/>
      <c r="O88" s="11">
        <f>AVERAGE(N86:N88)</f>
        <v>1.3719999999999999</v>
      </c>
      <c r="P88" s="15">
        <f>K88/O88</f>
        <v>0.33794946550048593</v>
      </c>
      <c r="Q88" s="4">
        <f>AVERAGE(P67:P88)</f>
        <v>0.26484008539607046</v>
      </c>
      <c r="R88" s="4">
        <f>P88/0.876</f>
        <v>0.3857870610736141</v>
      </c>
      <c r="S88" s="4">
        <f>AVERAGE(R67:R88)</f>
        <v>0.30232886460738639</v>
      </c>
      <c r="T88" s="5"/>
      <c r="U88" t="s">
        <v>212</v>
      </c>
    </row>
    <row r="89" spans="1:21" x14ac:dyDescent="0.25">
      <c r="N89" s="12"/>
      <c r="O89" s="13"/>
      <c r="P89" s="14"/>
      <c r="T89" s="5"/>
      <c r="U89" t="s">
        <v>212</v>
      </c>
    </row>
    <row r="90" spans="1:21" x14ac:dyDescent="0.25">
      <c r="A90" t="s">
        <v>14</v>
      </c>
      <c r="B90" t="s">
        <v>1</v>
      </c>
      <c r="C90" t="s">
        <v>619</v>
      </c>
      <c r="D90" t="s">
        <v>536</v>
      </c>
      <c r="E90" t="s">
        <v>621</v>
      </c>
      <c r="F90">
        <v>24.8</v>
      </c>
      <c r="J90" s="2">
        <v>0.81340000000000001</v>
      </c>
      <c r="N90" s="12">
        <v>0.8952</v>
      </c>
      <c r="O90" s="11"/>
      <c r="P90" s="15"/>
      <c r="Q90" s="4"/>
      <c r="T90" s="5"/>
    </row>
    <row r="91" spans="1:21" x14ac:dyDescent="0.25">
      <c r="A91" t="s">
        <v>15</v>
      </c>
      <c r="B91" t="s">
        <v>1</v>
      </c>
      <c r="C91" t="s">
        <v>619</v>
      </c>
      <c r="D91" t="s">
        <v>536</v>
      </c>
      <c r="E91" t="s">
        <v>621</v>
      </c>
      <c r="F91">
        <v>25.02</v>
      </c>
      <c r="J91" s="2">
        <v>0.68920000000000003</v>
      </c>
      <c r="N91" s="12">
        <v>1.9830000000000001</v>
      </c>
      <c r="O91" s="11"/>
      <c r="P91" s="15"/>
      <c r="Q91" s="4"/>
      <c r="T91" s="5"/>
      <c r="U91" t="s">
        <v>237</v>
      </c>
    </row>
    <row r="92" spans="1:21" x14ac:dyDescent="0.25">
      <c r="A92" t="s">
        <v>16</v>
      </c>
      <c r="B92" t="s">
        <v>1</v>
      </c>
      <c r="C92" t="s">
        <v>619</v>
      </c>
      <c r="D92" t="s">
        <v>536</v>
      </c>
      <c r="E92" t="s">
        <v>621</v>
      </c>
      <c r="F92">
        <v>25.02</v>
      </c>
      <c r="G92" s="4">
        <f>AVERAGE(F90:F92)</f>
        <v>24.946666666666669</v>
      </c>
      <c r="H92" s="4">
        <f>STDEV(F90:F92)</f>
        <v>0.12701705922171702</v>
      </c>
      <c r="J92" s="2">
        <v>0.68879999999999997</v>
      </c>
      <c r="K92" s="4">
        <f>AVERAGE(J90:J92)</f>
        <v>0.73046666666666671</v>
      </c>
      <c r="L92" s="4">
        <f>STDEV(J90:J92)</f>
        <v>7.1822651951409688E-2</v>
      </c>
      <c r="N92" s="12"/>
      <c r="O92" s="11">
        <f>AVERAGE(N90:N92)</f>
        <v>1.4391</v>
      </c>
      <c r="P92" s="15">
        <f>K92/O92</f>
        <v>0.50758575961828001</v>
      </c>
      <c r="Q92" s="4"/>
      <c r="R92" s="4">
        <f>P92/0.876</f>
        <v>0.57943579865100459</v>
      </c>
      <c r="T92" s="5">
        <v>45</v>
      </c>
      <c r="U92" t="s">
        <v>237</v>
      </c>
    </row>
    <row r="93" spans="1:21" x14ac:dyDescent="0.25">
      <c r="A93" t="s">
        <v>17</v>
      </c>
      <c r="B93" t="s">
        <v>1</v>
      </c>
      <c r="C93" t="s">
        <v>619</v>
      </c>
      <c r="D93" t="s">
        <v>536</v>
      </c>
      <c r="E93" t="s">
        <v>628</v>
      </c>
      <c r="F93">
        <v>25.02</v>
      </c>
      <c r="G93" s="4"/>
      <c r="H93" s="4"/>
      <c r="J93" s="2">
        <v>0.69140000000000001</v>
      </c>
      <c r="K93" s="4"/>
      <c r="L93" s="4"/>
      <c r="N93" s="12">
        <v>1.2529999999999999</v>
      </c>
      <c r="O93" s="11"/>
      <c r="P93" s="15"/>
      <c r="Q93" s="4"/>
      <c r="R93" s="4"/>
      <c r="T93" s="5"/>
      <c r="U93" t="s">
        <v>237</v>
      </c>
    </row>
    <row r="94" spans="1:21" x14ac:dyDescent="0.25">
      <c r="A94" t="s">
        <v>18</v>
      </c>
      <c r="B94" t="s">
        <v>1</v>
      </c>
      <c r="C94" t="s">
        <v>619</v>
      </c>
      <c r="D94" t="s">
        <v>536</v>
      </c>
      <c r="E94" t="s">
        <v>628</v>
      </c>
      <c r="F94">
        <v>25.06</v>
      </c>
      <c r="G94" s="4"/>
      <c r="H94" s="4"/>
      <c r="J94" s="2">
        <v>0.66690000000000005</v>
      </c>
      <c r="K94" s="4"/>
      <c r="L94" s="4"/>
      <c r="N94" s="12">
        <v>1.3180000000000001</v>
      </c>
      <c r="O94" s="11"/>
      <c r="P94" s="15"/>
      <c r="Q94" s="4"/>
      <c r="R94" s="4"/>
      <c r="T94" s="5"/>
      <c r="U94" t="s">
        <v>237</v>
      </c>
    </row>
    <row r="95" spans="1:21" x14ac:dyDescent="0.25">
      <c r="A95" t="s">
        <v>19</v>
      </c>
      <c r="B95" t="s">
        <v>1</v>
      </c>
      <c r="C95" t="s">
        <v>619</v>
      </c>
      <c r="D95" t="s">
        <v>536</v>
      </c>
      <c r="E95" t="s">
        <v>628</v>
      </c>
      <c r="F95">
        <v>25.15</v>
      </c>
      <c r="G95" s="4">
        <f>AVERAGE(F93:F95)</f>
        <v>25.076666666666664</v>
      </c>
      <c r="H95" s="4">
        <f>STDEV(F93:F95)</f>
        <v>6.6583281184793494E-2</v>
      </c>
      <c r="J95" s="2">
        <v>0.62319999999999998</v>
      </c>
      <c r="K95" s="4">
        <f>AVERAGE(J93:J95)</f>
        <v>0.66049999999999998</v>
      </c>
      <c r="L95" s="4">
        <f>STDEV(J93:J95)</f>
        <v>3.4547503527751489E-2</v>
      </c>
      <c r="N95" s="12"/>
      <c r="O95" s="11">
        <f>AVERAGE(N93:N95)</f>
        <v>1.2854999999999999</v>
      </c>
      <c r="P95" s="15">
        <f>K95/O95</f>
        <v>0.51380785686503305</v>
      </c>
      <c r="Q95" s="4"/>
      <c r="R95" s="4">
        <f>P95/0.876</f>
        <v>0.58653864938930711</v>
      </c>
      <c r="T95" s="5">
        <v>45</v>
      </c>
      <c r="U95" t="s">
        <v>237</v>
      </c>
    </row>
    <row r="96" spans="1:21" x14ac:dyDescent="0.25">
      <c r="A96" t="s">
        <v>20</v>
      </c>
      <c r="B96" t="s">
        <v>1</v>
      </c>
      <c r="C96" t="s">
        <v>619</v>
      </c>
      <c r="D96" t="s">
        <v>536</v>
      </c>
      <c r="E96" t="s">
        <v>635</v>
      </c>
      <c r="F96">
        <v>25.79</v>
      </c>
      <c r="G96" s="4"/>
      <c r="H96" s="4"/>
      <c r="J96" s="2">
        <v>0.3861</v>
      </c>
      <c r="K96" s="4"/>
      <c r="L96" s="4"/>
      <c r="N96" s="12">
        <v>0.79849999999999999</v>
      </c>
      <c r="O96" s="11"/>
      <c r="P96" s="15"/>
      <c r="Q96" s="4"/>
      <c r="R96" s="4"/>
      <c r="T96" s="5"/>
      <c r="U96" t="s">
        <v>237</v>
      </c>
    </row>
    <row r="97" spans="1:21" x14ac:dyDescent="0.25">
      <c r="A97" t="s">
        <v>21</v>
      </c>
      <c r="B97" t="s">
        <v>1</v>
      </c>
      <c r="C97" t="s">
        <v>619</v>
      </c>
      <c r="D97" t="s">
        <v>536</v>
      </c>
      <c r="E97" t="s">
        <v>635</v>
      </c>
      <c r="F97">
        <v>25.8</v>
      </c>
      <c r="G97" s="4"/>
      <c r="H97" s="4"/>
      <c r="J97" s="2">
        <v>0.38200000000000001</v>
      </c>
      <c r="K97" s="4"/>
      <c r="L97" s="4"/>
      <c r="N97" s="12">
        <v>0.63870000000000005</v>
      </c>
      <c r="O97" s="11"/>
      <c r="P97" s="15"/>
      <c r="Q97" s="4"/>
      <c r="R97" s="4"/>
      <c r="T97" s="5"/>
      <c r="U97" t="s">
        <v>237</v>
      </c>
    </row>
    <row r="98" spans="1:21" x14ac:dyDescent="0.25">
      <c r="A98" t="s">
        <v>22</v>
      </c>
      <c r="B98" t="s">
        <v>1</v>
      </c>
      <c r="C98" t="s">
        <v>619</v>
      </c>
      <c r="D98" t="s">
        <v>536</v>
      </c>
      <c r="E98" t="s">
        <v>635</v>
      </c>
      <c r="F98">
        <v>25.4</v>
      </c>
      <c r="G98" s="4">
        <f>AVERAGE(F96:F98)</f>
        <v>25.663333333333338</v>
      </c>
      <c r="H98" s="4">
        <f>STDEV(F96:F98)</f>
        <v>0.22810816147900911</v>
      </c>
      <c r="J98" s="2">
        <v>0.51919999999999999</v>
      </c>
      <c r="K98" s="4">
        <f>AVERAGE(J96:J98)</f>
        <v>0.42910000000000004</v>
      </c>
      <c r="L98" s="4">
        <f>STDEV(J96:J98)</f>
        <v>7.8055813364540289E-2</v>
      </c>
      <c r="N98" s="12"/>
      <c r="O98" s="11">
        <f>AVERAGE(N96:N98)</f>
        <v>0.71860000000000002</v>
      </c>
      <c r="P98" s="15">
        <f>K98/O98</f>
        <v>0.59713331477873643</v>
      </c>
      <c r="Q98" s="4"/>
      <c r="R98" s="4">
        <f>P98/0.876</f>
        <v>0.68165903513554382</v>
      </c>
      <c r="T98" s="5">
        <v>45</v>
      </c>
      <c r="U98" t="s">
        <v>237</v>
      </c>
    </row>
    <row r="99" spans="1:21" x14ac:dyDescent="0.25">
      <c r="A99" t="s">
        <v>23</v>
      </c>
      <c r="B99" t="s">
        <v>1</v>
      </c>
      <c r="C99" t="s">
        <v>619</v>
      </c>
      <c r="D99" t="s">
        <v>536</v>
      </c>
      <c r="E99" t="s">
        <v>642</v>
      </c>
      <c r="F99">
        <v>25.99</v>
      </c>
      <c r="G99" s="4"/>
      <c r="H99" s="4"/>
      <c r="J99" s="2">
        <v>0.33119999999999999</v>
      </c>
      <c r="K99" s="4"/>
      <c r="L99" s="4"/>
      <c r="N99" s="12">
        <v>0.93579999999999997</v>
      </c>
      <c r="O99" s="11"/>
      <c r="P99" s="15"/>
      <c r="Q99" s="4"/>
      <c r="R99" s="4"/>
      <c r="T99" s="5"/>
      <c r="U99" t="s">
        <v>237</v>
      </c>
    </row>
    <row r="100" spans="1:21" x14ac:dyDescent="0.25">
      <c r="A100" t="s">
        <v>24</v>
      </c>
      <c r="B100" t="s">
        <v>1</v>
      </c>
      <c r="C100" t="s">
        <v>619</v>
      </c>
      <c r="D100" t="s">
        <v>536</v>
      </c>
      <c r="E100" t="s">
        <v>642</v>
      </c>
      <c r="F100">
        <v>26.15</v>
      </c>
      <c r="G100" s="4"/>
      <c r="H100" s="4"/>
      <c r="J100" s="2">
        <v>0.29360000000000003</v>
      </c>
      <c r="K100" s="4"/>
      <c r="L100" s="4"/>
      <c r="N100" s="12">
        <v>1.1140000000000001</v>
      </c>
      <c r="O100" s="11"/>
      <c r="P100" s="15"/>
      <c r="Q100" s="4"/>
      <c r="R100" s="4"/>
      <c r="T100" s="5"/>
      <c r="U100" t="s">
        <v>237</v>
      </c>
    </row>
    <row r="101" spans="1:21" x14ac:dyDescent="0.25">
      <c r="A101" t="s">
        <v>25</v>
      </c>
      <c r="B101" t="s">
        <v>1</v>
      </c>
      <c r="C101" t="s">
        <v>619</v>
      </c>
      <c r="D101" t="s">
        <v>536</v>
      </c>
      <c r="E101" t="s">
        <v>642</v>
      </c>
      <c r="F101">
        <v>25.96</v>
      </c>
      <c r="G101" s="4">
        <f>AVERAGE(F99:F101)</f>
        <v>26.033333333333331</v>
      </c>
      <c r="H101" s="4">
        <f>STDEV(F99:F101)</f>
        <v>0.1021436896402963</v>
      </c>
      <c r="J101" s="2">
        <v>0.33910000000000001</v>
      </c>
      <c r="K101" s="4">
        <f>AVERAGE(J99:J101)</f>
        <v>0.32129999999999997</v>
      </c>
      <c r="L101" s="4">
        <f>STDEV(J99:J101)</f>
        <v>2.4311931227280145E-2</v>
      </c>
      <c r="N101" s="12"/>
      <c r="O101" s="11">
        <f>AVERAGE(N99:N101)</f>
        <v>1.0249000000000001</v>
      </c>
      <c r="P101" s="15">
        <f>K101/O101</f>
        <v>0.31349399941457695</v>
      </c>
      <c r="Q101" s="4"/>
      <c r="R101" s="4">
        <f>P101/0.876</f>
        <v>0.35786986234540746</v>
      </c>
      <c r="T101" s="5">
        <v>45</v>
      </c>
      <c r="U101" t="s">
        <v>237</v>
      </c>
    </row>
    <row r="102" spans="1:21" x14ac:dyDescent="0.25">
      <c r="A102" t="s">
        <v>26</v>
      </c>
      <c r="B102" t="s">
        <v>1</v>
      </c>
      <c r="C102" t="s">
        <v>619</v>
      </c>
      <c r="D102" t="s">
        <v>536</v>
      </c>
      <c r="E102" t="s">
        <v>649</v>
      </c>
      <c r="F102">
        <v>20.43</v>
      </c>
      <c r="J102" s="2">
        <v>22.02</v>
      </c>
      <c r="N102" s="12">
        <v>2.4350000000000001</v>
      </c>
      <c r="O102" s="11"/>
      <c r="P102" s="15"/>
      <c r="Q102" s="4"/>
      <c r="T102" s="5"/>
      <c r="U102" t="s">
        <v>237</v>
      </c>
    </row>
    <row r="103" spans="1:21" x14ac:dyDescent="0.25">
      <c r="A103" t="s">
        <v>27</v>
      </c>
      <c r="B103" t="s">
        <v>1</v>
      </c>
      <c r="C103" t="s">
        <v>619</v>
      </c>
      <c r="D103" t="s">
        <v>536</v>
      </c>
      <c r="E103" t="s">
        <v>649</v>
      </c>
      <c r="F103">
        <v>20.440000000000001</v>
      </c>
      <c r="J103" s="2">
        <v>21.89</v>
      </c>
      <c r="N103" s="12">
        <v>2.1930000000000001</v>
      </c>
      <c r="O103" s="11"/>
      <c r="P103" s="15"/>
      <c r="Q103" s="4"/>
      <c r="T103" s="5"/>
      <c r="U103" t="s">
        <v>237</v>
      </c>
    </row>
    <row r="104" spans="1:21" x14ac:dyDescent="0.25">
      <c r="A104" t="s">
        <v>28</v>
      </c>
      <c r="B104" t="s">
        <v>1</v>
      </c>
      <c r="C104" t="s">
        <v>619</v>
      </c>
      <c r="D104" t="s">
        <v>536</v>
      </c>
      <c r="E104" t="s">
        <v>649</v>
      </c>
      <c r="F104">
        <v>20.440000000000001</v>
      </c>
      <c r="G104" s="4">
        <f>AVERAGE(F102:F104)</f>
        <v>20.436666666666667</v>
      </c>
      <c r="H104" s="4">
        <f>STDEV(F102:F104)</f>
        <v>5.77350269189716E-3</v>
      </c>
      <c r="J104" s="2">
        <v>21.85</v>
      </c>
      <c r="K104" s="4">
        <f>AVERAGE(J102:J104)</f>
        <v>21.919999999999998</v>
      </c>
      <c r="L104" s="4">
        <f>STDEV(J102:J104)</f>
        <v>8.8881944173154995E-2</v>
      </c>
      <c r="N104" s="12"/>
      <c r="O104" s="11">
        <f>AVERAGE(N102:N104)</f>
        <v>2.3140000000000001</v>
      </c>
      <c r="P104" s="15">
        <f>K104/O104</f>
        <v>9.4727744165946408</v>
      </c>
      <c r="Q104" s="4"/>
      <c r="R104" s="42">
        <f>P104/0.876</f>
        <v>10.813669425336348</v>
      </c>
      <c r="T104" s="5">
        <v>21.3</v>
      </c>
      <c r="U104" t="s">
        <v>237</v>
      </c>
    </row>
    <row r="105" spans="1:21" x14ac:dyDescent="0.25">
      <c r="A105" t="s">
        <v>29</v>
      </c>
      <c r="B105" t="s">
        <v>1</v>
      </c>
      <c r="C105" t="s">
        <v>619</v>
      </c>
      <c r="D105" t="s">
        <v>536</v>
      </c>
      <c r="E105" t="s">
        <v>656</v>
      </c>
      <c r="F105">
        <v>26.18</v>
      </c>
      <c r="G105" s="4"/>
      <c r="H105" s="4"/>
      <c r="J105" s="2">
        <v>0.28660000000000002</v>
      </c>
      <c r="K105" s="4"/>
      <c r="L105" s="4"/>
      <c r="N105" s="12">
        <v>1.286</v>
      </c>
      <c r="O105" s="11"/>
      <c r="P105" s="15"/>
      <c r="Q105" s="4"/>
      <c r="R105" s="4"/>
      <c r="T105" s="5"/>
      <c r="U105" t="s">
        <v>237</v>
      </c>
    </row>
    <row r="106" spans="1:21" x14ac:dyDescent="0.25">
      <c r="A106" t="s">
        <v>30</v>
      </c>
      <c r="B106" t="s">
        <v>1</v>
      </c>
      <c r="C106" t="s">
        <v>619</v>
      </c>
      <c r="D106" t="s">
        <v>536</v>
      </c>
      <c r="E106" t="s">
        <v>656</v>
      </c>
      <c r="F106">
        <v>26.13</v>
      </c>
      <c r="G106" s="4"/>
      <c r="H106" s="4"/>
      <c r="J106" s="2">
        <v>0.29820000000000002</v>
      </c>
      <c r="K106" s="4"/>
      <c r="L106" s="4"/>
      <c r="N106" s="12">
        <v>1.246</v>
      </c>
      <c r="O106" s="11"/>
      <c r="P106" s="15"/>
      <c r="Q106" s="4"/>
      <c r="R106" s="4"/>
      <c r="T106" s="5"/>
      <c r="U106" t="s">
        <v>237</v>
      </c>
    </row>
    <row r="107" spans="1:21" x14ac:dyDescent="0.25">
      <c r="A107" t="s">
        <v>31</v>
      </c>
      <c r="B107" t="s">
        <v>1</v>
      </c>
      <c r="C107" t="s">
        <v>619</v>
      </c>
      <c r="D107" t="s">
        <v>536</v>
      </c>
      <c r="E107" t="s">
        <v>656</v>
      </c>
      <c r="F107">
        <v>26.01</v>
      </c>
      <c r="G107" s="4">
        <f>AVERAGE(F105:F107)</f>
        <v>26.106666666666669</v>
      </c>
      <c r="H107" s="4">
        <f>STDEV(F105:F107)</f>
        <v>8.7368949480539929E-2</v>
      </c>
      <c r="J107" s="2">
        <v>0.32700000000000001</v>
      </c>
      <c r="K107" s="4">
        <f>AVERAGE(J105:J107)</f>
        <v>0.30393333333333333</v>
      </c>
      <c r="L107" s="4">
        <f>STDEV(J105:J107)</f>
        <v>2.0801282011773531E-2</v>
      </c>
      <c r="N107" s="12"/>
      <c r="O107" s="11">
        <f>AVERAGE(N105:N107)</f>
        <v>1.266</v>
      </c>
      <c r="P107" s="15">
        <f>K107/O107</f>
        <v>0.24007372301211163</v>
      </c>
      <c r="Q107" s="4"/>
      <c r="R107" s="4">
        <f>P107/0.876</f>
        <v>0.2740567614293512</v>
      </c>
      <c r="T107" s="5">
        <v>34.5</v>
      </c>
      <c r="U107" t="s">
        <v>237</v>
      </c>
    </row>
    <row r="108" spans="1:21" x14ac:dyDescent="0.25">
      <c r="A108" t="s">
        <v>32</v>
      </c>
      <c r="B108" t="s">
        <v>1</v>
      </c>
      <c r="C108" t="s">
        <v>619</v>
      </c>
      <c r="D108" t="s">
        <v>536</v>
      </c>
      <c r="E108" t="s">
        <v>663</v>
      </c>
      <c r="F108">
        <v>21.02</v>
      </c>
      <c r="G108" s="4"/>
      <c r="H108" s="4"/>
      <c r="J108" s="2">
        <v>14.09</v>
      </c>
      <c r="K108" s="4"/>
      <c r="L108" s="4"/>
      <c r="N108" s="12">
        <v>3.5750000000000002</v>
      </c>
      <c r="O108" s="11"/>
      <c r="P108" s="15"/>
      <c r="Q108" s="4"/>
      <c r="R108" s="4"/>
      <c r="T108" s="5"/>
      <c r="U108" t="s">
        <v>237</v>
      </c>
    </row>
    <row r="109" spans="1:21" x14ac:dyDescent="0.25">
      <c r="A109" t="s">
        <v>33</v>
      </c>
      <c r="B109" t="s">
        <v>1</v>
      </c>
      <c r="C109" t="s">
        <v>619</v>
      </c>
      <c r="D109" t="s">
        <v>536</v>
      </c>
      <c r="E109" t="s">
        <v>663</v>
      </c>
      <c r="F109">
        <v>21.35</v>
      </c>
      <c r="G109" s="4"/>
      <c r="H109" s="4"/>
      <c r="J109" s="2">
        <v>11.01</v>
      </c>
      <c r="K109" s="4"/>
      <c r="L109" s="4"/>
      <c r="N109" s="12">
        <v>2.899</v>
      </c>
      <c r="O109" s="11"/>
      <c r="P109" s="15"/>
      <c r="Q109" s="4"/>
      <c r="R109" s="4"/>
      <c r="T109" s="5"/>
      <c r="U109" t="s">
        <v>237</v>
      </c>
    </row>
    <row r="110" spans="1:21" x14ac:dyDescent="0.25">
      <c r="A110" t="s">
        <v>34</v>
      </c>
      <c r="B110" t="s">
        <v>1</v>
      </c>
      <c r="C110" t="s">
        <v>619</v>
      </c>
      <c r="D110" t="s">
        <v>536</v>
      </c>
      <c r="E110" t="s">
        <v>663</v>
      </c>
      <c r="F110">
        <v>21.05</v>
      </c>
      <c r="G110" s="4">
        <f>AVERAGE(F108:F110)</f>
        <v>21.14</v>
      </c>
      <c r="H110" s="4">
        <f>STDEV(F108:F110)</f>
        <v>0.18248287590894738</v>
      </c>
      <c r="J110" s="2">
        <v>13.81</v>
      </c>
      <c r="K110" s="4">
        <f>AVERAGE(J108:J110)</f>
        <v>12.97</v>
      </c>
      <c r="L110" s="4">
        <f>STDEV(J108:J110)</f>
        <v>1.703173508483486</v>
      </c>
      <c r="N110" s="12"/>
      <c r="O110" s="11">
        <f>AVERAGE(N108:N110)</f>
        <v>3.2370000000000001</v>
      </c>
      <c r="P110" s="15">
        <f>K110/O110</f>
        <v>4.0067964164349705</v>
      </c>
      <c r="Q110" s="4"/>
      <c r="R110" s="4">
        <f>P110/0.876</f>
        <v>4.5739685119120672</v>
      </c>
      <c r="T110" s="5">
        <v>38.200000000000003</v>
      </c>
      <c r="U110" t="s">
        <v>237</v>
      </c>
    </row>
    <row r="111" spans="1:21" x14ac:dyDescent="0.25">
      <c r="A111" t="s">
        <v>35</v>
      </c>
      <c r="B111" t="s">
        <v>1</v>
      </c>
      <c r="C111" t="s">
        <v>619</v>
      </c>
      <c r="D111" t="s">
        <v>536</v>
      </c>
      <c r="E111" t="s">
        <v>670</v>
      </c>
      <c r="F111">
        <v>24.55</v>
      </c>
      <c r="G111" s="4"/>
      <c r="H111" s="4"/>
      <c r="J111" s="2">
        <v>0.98460000000000003</v>
      </c>
      <c r="K111" s="4"/>
      <c r="L111" s="4"/>
      <c r="N111" s="12">
        <v>6.0369999999999999</v>
      </c>
      <c r="O111" s="11"/>
      <c r="P111" s="15"/>
      <c r="Q111" s="4"/>
      <c r="R111" s="4"/>
      <c r="T111" s="5"/>
      <c r="U111" t="s">
        <v>237</v>
      </c>
    </row>
    <row r="112" spans="1:21" x14ac:dyDescent="0.25">
      <c r="A112" t="s">
        <v>36</v>
      </c>
      <c r="B112" t="s">
        <v>1</v>
      </c>
      <c r="C112" t="s">
        <v>619</v>
      </c>
      <c r="D112" t="s">
        <v>536</v>
      </c>
      <c r="E112" t="s">
        <v>670</v>
      </c>
      <c r="F112">
        <v>24.59</v>
      </c>
      <c r="G112" s="4"/>
      <c r="H112" s="4"/>
      <c r="J112" s="2">
        <v>0.95709999999999995</v>
      </c>
      <c r="K112" s="4"/>
      <c r="L112" s="4"/>
      <c r="N112" s="12">
        <v>4.0730000000000004</v>
      </c>
      <c r="O112" s="11"/>
      <c r="P112" s="15"/>
      <c r="Q112" s="4"/>
      <c r="R112" s="4"/>
      <c r="T112" s="5"/>
      <c r="U112" t="s">
        <v>237</v>
      </c>
    </row>
    <row r="113" spans="1:21" x14ac:dyDescent="0.25">
      <c r="A113" t="s">
        <v>37</v>
      </c>
      <c r="B113" t="s">
        <v>1</v>
      </c>
      <c r="C113" t="s">
        <v>619</v>
      </c>
      <c r="D113" t="s">
        <v>536</v>
      </c>
      <c r="E113" t="s">
        <v>670</v>
      </c>
      <c r="F113">
        <v>24.08</v>
      </c>
      <c r="G113" s="4">
        <f>AVERAGE(F111:F113)</f>
        <v>24.406666666666666</v>
      </c>
      <c r="H113" s="4">
        <f>STDEV(F111:F113)</f>
        <v>0.2836077102854116</v>
      </c>
      <c r="I113" s="4">
        <f>AVERAGE(G90:G113)</f>
        <v>24.226249999999997</v>
      </c>
      <c r="J113" s="2">
        <v>1.4019999999999999</v>
      </c>
      <c r="K113" s="4">
        <f>AVERAGE(J111:J113)</f>
        <v>1.1145666666666667</v>
      </c>
      <c r="L113" s="4">
        <f>STDEV(J111:J113)</f>
        <v>0.24930403794028932</v>
      </c>
      <c r="M113" s="4">
        <f>AVERAGE(K90:K113)</f>
        <v>4.8062333333333331</v>
      </c>
      <c r="N113" s="12"/>
      <c r="O113" s="11">
        <f>AVERAGE(N111:N113)</f>
        <v>5.0549999999999997</v>
      </c>
      <c r="P113" s="15">
        <f>K113/O113</f>
        <v>0.22048796571051765</v>
      </c>
      <c r="Q113" s="4">
        <f>AVERAGE(P92:P113)</f>
        <v>1.9840191815536086</v>
      </c>
      <c r="R113" s="4">
        <f>P113/0.876</f>
        <v>0.25169859099374159</v>
      </c>
      <c r="S113" s="4">
        <f>AVERAGE(R92:R113)</f>
        <v>2.2648620793990961</v>
      </c>
      <c r="T113" s="5">
        <v>31.7</v>
      </c>
      <c r="U113" t="s">
        <v>237</v>
      </c>
    </row>
    <row r="114" spans="1:21" x14ac:dyDescent="0.25">
      <c r="E114" s="41"/>
      <c r="N114" s="12"/>
      <c r="O114" s="13"/>
      <c r="P114" s="14"/>
      <c r="T114" s="5"/>
      <c r="U114" t="s">
        <v>237</v>
      </c>
    </row>
    <row r="115" spans="1:21" x14ac:dyDescent="0.25">
      <c r="A115" t="s">
        <v>285</v>
      </c>
      <c r="B115" t="s">
        <v>1</v>
      </c>
      <c r="C115" t="s">
        <v>619</v>
      </c>
      <c r="D115" t="s">
        <v>536</v>
      </c>
      <c r="E115" t="s">
        <v>623</v>
      </c>
      <c r="F115">
        <v>25.42</v>
      </c>
      <c r="J115" s="2">
        <v>0.50960000000000005</v>
      </c>
      <c r="N115" s="12">
        <v>5.0410000000000004</v>
      </c>
      <c r="O115" s="11"/>
      <c r="P115" s="15"/>
      <c r="Q115" s="4"/>
      <c r="T115" s="5"/>
    </row>
    <row r="116" spans="1:21" x14ac:dyDescent="0.25">
      <c r="A116" t="s">
        <v>286</v>
      </c>
      <c r="B116" t="s">
        <v>1</v>
      </c>
      <c r="C116" t="s">
        <v>619</v>
      </c>
      <c r="D116" t="s">
        <v>536</v>
      </c>
      <c r="E116" t="s">
        <v>623</v>
      </c>
      <c r="F116">
        <v>25.24</v>
      </c>
      <c r="J116" s="2">
        <v>0.58230000000000004</v>
      </c>
      <c r="N116" s="12">
        <v>4.3639999999999999</v>
      </c>
      <c r="O116" s="11"/>
      <c r="P116" s="15"/>
      <c r="Q116" s="4"/>
      <c r="T116" s="5"/>
      <c r="U116" t="s">
        <v>87</v>
      </c>
    </row>
    <row r="117" spans="1:21" x14ac:dyDescent="0.25">
      <c r="A117" t="s">
        <v>287</v>
      </c>
      <c r="B117" t="s">
        <v>1</v>
      </c>
      <c r="C117" t="s">
        <v>619</v>
      </c>
      <c r="D117" t="s">
        <v>536</v>
      </c>
      <c r="E117" t="s">
        <v>623</v>
      </c>
      <c r="F117">
        <v>25.24</v>
      </c>
      <c r="G117" s="4">
        <f>AVERAGE(F115:F117)</f>
        <v>25.299999999999997</v>
      </c>
      <c r="H117" s="4">
        <f>STDEV(F115:F117)</f>
        <v>0.10392304845413453</v>
      </c>
      <c r="J117" s="2">
        <v>0.58430000000000004</v>
      </c>
      <c r="K117" s="4">
        <f>AVERAGE(J115:J117)</f>
        <v>0.55873333333333342</v>
      </c>
      <c r="L117" s="4">
        <f>STDEV(J115:J117)</f>
        <v>4.256246390111048E-2</v>
      </c>
      <c r="N117" s="12"/>
      <c r="O117" s="11">
        <f>AVERAGE(N115:N117)</f>
        <v>4.7025000000000006</v>
      </c>
      <c r="P117" s="15">
        <f>K117/O117</f>
        <v>0.11881623250044303</v>
      </c>
      <c r="Q117" s="4"/>
      <c r="R117" s="4">
        <f>P117/0.876</f>
        <v>0.13563496860781168</v>
      </c>
      <c r="T117" s="5">
        <v>45</v>
      </c>
      <c r="U117" t="s">
        <v>87</v>
      </c>
    </row>
    <row r="118" spans="1:21" x14ac:dyDescent="0.25">
      <c r="A118" t="s">
        <v>288</v>
      </c>
      <c r="B118" t="s">
        <v>1</v>
      </c>
      <c r="C118" t="s">
        <v>619</v>
      </c>
      <c r="D118" t="s">
        <v>536</v>
      </c>
      <c r="E118" t="s">
        <v>630</v>
      </c>
      <c r="F118">
        <v>24.23</v>
      </c>
      <c r="G118" s="4"/>
      <c r="H118" s="4"/>
      <c r="J118" s="2">
        <v>1.254</v>
      </c>
      <c r="K118" s="4"/>
      <c r="L118" s="4"/>
      <c r="N118" s="12">
        <v>2.254</v>
      </c>
      <c r="O118" s="11"/>
      <c r="P118" s="15"/>
      <c r="Q118" s="4"/>
      <c r="R118" s="4"/>
      <c r="T118" s="5"/>
      <c r="U118" t="s">
        <v>87</v>
      </c>
    </row>
    <row r="119" spans="1:21" x14ac:dyDescent="0.25">
      <c r="A119" t="s">
        <v>289</v>
      </c>
      <c r="B119" t="s">
        <v>1</v>
      </c>
      <c r="C119" t="s">
        <v>619</v>
      </c>
      <c r="D119" t="s">
        <v>536</v>
      </c>
      <c r="E119" t="s">
        <v>630</v>
      </c>
      <c r="F119">
        <v>23.97</v>
      </c>
      <c r="G119" s="4"/>
      <c r="H119" s="4"/>
      <c r="J119" s="2">
        <v>1.5249999999999999</v>
      </c>
      <c r="K119" s="4"/>
      <c r="L119" s="4"/>
      <c r="N119" s="12">
        <v>2.3820000000000001</v>
      </c>
      <c r="O119" s="11"/>
      <c r="P119" s="15"/>
      <c r="Q119" s="4"/>
      <c r="R119" s="4"/>
      <c r="T119" s="5"/>
      <c r="U119" t="s">
        <v>87</v>
      </c>
    </row>
    <row r="120" spans="1:21" x14ac:dyDescent="0.25">
      <c r="A120" t="s">
        <v>290</v>
      </c>
      <c r="B120" t="s">
        <v>1</v>
      </c>
      <c r="C120" t="s">
        <v>619</v>
      </c>
      <c r="D120" t="s">
        <v>536</v>
      </c>
      <c r="E120" t="s">
        <v>630</v>
      </c>
      <c r="F120">
        <v>24.13</v>
      </c>
      <c r="G120" s="4">
        <f>AVERAGE(F118:F120)</f>
        <v>24.11</v>
      </c>
      <c r="H120" s="4">
        <f>STDEV(F118:F120)</f>
        <v>0.13114877048604073</v>
      </c>
      <c r="J120" s="2">
        <v>1.349</v>
      </c>
      <c r="K120" s="4">
        <f>AVERAGE(J118:J120)</f>
        <v>1.3760000000000001</v>
      </c>
      <c r="L120" s="4">
        <f>STDEV(J118:J120)</f>
        <v>0.13750272724568044</v>
      </c>
      <c r="N120" s="12"/>
      <c r="O120" s="11">
        <f>AVERAGE(N118:N120)</f>
        <v>2.3180000000000001</v>
      </c>
      <c r="P120" s="15">
        <f>K120/O120</f>
        <v>0.59361518550474546</v>
      </c>
      <c r="Q120" s="4"/>
      <c r="R120" s="4">
        <f>P120/0.876</f>
        <v>0.677642905827335</v>
      </c>
      <c r="T120" s="5">
        <v>25.7</v>
      </c>
      <c r="U120" t="s">
        <v>87</v>
      </c>
    </row>
    <row r="121" spans="1:21" x14ac:dyDescent="0.25">
      <c r="A121" t="s">
        <v>291</v>
      </c>
      <c r="B121" t="s">
        <v>1</v>
      </c>
      <c r="C121" t="s">
        <v>619</v>
      </c>
      <c r="D121" t="s">
        <v>536</v>
      </c>
      <c r="E121" t="s">
        <v>637</v>
      </c>
      <c r="F121">
        <v>23.41</v>
      </c>
      <c r="G121" s="4"/>
      <c r="H121" s="4"/>
      <c r="J121" s="2">
        <v>2.3279999999999998</v>
      </c>
      <c r="K121" s="4"/>
      <c r="L121" s="4"/>
      <c r="N121" s="12">
        <v>5.109</v>
      </c>
      <c r="O121" s="11"/>
      <c r="P121" s="15"/>
      <c r="Q121" s="4"/>
      <c r="R121" s="4"/>
      <c r="T121" s="5"/>
      <c r="U121" t="s">
        <v>87</v>
      </c>
    </row>
    <row r="122" spans="1:21" x14ac:dyDescent="0.25">
      <c r="A122" t="s">
        <v>292</v>
      </c>
      <c r="B122" t="s">
        <v>1</v>
      </c>
      <c r="C122" t="s">
        <v>619</v>
      </c>
      <c r="D122" t="s">
        <v>536</v>
      </c>
      <c r="E122" t="s">
        <v>637</v>
      </c>
      <c r="F122">
        <v>23.38</v>
      </c>
      <c r="G122" s="4"/>
      <c r="H122" s="4"/>
      <c r="J122" s="2">
        <v>2.3740000000000001</v>
      </c>
      <c r="K122" s="4"/>
      <c r="L122" s="4"/>
      <c r="N122" s="12">
        <v>4.101</v>
      </c>
      <c r="O122" s="11"/>
      <c r="P122" s="15"/>
      <c r="Q122" s="4"/>
      <c r="R122" s="4"/>
      <c r="T122" s="5"/>
      <c r="U122" t="s">
        <v>87</v>
      </c>
    </row>
    <row r="123" spans="1:21" x14ac:dyDescent="0.25">
      <c r="A123" t="s">
        <v>293</v>
      </c>
      <c r="B123" t="s">
        <v>1</v>
      </c>
      <c r="C123" t="s">
        <v>619</v>
      </c>
      <c r="D123" t="s">
        <v>536</v>
      </c>
      <c r="E123" t="s">
        <v>637</v>
      </c>
      <c r="F123">
        <v>23.55</v>
      </c>
      <c r="G123" s="4">
        <f>AVERAGE(F121:F123)</f>
        <v>23.446666666666669</v>
      </c>
      <c r="H123" s="4">
        <f>STDEV(F121:F123)</f>
        <v>9.0737717258775399E-2</v>
      </c>
      <c r="J123" s="2">
        <v>2.0859999999999999</v>
      </c>
      <c r="K123" s="4">
        <f>AVERAGE(J121:J123)</f>
        <v>2.2626666666666666</v>
      </c>
      <c r="L123" s="4">
        <f>STDEV(J121:J123)</f>
        <v>0.15471694585058665</v>
      </c>
      <c r="N123" s="12"/>
      <c r="O123" s="11">
        <f>AVERAGE(N121:N123)</f>
        <v>4.6050000000000004</v>
      </c>
      <c r="P123" s="15">
        <f>K123/O123</f>
        <v>0.49134998190372775</v>
      </c>
      <c r="Q123" s="4"/>
      <c r="R123" s="4">
        <f>P123/0.876</f>
        <v>0.56090180582617322</v>
      </c>
      <c r="T123" s="5">
        <v>45</v>
      </c>
      <c r="U123" t="s">
        <v>87</v>
      </c>
    </row>
    <row r="124" spans="1:21" x14ac:dyDescent="0.25">
      <c r="A124" t="s">
        <v>294</v>
      </c>
      <c r="B124" t="s">
        <v>1</v>
      </c>
      <c r="C124" t="s">
        <v>619</v>
      </c>
      <c r="D124" t="s">
        <v>536</v>
      </c>
      <c r="E124" t="s">
        <v>644</v>
      </c>
      <c r="F124">
        <v>33.22</v>
      </c>
      <c r="G124" s="4"/>
      <c r="H124" s="4"/>
      <c r="J124" s="2">
        <v>1.407E-3</v>
      </c>
      <c r="K124" s="4"/>
      <c r="L124" s="4"/>
      <c r="N124" s="12">
        <v>9.4100000000000003E-2</v>
      </c>
      <c r="O124" s="11"/>
      <c r="P124" s="15"/>
      <c r="Q124" s="4"/>
      <c r="R124" s="4"/>
      <c r="T124" s="5"/>
      <c r="U124" t="s">
        <v>87</v>
      </c>
    </row>
    <row r="125" spans="1:21" x14ac:dyDescent="0.25">
      <c r="A125" t="s">
        <v>295</v>
      </c>
      <c r="B125" t="s">
        <v>1</v>
      </c>
      <c r="C125" t="s">
        <v>619</v>
      </c>
      <c r="D125" t="s">
        <v>536</v>
      </c>
      <c r="E125" t="s">
        <v>644</v>
      </c>
      <c r="F125">
        <v>33.1</v>
      </c>
      <c r="G125" s="4"/>
      <c r="H125" s="4"/>
      <c r="J125" s="2">
        <v>1.5449999999999999E-3</v>
      </c>
      <c r="K125" s="4"/>
      <c r="L125" s="4"/>
      <c r="N125" s="12">
        <v>7.6590000000000005E-2</v>
      </c>
      <c r="O125" s="11"/>
      <c r="P125" s="15"/>
      <c r="Q125" s="4"/>
      <c r="R125" s="4"/>
      <c r="T125" s="5"/>
      <c r="U125" t="s">
        <v>87</v>
      </c>
    </row>
    <row r="126" spans="1:21" x14ac:dyDescent="0.25">
      <c r="A126" t="s">
        <v>296</v>
      </c>
      <c r="B126" t="s">
        <v>1</v>
      </c>
      <c r="C126" t="s">
        <v>619</v>
      </c>
      <c r="D126" t="s">
        <v>536</v>
      </c>
      <c r="E126" t="s">
        <v>644</v>
      </c>
      <c r="F126">
        <v>33.49</v>
      </c>
      <c r="G126" s="4">
        <f>AVERAGE(F124:F126)</f>
        <v>33.270000000000003</v>
      </c>
      <c r="H126" s="4">
        <f>STDEV(F124:F126)</f>
        <v>0.19974984355438244</v>
      </c>
      <c r="J126" s="2">
        <v>1.152E-3</v>
      </c>
      <c r="K126" s="4">
        <f>AVERAGE(J124:J126)</f>
        <v>1.3680000000000001E-3</v>
      </c>
      <c r="L126" s="4">
        <f>STDEV(J124:J126)</f>
        <v>1.9938154377975909E-4</v>
      </c>
      <c r="N126" s="12"/>
      <c r="O126" s="11">
        <f>AVERAGE(N124:N126)</f>
        <v>8.5345000000000004E-2</v>
      </c>
      <c r="P126" s="15">
        <f>K126/O126</f>
        <v>1.6029058527154489E-2</v>
      </c>
      <c r="Q126" s="4"/>
      <c r="R126" s="4">
        <f>P126/0.876</f>
        <v>1.8298012017299643E-2</v>
      </c>
      <c r="T126" s="5">
        <v>45</v>
      </c>
      <c r="U126" t="s">
        <v>87</v>
      </c>
    </row>
    <row r="127" spans="1:21" x14ac:dyDescent="0.25">
      <c r="A127" t="s">
        <v>321</v>
      </c>
      <c r="B127" t="s">
        <v>1</v>
      </c>
      <c r="C127" t="s">
        <v>619</v>
      </c>
      <c r="D127" t="s">
        <v>536</v>
      </c>
      <c r="E127" t="s">
        <v>651</v>
      </c>
      <c r="F127">
        <v>22.89</v>
      </c>
      <c r="J127" s="2">
        <v>3.4350000000000001</v>
      </c>
      <c r="N127" s="12">
        <v>3.2349999999999999</v>
      </c>
      <c r="O127" s="11"/>
      <c r="P127" s="15"/>
      <c r="Q127" s="4"/>
      <c r="T127" s="5"/>
      <c r="U127" t="s">
        <v>87</v>
      </c>
    </row>
    <row r="128" spans="1:21" x14ac:dyDescent="0.25">
      <c r="A128" t="s">
        <v>322</v>
      </c>
      <c r="B128" t="s">
        <v>1</v>
      </c>
      <c r="C128" t="s">
        <v>619</v>
      </c>
      <c r="D128" t="s">
        <v>536</v>
      </c>
      <c r="E128" t="s">
        <v>651</v>
      </c>
      <c r="F128">
        <v>22.83</v>
      </c>
      <c r="J128" s="2">
        <v>3.6070000000000002</v>
      </c>
      <c r="N128" s="12">
        <v>2.8130000000000002</v>
      </c>
      <c r="O128" s="11"/>
      <c r="P128" s="15"/>
      <c r="Q128" s="4"/>
      <c r="T128" s="5"/>
      <c r="U128" t="s">
        <v>87</v>
      </c>
    </row>
    <row r="129" spans="1:21" x14ac:dyDescent="0.25">
      <c r="A129" t="s">
        <v>323</v>
      </c>
      <c r="B129" t="s">
        <v>1</v>
      </c>
      <c r="C129" t="s">
        <v>619</v>
      </c>
      <c r="D129" t="s">
        <v>536</v>
      </c>
      <c r="E129" t="s">
        <v>651</v>
      </c>
      <c r="F129">
        <v>23.06</v>
      </c>
      <c r="G129" s="4">
        <f>AVERAGE(F127:F129)</f>
        <v>22.926666666666666</v>
      </c>
      <c r="H129" s="4">
        <f>STDEV(F127:F129)</f>
        <v>0.11930353445448844</v>
      </c>
      <c r="J129" s="2">
        <v>3.028</v>
      </c>
      <c r="K129" s="4">
        <f>AVERAGE(J127:J129)</f>
        <v>3.3566666666666669</v>
      </c>
      <c r="L129" s="4">
        <f>STDEV(J127:J129)</f>
        <v>0.29734211496747881</v>
      </c>
      <c r="N129" s="12"/>
      <c r="O129" s="11">
        <f>AVERAGE(N127:N129)</f>
        <v>3.024</v>
      </c>
      <c r="P129" s="15">
        <f>K129/O129</f>
        <v>1.1100088183421517</v>
      </c>
      <c r="Q129" s="4"/>
      <c r="R129" s="4">
        <f>P129/0.876</f>
        <v>1.2671333542718626</v>
      </c>
      <c r="T129" s="5">
        <v>27.9</v>
      </c>
      <c r="U129" t="s">
        <v>87</v>
      </c>
    </row>
    <row r="130" spans="1:21" x14ac:dyDescent="0.25">
      <c r="A130" t="s">
        <v>324</v>
      </c>
      <c r="B130" t="s">
        <v>1</v>
      </c>
      <c r="C130" t="s">
        <v>619</v>
      </c>
      <c r="D130" t="s">
        <v>536</v>
      </c>
      <c r="E130" t="s">
        <v>658</v>
      </c>
      <c r="F130">
        <v>25.21</v>
      </c>
      <c r="G130" s="4"/>
      <c r="H130" s="4"/>
      <c r="J130" s="2">
        <v>0.59660000000000002</v>
      </c>
      <c r="K130" s="4"/>
      <c r="L130" s="4"/>
      <c r="N130" s="12">
        <v>1.4059999999999999</v>
      </c>
      <c r="O130" s="11"/>
      <c r="P130" s="15"/>
      <c r="Q130" s="4"/>
      <c r="R130" s="4"/>
      <c r="T130" s="5"/>
      <c r="U130" t="s">
        <v>87</v>
      </c>
    </row>
    <row r="131" spans="1:21" x14ac:dyDescent="0.25">
      <c r="A131" t="s">
        <v>325</v>
      </c>
      <c r="B131" t="s">
        <v>1</v>
      </c>
      <c r="C131" t="s">
        <v>619</v>
      </c>
      <c r="D131" t="s">
        <v>536</v>
      </c>
      <c r="E131" t="s">
        <v>658</v>
      </c>
      <c r="F131">
        <v>25.15</v>
      </c>
      <c r="G131" s="4"/>
      <c r="H131" s="4"/>
      <c r="J131" s="2">
        <v>0.62629999999999997</v>
      </c>
      <c r="K131" s="4"/>
      <c r="L131" s="4"/>
      <c r="N131" s="12">
        <v>1.5089999999999999</v>
      </c>
      <c r="O131" s="11"/>
      <c r="P131" s="15"/>
      <c r="Q131" s="4"/>
      <c r="R131" s="4"/>
      <c r="T131" s="5"/>
      <c r="U131" t="s">
        <v>87</v>
      </c>
    </row>
    <row r="132" spans="1:21" x14ac:dyDescent="0.25">
      <c r="A132" t="s">
        <v>326</v>
      </c>
      <c r="B132" t="s">
        <v>1</v>
      </c>
      <c r="C132" t="s">
        <v>619</v>
      </c>
      <c r="D132" t="s">
        <v>536</v>
      </c>
      <c r="E132" t="s">
        <v>658</v>
      </c>
      <c r="F132">
        <v>25.25</v>
      </c>
      <c r="G132" s="4">
        <f>AVERAGE(F130:F132)</f>
        <v>25.203333333333333</v>
      </c>
      <c r="H132" s="4">
        <f>STDEV(F130:F132)</f>
        <v>5.0332229568472477E-2</v>
      </c>
      <c r="J132" s="2">
        <v>0.57879999999999998</v>
      </c>
      <c r="K132" s="4">
        <f>AVERAGE(J130:J132)</f>
        <v>0.60056666666666669</v>
      </c>
      <c r="L132" s="4">
        <f>STDEV(J130:J132)</f>
        <v>2.3997152608868678E-2</v>
      </c>
      <c r="N132" s="12"/>
      <c r="O132" s="11">
        <f>AVERAGE(N130:N132)</f>
        <v>1.4575</v>
      </c>
      <c r="P132" s="15">
        <f>K132/O132</f>
        <v>0.41205260148656375</v>
      </c>
      <c r="Q132" s="4"/>
      <c r="R132" s="4">
        <f>P132/0.876</f>
        <v>0.47037968206228736</v>
      </c>
      <c r="T132" s="5">
        <v>45</v>
      </c>
      <c r="U132" t="s">
        <v>87</v>
      </c>
    </row>
    <row r="133" spans="1:21" x14ac:dyDescent="0.25">
      <c r="A133" t="s">
        <v>327</v>
      </c>
      <c r="B133" t="s">
        <v>1</v>
      </c>
      <c r="C133" t="s">
        <v>619</v>
      </c>
      <c r="D133" t="s">
        <v>536</v>
      </c>
      <c r="E133" t="s">
        <v>665</v>
      </c>
      <c r="F133">
        <v>24.18</v>
      </c>
      <c r="G133" s="4"/>
      <c r="H133" s="4"/>
      <c r="J133" s="2">
        <v>1.296</v>
      </c>
      <c r="K133" s="4"/>
      <c r="L133" s="4"/>
      <c r="N133" s="12">
        <v>5.0759999999999996</v>
      </c>
      <c r="O133" s="11"/>
      <c r="P133" s="15"/>
      <c r="Q133" s="4"/>
      <c r="R133" s="4"/>
      <c r="T133" s="5"/>
      <c r="U133" t="s">
        <v>87</v>
      </c>
    </row>
    <row r="134" spans="1:21" x14ac:dyDescent="0.25">
      <c r="A134" t="s">
        <v>328</v>
      </c>
      <c r="B134" t="s">
        <v>1</v>
      </c>
      <c r="C134" t="s">
        <v>619</v>
      </c>
      <c r="D134" t="s">
        <v>536</v>
      </c>
      <c r="E134" t="s">
        <v>665</v>
      </c>
      <c r="F134">
        <v>24.28</v>
      </c>
      <c r="G134" s="4"/>
      <c r="H134" s="4"/>
      <c r="J134" s="2">
        <v>1.202</v>
      </c>
      <c r="K134" s="4"/>
      <c r="L134" s="4"/>
      <c r="N134" s="12">
        <v>5.5789999999999997</v>
      </c>
      <c r="O134" s="11"/>
      <c r="P134" s="15"/>
      <c r="Q134" s="4"/>
      <c r="R134" s="4"/>
      <c r="T134" s="5"/>
      <c r="U134" t="s">
        <v>87</v>
      </c>
    </row>
    <row r="135" spans="1:21" x14ac:dyDescent="0.25">
      <c r="A135" t="s">
        <v>329</v>
      </c>
      <c r="B135" t="s">
        <v>1</v>
      </c>
      <c r="C135" t="s">
        <v>619</v>
      </c>
      <c r="D135" t="s">
        <v>536</v>
      </c>
      <c r="E135" t="s">
        <v>665</v>
      </c>
      <c r="F135">
        <v>24.27</v>
      </c>
      <c r="G135" s="4">
        <f>AVERAGE(F133:F135)</f>
        <v>24.243333333333336</v>
      </c>
      <c r="H135" s="4">
        <f>STDEV(F133:F135)</f>
        <v>5.5075705472861454E-2</v>
      </c>
      <c r="J135" s="2">
        <v>1.212</v>
      </c>
      <c r="K135" s="4">
        <f>AVERAGE(J133:J135)</f>
        <v>1.2366666666666666</v>
      </c>
      <c r="L135" s="4">
        <f>STDEV(J133:J135)</f>
        <v>5.1626866390798283E-2</v>
      </c>
      <c r="N135" s="12"/>
      <c r="O135" s="11">
        <f>AVERAGE(N133:N135)</f>
        <v>5.3274999999999997</v>
      </c>
      <c r="P135" s="15">
        <f>K135/O135</f>
        <v>0.23212889097450337</v>
      </c>
      <c r="Q135" s="4"/>
      <c r="R135" s="4">
        <f>P135/0.876</f>
        <v>0.26498731846404494</v>
      </c>
      <c r="T135" s="5">
        <v>45</v>
      </c>
      <c r="U135" t="s">
        <v>87</v>
      </c>
    </row>
    <row r="136" spans="1:21" x14ac:dyDescent="0.25">
      <c r="A136" t="s">
        <v>330</v>
      </c>
      <c r="B136" t="s">
        <v>1</v>
      </c>
      <c r="C136" t="s">
        <v>619</v>
      </c>
      <c r="D136" t="s">
        <v>536</v>
      </c>
      <c r="E136" t="s">
        <v>672</v>
      </c>
      <c r="F136">
        <v>19.850000000000001</v>
      </c>
      <c r="G136" s="4"/>
      <c r="H136" s="4"/>
      <c r="J136" s="2">
        <v>34.17</v>
      </c>
      <c r="K136" s="4"/>
      <c r="L136" s="4"/>
      <c r="N136" s="12">
        <v>5.97</v>
      </c>
      <c r="O136" s="11"/>
      <c r="P136" s="15"/>
      <c r="Q136" s="4"/>
      <c r="R136" s="4"/>
      <c r="T136" s="5"/>
      <c r="U136" t="s">
        <v>87</v>
      </c>
    </row>
    <row r="137" spans="1:21" x14ac:dyDescent="0.25">
      <c r="A137" t="s">
        <v>331</v>
      </c>
      <c r="B137" t="s">
        <v>1</v>
      </c>
      <c r="C137" t="s">
        <v>619</v>
      </c>
      <c r="D137" t="s">
        <v>536</v>
      </c>
      <c r="E137" t="s">
        <v>672</v>
      </c>
      <c r="F137">
        <v>19.53</v>
      </c>
      <c r="G137" s="4"/>
      <c r="H137" s="4"/>
      <c r="J137" s="2">
        <v>43.47</v>
      </c>
      <c r="K137" s="4"/>
      <c r="L137" s="4"/>
      <c r="N137" s="12">
        <v>4.2990000000000004</v>
      </c>
      <c r="O137" s="11"/>
      <c r="P137" s="15"/>
      <c r="Q137" s="4"/>
      <c r="R137" s="4"/>
      <c r="T137" s="5"/>
      <c r="U137" t="s">
        <v>87</v>
      </c>
    </row>
    <row r="138" spans="1:21" x14ac:dyDescent="0.25">
      <c r="A138" t="s">
        <v>332</v>
      </c>
      <c r="B138" t="s">
        <v>1</v>
      </c>
      <c r="C138" t="s">
        <v>619</v>
      </c>
      <c r="D138" t="s">
        <v>536</v>
      </c>
      <c r="E138" t="s">
        <v>672</v>
      </c>
      <c r="F138">
        <v>20.23</v>
      </c>
      <c r="G138" s="4">
        <f>AVERAGE(F136:F138)</f>
        <v>19.87</v>
      </c>
      <c r="H138" s="4">
        <f>STDEV(F136:F138)</f>
        <v>0.35042830935870428</v>
      </c>
      <c r="I138" s="4">
        <f>AVERAGE(G115:G138)</f>
        <v>24.796250000000001</v>
      </c>
      <c r="J138" s="2">
        <v>25.56</v>
      </c>
      <c r="K138" s="4">
        <f>AVERAGE(J136:J138)</f>
        <v>34.4</v>
      </c>
      <c r="L138" s="4">
        <f>STDEV(J136:J138)</f>
        <v>8.9572149689510105</v>
      </c>
      <c r="M138" s="4">
        <f>AVERAGE(K115:K138)</f>
        <v>5.4740834999999999</v>
      </c>
      <c r="N138" s="12"/>
      <c r="O138" s="11">
        <f>AVERAGE(N136:N138)</f>
        <v>5.1345000000000001</v>
      </c>
      <c r="P138" s="15">
        <f>K138/O138</f>
        <v>6.6997760249293989</v>
      </c>
      <c r="Q138" s="4">
        <f>AVERAGE(P117:P138)</f>
        <v>1.209222099271086</v>
      </c>
      <c r="R138" s="42">
        <f>P138/0.876</f>
        <v>7.6481461471796788</v>
      </c>
      <c r="S138" s="4">
        <f>AVERAGE(R117:R138)</f>
        <v>1.3803905242820618</v>
      </c>
      <c r="T138" s="5">
        <v>20.3</v>
      </c>
      <c r="U138" t="s">
        <v>87</v>
      </c>
    </row>
    <row r="139" spans="1:21" x14ac:dyDescent="0.25">
      <c r="N139" s="12"/>
      <c r="O139" s="13"/>
      <c r="P139" s="14"/>
      <c r="T139" s="5"/>
      <c r="U139" t="s">
        <v>87</v>
      </c>
    </row>
    <row r="140" spans="1:21" x14ac:dyDescent="0.25">
      <c r="A140" t="s">
        <v>261</v>
      </c>
      <c r="B140" t="s">
        <v>1</v>
      </c>
      <c r="C140" t="s">
        <v>619</v>
      </c>
      <c r="D140" t="s">
        <v>536</v>
      </c>
      <c r="E140" t="s">
        <v>624</v>
      </c>
      <c r="F140">
        <v>29.79</v>
      </c>
      <c r="J140" s="2">
        <v>1.8859999999999998E-2</v>
      </c>
      <c r="N140" s="12">
        <v>0.32650000000000001</v>
      </c>
      <c r="O140" s="11"/>
      <c r="P140" s="15"/>
      <c r="Q140" s="4"/>
      <c r="T140" s="5"/>
    </row>
    <row r="141" spans="1:21" x14ac:dyDescent="0.25">
      <c r="A141" t="s">
        <v>262</v>
      </c>
      <c r="B141" t="s">
        <v>1</v>
      </c>
      <c r="C141" t="s">
        <v>619</v>
      </c>
      <c r="D141" t="s">
        <v>536</v>
      </c>
      <c r="E141" t="s">
        <v>624</v>
      </c>
      <c r="F141">
        <v>30.16</v>
      </c>
      <c r="J141" s="2">
        <v>1.426E-2</v>
      </c>
      <c r="N141" s="12">
        <v>0.65920000000000001</v>
      </c>
      <c r="O141" s="11"/>
      <c r="P141" s="15"/>
      <c r="Q141" s="4"/>
      <c r="T141" s="5"/>
      <c r="U141" t="s">
        <v>112</v>
      </c>
    </row>
    <row r="142" spans="1:21" x14ac:dyDescent="0.25">
      <c r="A142" t="s">
        <v>263</v>
      </c>
      <c r="B142" t="s">
        <v>1</v>
      </c>
      <c r="C142" t="s">
        <v>619</v>
      </c>
      <c r="D142" t="s">
        <v>536</v>
      </c>
      <c r="E142" t="s">
        <v>624</v>
      </c>
      <c r="F142">
        <v>30.12</v>
      </c>
      <c r="G142" s="4">
        <f>AVERAGE(F140:F142)</f>
        <v>30.023333333333337</v>
      </c>
      <c r="H142" s="4">
        <f>STDEV(F140:F142)</f>
        <v>0.20305992547357454</v>
      </c>
      <c r="J142" s="2">
        <v>1.461E-2</v>
      </c>
      <c r="K142" s="4">
        <f>AVERAGE(J140:J142)</f>
        <v>1.5909999999999997E-2</v>
      </c>
      <c r="L142" s="4">
        <f>STDEV(J140:J142)</f>
        <v>2.5607616054603745E-3</v>
      </c>
      <c r="N142" s="12"/>
      <c r="O142" s="11">
        <f>AVERAGE(N140:N142)</f>
        <v>0.49285000000000001</v>
      </c>
      <c r="P142" s="15">
        <f>K142/O142</f>
        <v>3.2281627269960429E-2</v>
      </c>
      <c r="Q142" s="4"/>
      <c r="R142" s="4">
        <f>P142/0.876</f>
        <v>3.6851172682603232E-2</v>
      </c>
      <c r="T142" s="5">
        <v>45</v>
      </c>
      <c r="U142" t="s">
        <v>112</v>
      </c>
    </row>
    <row r="143" spans="1:21" x14ac:dyDescent="0.25">
      <c r="A143" t="s">
        <v>264</v>
      </c>
      <c r="B143" t="s">
        <v>1</v>
      </c>
      <c r="C143" t="s">
        <v>619</v>
      </c>
      <c r="D143" t="s">
        <v>536</v>
      </c>
      <c r="E143" t="s">
        <v>631</v>
      </c>
      <c r="F143">
        <v>27.54</v>
      </c>
      <c r="G143" s="4"/>
      <c r="H143" s="4"/>
      <c r="J143" s="2">
        <v>0.1032</v>
      </c>
      <c r="K143" s="4"/>
      <c r="L143" s="4"/>
      <c r="N143" s="12">
        <v>1.355</v>
      </c>
      <c r="O143" s="11"/>
      <c r="P143" s="15"/>
      <c r="Q143" s="4"/>
      <c r="R143" s="4"/>
      <c r="T143" s="5"/>
      <c r="U143" t="s">
        <v>112</v>
      </c>
    </row>
    <row r="144" spans="1:21" x14ac:dyDescent="0.25">
      <c r="A144" t="s">
        <v>265</v>
      </c>
      <c r="B144" t="s">
        <v>1</v>
      </c>
      <c r="C144" t="s">
        <v>619</v>
      </c>
      <c r="D144" t="s">
        <v>536</v>
      </c>
      <c r="E144" t="s">
        <v>631</v>
      </c>
      <c r="F144">
        <v>27.6</v>
      </c>
      <c r="G144" s="4"/>
      <c r="H144" s="4"/>
      <c r="J144" s="2">
        <v>9.8150000000000001E-2</v>
      </c>
      <c r="K144" s="4"/>
      <c r="L144" s="4"/>
      <c r="N144" s="12">
        <v>1.2849999999999999</v>
      </c>
      <c r="O144" s="11"/>
      <c r="P144" s="15"/>
      <c r="Q144" s="4"/>
      <c r="R144" s="4"/>
      <c r="T144" s="5"/>
      <c r="U144" t="s">
        <v>112</v>
      </c>
    </row>
    <row r="145" spans="1:21" x14ac:dyDescent="0.25">
      <c r="A145" t="s">
        <v>266</v>
      </c>
      <c r="B145" t="s">
        <v>1</v>
      </c>
      <c r="C145" t="s">
        <v>619</v>
      </c>
      <c r="D145" t="s">
        <v>536</v>
      </c>
      <c r="E145" t="s">
        <v>631</v>
      </c>
      <c r="F145">
        <v>27.68</v>
      </c>
      <c r="G145" s="4">
        <f>AVERAGE(F143:F145)</f>
        <v>27.606666666666666</v>
      </c>
      <c r="H145" s="4">
        <f>STDEV(F143:F145)</f>
        <v>7.0237691685685125E-2</v>
      </c>
      <c r="J145" s="2">
        <v>9.2189999999999994E-2</v>
      </c>
      <c r="K145" s="4">
        <f>AVERAGE(J143:J145)</f>
        <v>9.7846666666666679E-2</v>
      </c>
      <c r="L145" s="4">
        <f>STDEV(J143:J145)</f>
        <v>5.5112642227834957E-3</v>
      </c>
      <c r="N145" s="12"/>
      <c r="O145" s="11">
        <f>AVERAGE(N143:N145)</f>
        <v>1.3199999999999998</v>
      </c>
      <c r="P145" s="15">
        <f>K145/O145</f>
        <v>7.4126262626262651E-2</v>
      </c>
      <c r="Q145" s="4"/>
      <c r="R145" s="4">
        <f>P145/0.876</f>
        <v>8.4619021262856906E-2</v>
      </c>
      <c r="T145" s="5">
        <v>45</v>
      </c>
      <c r="U145" t="s">
        <v>112</v>
      </c>
    </row>
    <row r="146" spans="1:21" x14ac:dyDescent="0.25">
      <c r="A146" t="s">
        <v>267</v>
      </c>
      <c r="B146" t="s">
        <v>1</v>
      </c>
      <c r="C146" t="s">
        <v>619</v>
      </c>
      <c r="D146" t="s">
        <v>536</v>
      </c>
      <c r="E146" t="s">
        <v>638</v>
      </c>
      <c r="F146">
        <v>25.02</v>
      </c>
      <c r="G146" s="4"/>
      <c r="H146" s="4"/>
      <c r="J146" s="2">
        <v>0.68769999999999998</v>
      </c>
      <c r="K146" s="4"/>
      <c r="L146" s="4"/>
      <c r="N146" s="12">
        <v>4.3109999999999999</v>
      </c>
      <c r="O146" s="11"/>
      <c r="P146" s="15"/>
      <c r="Q146" s="4"/>
      <c r="R146" s="4"/>
      <c r="T146" s="5"/>
      <c r="U146" t="s">
        <v>112</v>
      </c>
    </row>
    <row r="147" spans="1:21" x14ac:dyDescent="0.25">
      <c r="A147" t="s">
        <v>268</v>
      </c>
      <c r="B147" t="s">
        <v>1</v>
      </c>
      <c r="C147" t="s">
        <v>619</v>
      </c>
      <c r="D147" t="s">
        <v>536</v>
      </c>
      <c r="E147" t="s">
        <v>638</v>
      </c>
      <c r="F147">
        <v>25.38</v>
      </c>
      <c r="G147" s="4"/>
      <c r="H147" s="4"/>
      <c r="J147" s="2">
        <v>0.52600000000000002</v>
      </c>
      <c r="K147" s="4"/>
      <c r="L147" s="4"/>
      <c r="N147" s="12">
        <v>2.7090000000000001</v>
      </c>
      <c r="O147" s="11"/>
      <c r="P147" s="15"/>
      <c r="Q147" s="4"/>
      <c r="R147" s="4"/>
      <c r="T147" s="5"/>
      <c r="U147" t="s">
        <v>112</v>
      </c>
    </row>
    <row r="148" spans="1:21" x14ac:dyDescent="0.25">
      <c r="A148" t="s">
        <v>269</v>
      </c>
      <c r="B148" t="s">
        <v>1</v>
      </c>
      <c r="C148" t="s">
        <v>619</v>
      </c>
      <c r="D148" t="s">
        <v>536</v>
      </c>
      <c r="E148" t="s">
        <v>638</v>
      </c>
      <c r="F148">
        <v>25.24</v>
      </c>
      <c r="G148" s="4">
        <f>AVERAGE(F146:F148)</f>
        <v>25.213333333333335</v>
      </c>
      <c r="H148" s="4">
        <f>STDEV(F146:F148)</f>
        <v>0.18147543451754899</v>
      </c>
      <c r="J148" s="2">
        <v>0.58189999999999997</v>
      </c>
      <c r="K148" s="4">
        <f>AVERAGE(J146:J148)</f>
        <v>0.59853333333333325</v>
      </c>
      <c r="L148" s="4">
        <f>STDEV(J146:J148)</f>
        <v>8.2123220427193153E-2</v>
      </c>
      <c r="N148" s="12"/>
      <c r="O148" s="11">
        <f>AVERAGE(N146:N148)</f>
        <v>3.51</v>
      </c>
      <c r="P148" s="15">
        <f>K148/O148</f>
        <v>0.17052231718898384</v>
      </c>
      <c r="Q148" s="4"/>
      <c r="R148" s="4">
        <f>P148/0.876</f>
        <v>0.19466017943947928</v>
      </c>
      <c r="T148" s="5">
        <v>45</v>
      </c>
      <c r="U148" t="s">
        <v>112</v>
      </c>
    </row>
    <row r="149" spans="1:21" x14ac:dyDescent="0.25">
      <c r="A149" t="s">
        <v>270</v>
      </c>
      <c r="B149" t="s">
        <v>1</v>
      </c>
      <c r="C149" t="s">
        <v>619</v>
      </c>
      <c r="D149" t="s">
        <v>536</v>
      </c>
      <c r="E149" t="s">
        <v>645</v>
      </c>
      <c r="F149">
        <v>25.23</v>
      </c>
      <c r="G149" s="4"/>
      <c r="H149" s="4"/>
      <c r="J149" s="2">
        <v>0.58620000000000005</v>
      </c>
      <c r="K149" s="4"/>
      <c r="L149" s="4"/>
      <c r="N149" s="12">
        <v>2.2149999999999999</v>
      </c>
      <c r="O149" s="11"/>
      <c r="P149" s="15"/>
      <c r="Q149" s="4"/>
      <c r="R149" s="4"/>
      <c r="T149" s="5"/>
      <c r="U149" t="s">
        <v>112</v>
      </c>
    </row>
    <row r="150" spans="1:21" x14ac:dyDescent="0.25">
      <c r="A150" t="s">
        <v>271</v>
      </c>
      <c r="B150" t="s">
        <v>1</v>
      </c>
      <c r="C150" t="s">
        <v>619</v>
      </c>
      <c r="D150" t="s">
        <v>536</v>
      </c>
      <c r="E150" t="s">
        <v>645</v>
      </c>
      <c r="F150">
        <v>25</v>
      </c>
      <c r="G150" s="4"/>
      <c r="H150" s="4"/>
      <c r="J150" s="2">
        <v>0.69889999999999997</v>
      </c>
      <c r="K150" s="4"/>
      <c r="L150" s="4"/>
      <c r="N150" s="12">
        <v>1.8220000000000001</v>
      </c>
      <c r="O150" s="11"/>
      <c r="P150" s="15"/>
      <c r="Q150" s="4"/>
      <c r="R150" s="4"/>
      <c r="T150" s="5"/>
      <c r="U150" t="s">
        <v>112</v>
      </c>
    </row>
    <row r="151" spans="1:21" x14ac:dyDescent="0.25">
      <c r="A151" t="s">
        <v>272</v>
      </c>
      <c r="B151" t="s">
        <v>1</v>
      </c>
      <c r="C151" t="s">
        <v>619</v>
      </c>
      <c r="D151" t="s">
        <v>536</v>
      </c>
      <c r="E151" t="s">
        <v>645</v>
      </c>
      <c r="F151">
        <v>25.3</v>
      </c>
      <c r="G151" s="4">
        <f>AVERAGE(F149:F151)</f>
        <v>25.176666666666666</v>
      </c>
      <c r="H151" s="4">
        <f>STDEV(F149:F151)</f>
        <v>0.15695009822658107</v>
      </c>
      <c r="J151" s="2">
        <v>0.55840000000000001</v>
      </c>
      <c r="K151" s="4">
        <f>AVERAGE(J149:J151)</f>
        <v>0.61449999999999994</v>
      </c>
      <c r="L151" s="4">
        <f>STDEV(J149:J151)</f>
        <v>7.4402486517588878E-2</v>
      </c>
      <c r="N151" s="12"/>
      <c r="O151" s="11">
        <f>AVERAGE(N149:N151)</f>
        <v>2.0185</v>
      </c>
      <c r="P151" s="15">
        <f>K151/O151</f>
        <v>0.3044339856328957</v>
      </c>
      <c r="Q151" s="4"/>
      <c r="R151" s="4">
        <f>P151/0.876</f>
        <v>0.34752738085946999</v>
      </c>
      <c r="T151" s="5">
        <v>45</v>
      </c>
      <c r="U151" t="s">
        <v>112</v>
      </c>
    </row>
    <row r="152" spans="1:21" x14ac:dyDescent="0.25">
      <c r="A152" t="s">
        <v>273</v>
      </c>
      <c r="B152" t="s">
        <v>1</v>
      </c>
      <c r="C152" t="s">
        <v>619</v>
      </c>
      <c r="D152" t="s">
        <v>536</v>
      </c>
      <c r="E152" t="s">
        <v>652</v>
      </c>
      <c r="F152">
        <v>22.6</v>
      </c>
      <c r="J152" s="2">
        <v>4.2880000000000003</v>
      </c>
      <c r="N152" s="12">
        <v>2.1680000000000001</v>
      </c>
      <c r="O152" s="11"/>
      <c r="P152" s="15"/>
      <c r="Q152" s="4"/>
      <c r="T152" s="5"/>
      <c r="U152" t="s">
        <v>112</v>
      </c>
    </row>
    <row r="153" spans="1:21" x14ac:dyDescent="0.25">
      <c r="A153" t="s">
        <v>274</v>
      </c>
      <c r="B153" t="s">
        <v>1</v>
      </c>
      <c r="C153" t="s">
        <v>619</v>
      </c>
      <c r="D153" t="s">
        <v>536</v>
      </c>
      <c r="E153" t="s">
        <v>652</v>
      </c>
      <c r="F153">
        <v>22.59</v>
      </c>
      <c r="J153" s="2">
        <v>4.3140000000000001</v>
      </c>
      <c r="N153" s="12">
        <v>2.258</v>
      </c>
      <c r="O153" s="11"/>
      <c r="P153" s="15"/>
      <c r="Q153" s="4"/>
      <c r="T153" s="5"/>
      <c r="U153" t="s">
        <v>112</v>
      </c>
    </row>
    <row r="154" spans="1:21" x14ac:dyDescent="0.25">
      <c r="A154" t="s">
        <v>275</v>
      </c>
      <c r="B154" t="s">
        <v>1</v>
      </c>
      <c r="C154" t="s">
        <v>619</v>
      </c>
      <c r="D154" t="s">
        <v>536</v>
      </c>
      <c r="E154" t="s">
        <v>652</v>
      </c>
      <c r="F154">
        <v>22.95</v>
      </c>
      <c r="G154" s="4">
        <f>AVERAGE(F152:F154)</f>
        <v>22.713333333333335</v>
      </c>
      <c r="H154" s="4">
        <f>STDEV(F152:F154)</f>
        <v>0.2050203241957563</v>
      </c>
      <c r="J154" s="2">
        <v>3.2930000000000001</v>
      </c>
      <c r="K154" s="4">
        <f>AVERAGE(J152:J154)</f>
        <v>3.9649999999999999</v>
      </c>
      <c r="L154" s="4">
        <f>STDEV(J152:J154)</f>
        <v>0.5821142499544264</v>
      </c>
      <c r="N154" s="12"/>
      <c r="O154" s="11">
        <f>AVERAGE(N152:N154)</f>
        <v>2.2130000000000001</v>
      </c>
      <c r="P154" s="15">
        <f>K154/O154</f>
        <v>1.7916854948034342</v>
      </c>
      <c r="Q154" s="4"/>
      <c r="R154" s="42">
        <f>P154/0.876</f>
        <v>2.045303076259628</v>
      </c>
      <c r="T154" s="5">
        <v>18.899999999999999</v>
      </c>
      <c r="U154" t="s">
        <v>112</v>
      </c>
    </row>
    <row r="155" spans="1:21" x14ac:dyDescent="0.25">
      <c r="A155" t="s">
        <v>276</v>
      </c>
      <c r="B155" t="s">
        <v>1</v>
      </c>
      <c r="C155" t="s">
        <v>619</v>
      </c>
      <c r="D155" t="s">
        <v>536</v>
      </c>
      <c r="E155" t="s">
        <v>659</v>
      </c>
      <c r="F155">
        <v>25.94</v>
      </c>
      <c r="G155" s="4"/>
      <c r="H155" s="4"/>
      <c r="J155" s="2">
        <v>0.34470000000000001</v>
      </c>
      <c r="K155" s="4"/>
      <c r="L155" s="4"/>
      <c r="N155" s="12">
        <v>2.0249999999999999</v>
      </c>
      <c r="O155" s="11"/>
      <c r="P155" s="15"/>
      <c r="Q155" s="4"/>
      <c r="R155" s="4"/>
      <c r="T155" s="5"/>
      <c r="U155" t="s">
        <v>112</v>
      </c>
    </row>
    <row r="156" spans="1:21" x14ac:dyDescent="0.25">
      <c r="A156" t="s">
        <v>277</v>
      </c>
      <c r="B156" t="s">
        <v>1</v>
      </c>
      <c r="C156" t="s">
        <v>619</v>
      </c>
      <c r="D156" t="s">
        <v>536</v>
      </c>
      <c r="E156" t="s">
        <v>659</v>
      </c>
      <c r="F156">
        <v>25.99</v>
      </c>
      <c r="G156" s="4"/>
      <c r="H156" s="4"/>
      <c r="J156" s="2">
        <v>0.33119999999999999</v>
      </c>
      <c r="K156" s="4"/>
      <c r="L156" s="4"/>
      <c r="N156" s="12">
        <v>1.8089999999999999</v>
      </c>
      <c r="O156" s="11"/>
      <c r="P156" s="15"/>
      <c r="Q156" s="4"/>
      <c r="R156" s="4"/>
      <c r="T156" s="5"/>
      <c r="U156" t="s">
        <v>112</v>
      </c>
    </row>
    <row r="157" spans="1:21" x14ac:dyDescent="0.25">
      <c r="A157" t="s">
        <v>278</v>
      </c>
      <c r="B157" t="s">
        <v>1</v>
      </c>
      <c r="C157" t="s">
        <v>619</v>
      </c>
      <c r="D157" t="s">
        <v>536</v>
      </c>
      <c r="E157" t="s">
        <v>659</v>
      </c>
      <c r="F157">
        <v>26.24</v>
      </c>
      <c r="G157" s="4">
        <f>AVERAGE(F155:F157)</f>
        <v>26.056666666666668</v>
      </c>
      <c r="H157" s="4">
        <f>STDEV(F155:F157)</f>
        <v>0.16072751268321489</v>
      </c>
      <c r="J157" s="2">
        <v>0.27410000000000001</v>
      </c>
      <c r="K157" s="4">
        <f>AVERAGE(J155:J157)</f>
        <v>0.31666666666666665</v>
      </c>
      <c r="L157" s="4">
        <f>STDEV(J155:J157)</f>
        <v>3.747670387498523E-2</v>
      </c>
      <c r="N157" s="12"/>
      <c r="O157" s="11">
        <f>AVERAGE(N155:N157)</f>
        <v>1.9169999999999998</v>
      </c>
      <c r="P157" s="15">
        <f>K157/O157</f>
        <v>0.165188662841245</v>
      </c>
      <c r="Q157" s="4"/>
      <c r="R157" s="4">
        <f>P157/0.876</f>
        <v>0.18857153292379567</v>
      </c>
      <c r="T157" s="5">
        <v>45</v>
      </c>
      <c r="U157" t="s">
        <v>112</v>
      </c>
    </row>
    <row r="158" spans="1:21" x14ac:dyDescent="0.25">
      <c r="A158" t="s">
        <v>279</v>
      </c>
      <c r="B158" t="s">
        <v>1</v>
      </c>
      <c r="C158" t="s">
        <v>619</v>
      </c>
      <c r="D158" t="s">
        <v>536</v>
      </c>
      <c r="E158" t="s">
        <v>666</v>
      </c>
      <c r="F158">
        <v>27.02</v>
      </c>
      <c r="G158" s="4"/>
      <c r="H158" s="4"/>
      <c r="J158" s="2">
        <v>0.15240000000000001</v>
      </c>
      <c r="K158" s="4"/>
      <c r="L158" s="4"/>
      <c r="N158" s="12">
        <v>1.992</v>
      </c>
      <c r="O158" s="11"/>
      <c r="P158" s="15"/>
      <c r="Q158" s="4"/>
      <c r="R158" s="4"/>
      <c r="T158" s="5"/>
      <c r="U158" t="s">
        <v>112</v>
      </c>
    </row>
    <row r="159" spans="1:21" x14ac:dyDescent="0.25">
      <c r="A159" t="s">
        <v>280</v>
      </c>
      <c r="B159" t="s">
        <v>1</v>
      </c>
      <c r="C159" t="s">
        <v>619</v>
      </c>
      <c r="D159" t="s">
        <v>536</v>
      </c>
      <c r="E159" t="s">
        <v>666</v>
      </c>
      <c r="F159">
        <v>26.82</v>
      </c>
      <c r="G159" s="4"/>
      <c r="H159" s="4"/>
      <c r="J159" s="2">
        <v>0.17649999999999999</v>
      </c>
      <c r="K159" s="4"/>
      <c r="L159" s="4"/>
      <c r="N159" s="12">
        <v>1.734</v>
      </c>
      <c r="O159" s="11"/>
      <c r="P159" s="15"/>
      <c r="Q159" s="4"/>
      <c r="R159" s="4"/>
      <c r="T159" s="5"/>
      <c r="U159" t="s">
        <v>112</v>
      </c>
    </row>
    <row r="160" spans="1:21" x14ac:dyDescent="0.25">
      <c r="A160" t="s">
        <v>281</v>
      </c>
      <c r="B160" t="s">
        <v>1</v>
      </c>
      <c r="C160" t="s">
        <v>619</v>
      </c>
      <c r="D160" t="s">
        <v>536</v>
      </c>
      <c r="E160" t="s">
        <v>666</v>
      </c>
      <c r="F160">
        <v>27.31</v>
      </c>
      <c r="G160" s="4">
        <f>AVERAGE(F158:F160)</f>
        <v>27.05</v>
      </c>
      <c r="H160" s="4">
        <f>STDEV(F158:F160)</f>
        <v>0.24637369989509761</v>
      </c>
      <c r="J160" s="2">
        <v>0.1226</v>
      </c>
      <c r="K160" s="4">
        <f>AVERAGE(J158:J160)</f>
        <v>0.15049999999999999</v>
      </c>
      <c r="L160" s="4">
        <f>STDEV(J158:J160)</f>
        <v>2.7000185184550163E-2</v>
      </c>
      <c r="N160" s="12"/>
      <c r="O160" s="11">
        <f>AVERAGE(N158:N160)</f>
        <v>1.863</v>
      </c>
      <c r="P160" s="15">
        <f>K160/O160</f>
        <v>8.0783682232957593E-2</v>
      </c>
      <c r="Q160" s="4"/>
      <c r="R160" s="4">
        <f>P160/0.876</f>
        <v>9.2218815334426482E-2</v>
      </c>
      <c r="T160" s="5">
        <v>26</v>
      </c>
      <c r="U160" t="s">
        <v>112</v>
      </c>
    </row>
    <row r="161" spans="1:21" x14ac:dyDescent="0.25">
      <c r="A161" t="s">
        <v>282</v>
      </c>
      <c r="B161" t="s">
        <v>1</v>
      </c>
      <c r="C161" t="s">
        <v>619</v>
      </c>
      <c r="D161" t="s">
        <v>536</v>
      </c>
      <c r="E161" t="s">
        <v>673</v>
      </c>
      <c r="F161">
        <v>28.17</v>
      </c>
      <c r="G161" s="4"/>
      <c r="H161" s="4"/>
      <c r="J161" s="2">
        <v>6.4089999999999994E-2</v>
      </c>
      <c r="K161" s="4"/>
      <c r="L161" s="4"/>
      <c r="N161" s="12">
        <v>0.37619999999999998</v>
      </c>
      <c r="O161" s="11"/>
      <c r="P161" s="15"/>
      <c r="Q161" s="4"/>
      <c r="R161" s="4"/>
      <c r="T161" s="5"/>
      <c r="U161" t="s">
        <v>112</v>
      </c>
    </row>
    <row r="162" spans="1:21" x14ac:dyDescent="0.25">
      <c r="A162" t="s">
        <v>283</v>
      </c>
      <c r="B162" t="s">
        <v>1</v>
      </c>
      <c r="C162" t="s">
        <v>619</v>
      </c>
      <c r="D162" t="s">
        <v>536</v>
      </c>
      <c r="E162" t="s">
        <v>673</v>
      </c>
      <c r="F162">
        <v>28.18</v>
      </c>
      <c r="G162" s="4"/>
      <c r="H162" s="4"/>
      <c r="J162" s="2">
        <v>6.3369999999999996E-2</v>
      </c>
      <c r="K162" s="4"/>
      <c r="L162" s="4"/>
      <c r="N162" s="12">
        <v>0.28599999999999998</v>
      </c>
      <c r="O162" s="11"/>
      <c r="P162" s="15"/>
      <c r="Q162" s="4"/>
      <c r="R162" s="4"/>
      <c r="T162" s="5"/>
      <c r="U162" t="s">
        <v>112</v>
      </c>
    </row>
    <row r="163" spans="1:21" x14ac:dyDescent="0.25">
      <c r="A163" t="s">
        <v>284</v>
      </c>
      <c r="B163" t="s">
        <v>1</v>
      </c>
      <c r="C163" t="s">
        <v>619</v>
      </c>
      <c r="D163" t="s">
        <v>536</v>
      </c>
      <c r="E163" t="s">
        <v>673</v>
      </c>
      <c r="F163">
        <v>28.12</v>
      </c>
      <c r="G163" s="4">
        <f>AVERAGE(F161:F163)</f>
        <v>28.156666666666666</v>
      </c>
      <c r="H163" s="4">
        <f>STDEV(F161:F163)</f>
        <v>3.2145502536642868E-2</v>
      </c>
      <c r="I163" s="4">
        <f>AVERAGE(G140:G163)</f>
        <v>26.499583333333334</v>
      </c>
      <c r="J163" s="2">
        <v>6.6129999999999994E-2</v>
      </c>
      <c r="K163" s="4">
        <f>AVERAGE(J161:J163)</f>
        <v>6.452999999999999E-2</v>
      </c>
      <c r="L163" s="4">
        <f>STDEV(J161:J163)</f>
        <v>1.431642413453862E-3</v>
      </c>
      <c r="M163" s="4">
        <f>AVERAGE(K140:K163)</f>
        <v>0.72793583333333334</v>
      </c>
      <c r="N163" s="12"/>
      <c r="O163" s="11">
        <f>AVERAGE(N161:N163)</f>
        <v>0.33109999999999995</v>
      </c>
      <c r="P163" s="15">
        <f>K163/O163</f>
        <v>0.19489580187254607</v>
      </c>
      <c r="Q163" s="4">
        <f>AVERAGE(P142:P163)</f>
        <v>0.35173972930853564</v>
      </c>
      <c r="R163" s="4">
        <f>P163/0.876</f>
        <v>0.22248379209194757</v>
      </c>
      <c r="S163" s="4">
        <f>AVERAGE(R142:R163)</f>
        <v>0.40152937135677591</v>
      </c>
      <c r="T163" s="5">
        <v>38.4</v>
      </c>
      <c r="U163" t="s">
        <v>112</v>
      </c>
    </row>
    <row r="164" spans="1:21" x14ac:dyDescent="0.25">
      <c r="N164" s="12"/>
      <c r="O164" s="13"/>
      <c r="P164" s="14"/>
      <c r="T164" s="5"/>
      <c r="U164" t="s">
        <v>112</v>
      </c>
    </row>
    <row r="165" spans="1:21" x14ac:dyDescent="0.25">
      <c r="A165" t="s">
        <v>297</v>
      </c>
      <c r="B165" t="s">
        <v>1</v>
      </c>
      <c r="C165" t="s">
        <v>619</v>
      </c>
      <c r="D165" t="s">
        <v>536</v>
      </c>
      <c r="E165" t="s">
        <v>625</v>
      </c>
      <c r="F165">
        <v>26.23</v>
      </c>
      <c r="J165" s="2">
        <v>0.27700000000000002</v>
      </c>
      <c r="N165" s="12">
        <v>1.333</v>
      </c>
      <c r="O165" s="11"/>
      <c r="P165" s="15"/>
      <c r="Q165" s="4"/>
      <c r="T165" s="5"/>
    </row>
    <row r="166" spans="1:21" x14ac:dyDescent="0.25">
      <c r="A166" t="s">
        <v>298</v>
      </c>
      <c r="B166" t="s">
        <v>1</v>
      </c>
      <c r="C166" t="s">
        <v>619</v>
      </c>
      <c r="D166" t="s">
        <v>536</v>
      </c>
      <c r="E166" t="s">
        <v>625</v>
      </c>
      <c r="F166">
        <v>25.91</v>
      </c>
      <c r="J166" s="2">
        <v>0.3523</v>
      </c>
      <c r="N166" s="12">
        <v>2.335</v>
      </c>
      <c r="O166" s="11"/>
      <c r="P166" s="15"/>
      <c r="Q166" s="4"/>
      <c r="T166" s="5"/>
      <c r="U166" t="s">
        <v>137</v>
      </c>
    </row>
    <row r="167" spans="1:21" x14ac:dyDescent="0.25">
      <c r="A167" t="s">
        <v>299</v>
      </c>
      <c r="B167" t="s">
        <v>1</v>
      </c>
      <c r="C167" t="s">
        <v>619</v>
      </c>
      <c r="D167" t="s">
        <v>536</v>
      </c>
      <c r="E167" t="s">
        <v>625</v>
      </c>
      <c r="F167">
        <v>26.14</v>
      </c>
      <c r="G167" s="4">
        <f>AVERAGE(F165:F167)</f>
        <v>26.093333333333334</v>
      </c>
      <c r="H167" s="4">
        <f>STDEV(F165:F167)</f>
        <v>0.16502525059315434</v>
      </c>
      <c r="J167" s="2">
        <v>0.29499999999999998</v>
      </c>
      <c r="K167" s="4">
        <f>AVERAGE(J165:J167)</f>
        <v>0.30809999999999998</v>
      </c>
      <c r="L167" s="4">
        <f>STDEV(J165:J167)</f>
        <v>3.9322131173170981E-2</v>
      </c>
      <c r="N167" s="12"/>
      <c r="O167" s="11">
        <f>AVERAGE(N165:N167)</f>
        <v>1.8340000000000001</v>
      </c>
      <c r="P167" s="15">
        <f>K167/O167</f>
        <v>0.16799345692475462</v>
      </c>
      <c r="Q167" s="4"/>
      <c r="R167" s="4">
        <f>P167/0.876</f>
        <v>0.19177335265382947</v>
      </c>
      <c r="T167" s="5">
        <v>45</v>
      </c>
      <c r="U167" t="s">
        <v>137</v>
      </c>
    </row>
    <row r="168" spans="1:21" x14ac:dyDescent="0.25">
      <c r="A168" t="s">
        <v>300</v>
      </c>
      <c r="B168" t="s">
        <v>1</v>
      </c>
      <c r="C168" t="s">
        <v>619</v>
      </c>
      <c r="D168" t="s">
        <v>536</v>
      </c>
      <c r="E168" t="s">
        <v>632</v>
      </c>
      <c r="F168">
        <v>26.14</v>
      </c>
      <c r="G168" s="4"/>
      <c r="H168" s="4"/>
      <c r="J168" s="2">
        <v>0.29630000000000001</v>
      </c>
      <c r="K168" s="4"/>
      <c r="L168" s="4"/>
      <c r="N168" s="12">
        <v>1.734</v>
      </c>
      <c r="O168" s="11"/>
      <c r="P168" s="15"/>
      <c r="Q168" s="4"/>
      <c r="R168" s="4"/>
      <c r="T168" s="5"/>
      <c r="U168" t="s">
        <v>137</v>
      </c>
    </row>
    <row r="169" spans="1:21" x14ac:dyDescent="0.25">
      <c r="A169" t="s">
        <v>301</v>
      </c>
      <c r="B169" t="s">
        <v>1</v>
      </c>
      <c r="C169" t="s">
        <v>619</v>
      </c>
      <c r="D169" t="s">
        <v>536</v>
      </c>
      <c r="E169" t="s">
        <v>632</v>
      </c>
      <c r="F169">
        <v>26.32</v>
      </c>
      <c r="G169" s="4"/>
      <c r="H169" s="4"/>
      <c r="J169" s="2">
        <v>0.2586</v>
      </c>
      <c r="K169" s="4"/>
      <c r="L169" s="4"/>
      <c r="N169" s="12">
        <v>2.266</v>
      </c>
      <c r="O169" s="11"/>
      <c r="P169" s="15"/>
      <c r="Q169" s="4"/>
      <c r="R169" s="4"/>
      <c r="T169" s="5"/>
      <c r="U169" t="s">
        <v>137</v>
      </c>
    </row>
    <row r="170" spans="1:21" x14ac:dyDescent="0.25">
      <c r="A170" t="s">
        <v>302</v>
      </c>
      <c r="B170" t="s">
        <v>1</v>
      </c>
      <c r="C170" t="s">
        <v>619</v>
      </c>
      <c r="D170" t="s">
        <v>536</v>
      </c>
      <c r="E170" t="s">
        <v>632</v>
      </c>
      <c r="F170">
        <v>26.33</v>
      </c>
      <c r="G170" s="4">
        <f>AVERAGE(F168:F170)</f>
        <v>26.263333333333332</v>
      </c>
      <c r="H170" s="4">
        <f>STDEV(F168:F170)</f>
        <v>0.10692676621563547</v>
      </c>
      <c r="J170" s="2">
        <v>0.25650000000000001</v>
      </c>
      <c r="K170" s="4">
        <f>AVERAGE(J168:J170)</f>
        <v>0.27046666666666663</v>
      </c>
      <c r="L170" s="4">
        <f>STDEV(J168:J170)</f>
        <v>2.2396949197007469E-2</v>
      </c>
      <c r="N170" s="12"/>
      <c r="O170" s="11">
        <f>AVERAGE(N168:N170)</f>
        <v>2</v>
      </c>
      <c r="P170" s="15">
        <f>K170/O170</f>
        <v>0.13523333333333332</v>
      </c>
      <c r="Q170" s="4"/>
      <c r="R170" s="4">
        <f>P170/0.876</f>
        <v>0.1543759512937595</v>
      </c>
      <c r="T170" s="5">
        <v>45</v>
      </c>
      <c r="U170" t="s">
        <v>137</v>
      </c>
    </row>
    <row r="171" spans="1:21" x14ac:dyDescent="0.25">
      <c r="A171" t="s">
        <v>303</v>
      </c>
      <c r="B171" t="s">
        <v>1</v>
      </c>
      <c r="C171" t="s">
        <v>619</v>
      </c>
      <c r="D171" t="s">
        <v>536</v>
      </c>
      <c r="E171" t="s">
        <v>639</v>
      </c>
      <c r="F171">
        <v>25.8</v>
      </c>
      <c r="G171" s="4"/>
      <c r="H171" s="4"/>
      <c r="J171" s="2">
        <v>0.38140000000000002</v>
      </c>
      <c r="K171" s="4"/>
      <c r="L171" s="4"/>
      <c r="N171" s="12">
        <v>2.2549999999999999</v>
      </c>
      <c r="O171" s="11"/>
      <c r="P171" s="15"/>
      <c r="Q171" s="4"/>
      <c r="R171" s="4"/>
      <c r="T171" s="5"/>
      <c r="U171" t="s">
        <v>137</v>
      </c>
    </row>
    <row r="172" spans="1:21" x14ac:dyDescent="0.25">
      <c r="A172" t="s">
        <v>304</v>
      </c>
      <c r="B172" t="s">
        <v>1</v>
      </c>
      <c r="C172" t="s">
        <v>619</v>
      </c>
      <c r="D172" t="s">
        <v>536</v>
      </c>
      <c r="E172" t="s">
        <v>639</v>
      </c>
      <c r="F172">
        <v>25.52</v>
      </c>
      <c r="G172" s="4"/>
      <c r="H172" s="4"/>
      <c r="J172" s="2">
        <v>0.47360000000000002</v>
      </c>
      <c r="K172" s="4"/>
      <c r="L172" s="4"/>
      <c r="N172" s="12">
        <v>3.0390000000000001</v>
      </c>
      <c r="O172" s="11"/>
      <c r="P172" s="15"/>
      <c r="Q172" s="4"/>
      <c r="R172" s="4"/>
      <c r="T172" s="5"/>
      <c r="U172" t="s">
        <v>137</v>
      </c>
    </row>
    <row r="173" spans="1:21" x14ac:dyDescent="0.25">
      <c r="A173" t="s">
        <v>305</v>
      </c>
      <c r="B173" t="s">
        <v>1</v>
      </c>
      <c r="C173" t="s">
        <v>619</v>
      </c>
      <c r="D173" t="s">
        <v>536</v>
      </c>
      <c r="E173" t="s">
        <v>639</v>
      </c>
      <c r="F173">
        <v>25.66</v>
      </c>
      <c r="G173" s="4">
        <f>AVERAGE(F171:F173)</f>
        <v>25.66</v>
      </c>
      <c r="H173" s="4">
        <f>STDEV(F171:F173)</f>
        <v>0.14000000000000057</v>
      </c>
      <c r="J173" s="2">
        <v>0.42499999999999999</v>
      </c>
      <c r="K173" s="4">
        <f>AVERAGE(J171:J173)</f>
        <v>0.42666666666666669</v>
      </c>
      <c r="L173" s="4">
        <f>STDEV(J171:J173)</f>
        <v>4.6122590271290419E-2</v>
      </c>
      <c r="N173" s="12"/>
      <c r="O173" s="11">
        <f>AVERAGE(N171:N173)</f>
        <v>2.6470000000000002</v>
      </c>
      <c r="P173" s="15">
        <f>K173/O173</f>
        <v>0.16118876715778868</v>
      </c>
      <c r="Q173" s="4"/>
      <c r="R173" s="4">
        <f>P173/0.876</f>
        <v>0.18400544196094598</v>
      </c>
      <c r="T173" s="5">
        <v>45</v>
      </c>
      <c r="U173" t="s">
        <v>137</v>
      </c>
    </row>
    <row r="174" spans="1:21" x14ac:dyDescent="0.25">
      <c r="A174" t="s">
        <v>306</v>
      </c>
      <c r="B174" t="s">
        <v>1</v>
      </c>
      <c r="C174" t="s">
        <v>619</v>
      </c>
      <c r="D174" t="s">
        <v>536</v>
      </c>
      <c r="E174" t="s">
        <v>646</v>
      </c>
      <c r="F174">
        <v>25.88</v>
      </c>
      <c r="G174" s="4"/>
      <c r="H174" s="4"/>
      <c r="J174" s="2">
        <v>0.35970000000000002</v>
      </c>
      <c r="K174" s="4"/>
      <c r="L174" s="4"/>
      <c r="N174" s="12">
        <v>1.8280000000000001</v>
      </c>
      <c r="O174" s="11"/>
      <c r="P174" s="15"/>
      <c r="Q174" s="4"/>
      <c r="R174" s="4"/>
      <c r="T174" s="5"/>
      <c r="U174" t="s">
        <v>137</v>
      </c>
    </row>
    <row r="175" spans="1:21" x14ac:dyDescent="0.25">
      <c r="A175" t="s">
        <v>307</v>
      </c>
      <c r="B175" t="s">
        <v>1</v>
      </c>
      <c r="C175" t="s">
        <v>619</v>
      </c>
      <c r="D175" t="s">
        <v>536</v>
      </c>
      <c r="E175" t="s">
        <v>646</v>
      </c>
      <c r="F175">
        <v>25.88</v>
      </c>
      <c r="G175" s="4"/>
      <c r="H175" s="4"/>
      <c r="J175" s="2">
        <v>0.36099999999999999</v>
      </c>
      <c r="K175" s="4"/>
      <c r="L175" s="4"/>
      <c r="N175" s="12">
        <v>2.2160000000000002</v>
      </c>
      <c r="O175" s="11"/>
      <c r="P175" s="15"/>
      <c r="Q175" s="4"/>
      <c r="R175" s="4"/>
      <c r="T175" s="5"/>
      <c r="U175" t="s">
        <v>137</v>
      </c>
    </row>
    <row r="176" spans="1:21" x14ac:dyDescent="0.25">
      <c r="A176" t="s">
        <v>308</v>
      </c>
      <c r="B176" t="s">
        <v>1</v>
      </c>
      <c r="C176" t="s">
        <v>619</v>
      </c>
      <c r="D176" t="s">
        <v>536</v>
      </c>
      <c r="E176" t="s">
        <v>646</v>
      </c>
      <c r="F176">
        <v>26.08</v>
      </c>
      <c r="G176" s="4">
        <f>AVERAGE(F174:F176)</f>
        <v>25.946666666666669</v>
      </c>
      <c r="H176" s="4">
        <f>STDEV(F174:F176)</f>
        <v>0.11547005383792475</v>
      </c>
      <c r="J176" s="2">
        <v>0.30969999999999998</v>
      </c>
      <c r="K176" s="4">
        <f>AVERAGE(J174:J176)</f>
        <v>0.34346666666666664</v>
      </c>
      <c r="L176" s="4">
        <f>STDEV(J174:J176)</f>
        <v>2.9250014245010791E-2</v>
      </c>
      <c r="N176" s="12"/>
      <c r="O176" s="11">
        <f>AVERAGE(N174:N176)</f>
        <v>2.0220000000000002</v>
      </c>
      <c r="P176" s="15">
        <f>K176/O176</f>
        <v>0.16986482030992414</v>
      </c>
      <c r="Q176" s="4"/>
      <c r="R176" s="4">
        <f>P176/0.876</f>
        <v>0.1939096122259408</v>
      </c>
      <c r="T176" s="5">
        <v>30.5</v>
      </c>
      <c r="U176" t="s">
        <v>137</v>
      </c>
    </row>
    <row r="177" spans="1:21" x14ac:dyDescent="0.25">
      <c r="A177" t="s">
        <v>309</v>
      </c>
      <c r="B177" t="s">
        <v>1</v>
      </c>
      <c r="C177" t="s">
        <v>619</v>
      </c>
      <c r="D177" t="s">
        <v>536</v>
      </c>
      <c r="E177" t="s">
        <v>653</v>
      </c>
      <c r="F177">
        <v>24.86</v>
      </c>
      <c r="J177" s="2">
        <v>0.77649999999999997</v>
      </c>
      <c r="N177" s="12">
        <v>2.5270000000000001</v>
      </c>
      <c r="O177" s="11"/>
      <c r="P177" s="15"/>
      <c r="Q177" s="4"/>
      <c r="T177" s="5"/>
      <c r="U177" t="s">
        <v>137</v>
      </c>
    </row>
    <row r="178" spans="1:21" x14ac:dyDescent="0.25">
      <c r="A178" t="s">
        <v>310</v>
      </c>
      <c r="B178" t="s">
        <v>1</v>
      </c>
      <c r="C178" t="s">
        <v>619</v>
      </c>
      <c r="D178" t="s">
        <v>536</v>
      </c>
      <c r="E178" t="s">
        <v>653</v>
      </c>
      <c r="F178">
        <v>24.95</v>
      </c>
      <c r="J178" s="2">
        <v>0.72729999999999995</v>
      </c>
      <c r="N178" s="12">
        <v>2.407</v>
      </c>
      <c r="O178" s="11"/>
      <c r="P178" s="15"/>
      <c r="Q178" s="4"/>
      <c r="T178" s="5"/>
      <c r="U178" t="s">
        <v>137</v>
      </c>
    </row>
    <row r="179" spans="1:21" x14ac:dyDescent="0.25">
      <c r="A179" t="s">
        <v>311</v>
      </c>
      <c r="B179" t="s">
        <v>1</v>
      </c>
      <c r="C179" t="s">
        <v>619</v>
      </c>
      <c r="D179" t="s">
        <v>536</v>
      </c>
      <c r="E179" t="s">
        <v>653</v>
      </c>
      <c r="F179">
        <v>24.86</v>
      </c>
      <c r="G179" s="4">
        <f>AVERAGE(F177:F179)</f>
        <v>24.89</v>
      </c>
      <c r="H179" s="4">
        <f>STDEV(F177:F179)</f>
        <v>5.1961524227066236E-2</v>
      </c>
      <c r="J179" s="2">
        <v>0.77539999999999998</v>
      </c>
      <c r="K179" s="4">
        <f>AVERAGE(J177:J179)</f>
        <v>0.75973333333333326</v>
      </c>
      <c r="L179" s="4">
        <f>STDEV(J177:J179)</f>
        <v>2.8093474924496868E-2</v>
      </c>
      <c r="N179" s="12"/>
      <c r="O179" s="11">
        <f>AVERAGE(N177:N179)</f>
        <v>2.4670000000000001</v>
      </c>
      <c r="P179" s="15">
        <f>K179/O179</f>
        <v>0.30795838400216186</v>
      </c>
      <c r="Q179" s="4"/>
      <c r="R179" s="4">
        <f>P179/0.876</f>
        <v>0.35155066666913454</v>
      </c>
      <c r="T179" s="5">
        <v>29.4</v>
      </c>
      <c r="U179" t="s">
        <v>137</v>
      </c>
    </row>
    <row r="180" spans="1:21" x14ac:dyDescent="0.25">
      <c r="A180" t="s">
        <v>312</v>
      </c>
      <c r="B180" t="s">
        <v>1</v>
      </c>
      <c r="C180" t="s">
        <v>619</v>
      </c>
      <c r="D180" t="s">
        <v>536</v>
      </c>
      <c r="E180" t="s">
        <v>660</v>
      </c>
      <c r="F180">
        <v>25.61</v>
      </c>
      <c r="G180" s="4"/>
      <c r="H180" s="4"/>
      <c r="J180" s="2">
        <v>0.44080000000000003</v>
      </c>
      <c r="K180" s="4"/>
      <c r="L180" s="4"/>
      <c r="N180" s="12">
        <v>1.7589999999999999</v>
      </c>
      <c r="O180" s="11"/>
      <c r="P180" s="15"/>
      <c r="Q180" s="4"/>
      <c r="R180" s="4"/>
      <c r="T180" s="5"/>
      <c r="U180" t="s">
        <v>137</v>
      </c>
    </row>
    <row r="181" spans="1:21" x14ac:dyDescent="0.25">
      <c r="A181" t="s">
        <v>313</v>
      </c>
      <c r="B181" t="s">
        <v>1</v>
      </c>
      <c r="C181" t="s">
        <v>619</v>
      </c>
      <c r="D181" t="s">
        <v>536</v>
      </c>
      <c r="E181" t="s">
        <v>660</v>
      </c>
      <c r="F181">
        <v>25.36</v>
      </c>
      <c r="G181" s="4"/>
      <c r="H181" s="4"/>
      <c r="J181" s="2">
        <v>0.53500000000000003</v>
      </c>
      <c r="K181" s="4"/>
      <c r="L181" s="4"/>
      <c r="N181" s="12">
        <v>1.363</v>
      </c>
      <c r="O181" s="11"/>
      <c r="P181" s="15"/>
      <c r="Q181" s="4"/>
      <c r="R181" s="4"/>
      <c r="T181" s="5"/>
      <c r="U181" t="s">
        <v>137</v>
      </c>
    </row>
    <row r="182" spans="1:21" x14ac:dyDescent="0.25">
      <c r="A182" t="s">
        <v>314</v>
      </c>
      <c r="B182" t="s">
        <v>1</v>
      </c>
      <c r="C182" t="s">
        <v>619</v>
      </c>
      <c r="D182" t="s">
        <v>536</v>
      </c>
      <c r="E182" t="s">
        <v>660</v>
      </c>
      <c r="F182">
        <v>25.64</v>
      </c>
      <c r="G182" s="4">
        <f>AVERAGE(F180:F182)</f>
        <v>25.536666666666665</v>
      </c>
      <c r="H182" s="4">
        <f>STDEV(F180:F182)</f>
        <v>0.15373136743466978</v>
      </c>
      <c r="J182" s="2">
        <v>0.43080000000000002</v>
      </c>
      <c r="K182" s="4">
        <f>AVERAGE(J180:J182)</f>
        <v>0.46886666666666671</v>
      </c>
      <c r="L182" s="4">
        <f>STDEV(J180:J182)</f>
        <v>5.7490984800517501E-2</v>
      </c>
      <c r="N182" s="12"/>
      <c r="O182" s="11">
        <f>AVERAGE(N180:N182)</f>
        <v>1.5609999999999999</v>
      </c>
      <c r="P182" s="15">
        <f>K182/O182</f>
        <v>0.30036301516122149</v>
      </c>
      <c r="Q182" s="4"/>
      <c r="R182" s="4">
        <f>P182/0.876</f>
        <v>0.34288015429363183</v>
      </c>
      <c r="T182" s="5">
        <v>45</v>
      </c>
      <c r="U182" t="s">
        <v>137</v>
      </c>
    </row>
    <row r="183" spans="1:21" x14ac:dyDescent="0.25">
      <c r="A183" t="s">
        <v>315</v>
      </c>
      <c r="B183" t="s">
        <v>1</v>
      </c>
      <c r="C183" t="s">
        <v>619</v>
      </c>
      <c r="D183" t="s">
        <v>536</v>
      </c>
      <c r="E183" t="s">
        <v>667</v>
      </c>
      <c r="F183">
        <v>26.58</v>
      </c>
      <c r="G183" s="4"/>
      <c r="H183" s="4"/>
      <c r="J183" s="2">
        <v>0.21290000000000001</v>
      </c>
      <c r="K183" s="4"/>
      <c r="L183" s="4"/>
      <c r="N183" s="12">
        <v>2.6030000000000002</v>
      </c>
      <c r="O183" s="11"/>
      <c r="P183" s="15"/>
      <c r="Q183" s="4"/>
      <c r="R183" s="4"/>
      <c r="T183" s="5"/>
      <c r="U183" t="s">
        <v>137</v>
      </c>
    </row>
    <row r="184" spans="1:21" x14ac:dyDescent="0.25">
      <c r="A184" t="s">
        <v>316</v>
      </c>
      <c r="B184" t="s">
        <v>1</v>
      </c>
      <c r="C184" t="s">
        <v>619</v>
      </c>
      <c r="D184" t="s">
        <v>536</v>
      </c>
      <c r="E184" t="s">
        <v>667</v>
      </c>
      <c r="F184">
        <v>26.53</v>
      </c>
      <c r="G184" s="4"/>
      <c r="H184" s="4"/>
      <c r="J184" s="2">
        <v>0.22090000000000001</v>
      </c>
      <c r="K184" s="4"/>
      <c r="L184" s="4"/>
      <c r="N184" s="12">
        <v>2.3319999999999999</v>
      </c>
      <c r="O184" s="11"/>
      <c r="P184" s="15"/>
      <c r="Q184" s="4"/>
      <c r="R184" s="4"/>
      <c r="T184" s="5"/>
      <c r="U184" t="s">
        <v>137</v>
      </c>
    </row>
    <row r="185" spans="1:21" x14ac:dyDescent="0.25">
      <c r="A185" t="s">
        <v>317</v>
      </c>
      <c r="B185" t="s">
        <v>1</v>
      </c>
      <c r="C185" t="s">
        <v>619</v>
      </c>
      <c r="D185" t="s">
        <v>536</v>
      </c>
      <c r="E185" t="s">
        <v>667</v>
      </c>
      <c r="F185">
        <v>26.56</v>
      </c>
      <c r="G185" s="4">
        <f>AVERAGE(F183:F185)</f>
        <v>26.556666666666668</v>
      </c>
      <c r="H185" s="4">
        <f>STDEV(F183:F185)</f>
        <v>2.5166114784234354E-2</v>
      </c>
      <c r="J185" s="2">
        <v>0.21560000000000001</v>
      </c>
      <c r="K185" s="4">
        <f>AVERAGE(J183:J185)</f>
        <v>0.21646666666666667</v>
      </c>
      <c r="L185" s="4">
        <f>STDEV(J183:J185)</f>
        <v>4.0698075302566033E-3</v>
      </c>
      <c r="N185" s="12"/>
      <c r="O185" s="11">
        <f>AVERAGE(N183:N185)</f>
        <v>2.4675000000000002</v>
      </c>
      <c r="P185" s="15">
        <f>K185/O185</f>
        <v>8.7727119216480909E-2</v>
      </c>
      <c r="Q185" s="4"/>
      <c r="R185" s="4">
        <f>P185/0.876</f>
        <v>0.10014511326082295</v>
      </c>
      <c r="T185" s="5">
        <v>45</v>
      </c>
      <c r="U185" t="s">
        <v>137</v>
      </c>
    </row>
    <row r="186" spans="1:21" x14ac:dyDescent="0.25">
      <c r="A186" t="s">
        <v>318</v>
      </c>
      <c r="B186" t="s">
        <v>1</v>
      </c>
      <c r="C186" t="s">
        <v>619</v>
      </c>
      <c r="D186" t="s">
        <v>536</v>
      </c>
      <c r="E186" t="s">
        <v>674</v>
      </c>
      <c r="F186">
        <v>21.92</v>
      </c>
      <c r="G186" s="4"/>
      <c r="H186" s="4"/>
      <c r="J186" s="2">
        <v>7.1390000000000002</v>
      </c>
      <c r="K186" s="4"/>
      <c r="L186" s="4"/>
      <c r="N186" s="12">
        <v>2.5009999999999999</v>
      </c>
      <c r="O186" s="11"/>
      <c r="P186" s="15"/>
      <c r="Q186" s="4"/>
      <c r="R186" s="4"/>
      <c r="T186" s="5"/>
      <c r="U186" t="s">
        <v>137</v>
      </c>
    </row>
    <row r="187" spans="1:21" x14ac:dyDescent="0.25">
      <c r="A187" t="s">
        <v>319</v>
      </c>
      <c r="B187" t="s">
        <v>1</v>
      </c>
      <c r="C187" t="s">
        <v>619</v>
      </c>
      <c r="D187" t="s">
        <v>536</v>
      </c>
      <c r="E187" t="s">
        <v>674</v>
      </c>
      <c r="F187">
        <v>21.52</v>
      </c>
      <c r="G187" s="4"/>
      <c r="H187" s="4"/>
      <c r="J187" s="2">
        <v>9.7089999999999996</v>
      </c>
      <c r="K187" s="4"/>
      <c r="L187" s="4"/>
      <c r="N187" s="12">
        <v>1.639</v>
      </c>
      <c r="O187" s="11"/>
      <c r="P187" s="15"/>
      <c r="Q187" s="4"/>
      <c r="R187" s="4"/>
      <c r="T187" s="5"/>
      <c r="U187" t="s">
        <v>137</v>
      </c>
    </row>
    <row r="188" spans="1:21" x14ac:dyDescent="0.25">
      <c r="A188" t="s">
        <v>320</v>
      </c>
      <c r="B188" t="s">
        <v>1</v>
      </c>
      <c r="C188" t="s">
        <v>619</v>
      </c>
      <c r="D188" t="s">
        <v>536</v>
      </c>
      <c r="E188" t="s">
        <v>674</v>
      </c>
      <c r="F188">
        <v>21.97</v>
      </c>
      <c r="G188" s="4">
        <f>AVERAGE(F186:F188)</f>
        <v>21.803333333333331</v>
      </c>
      <c r="H188" s="4">
        <f>STDEV(F186:F188)</f>
        <v>0.24664414311581262</v>
      </c>
      <c r="I188" s="4">
        <f>AVERAGE(G165:G188)</f>
        <v>25.343750000000004</v>
      </c>
      <c r="J188" s="2">
        <v>6.899</v>
      </c>
      <c r="K188" s="4">
        <f>AVERAGE(J186:J188)</f>
        <v>7.9156666666666666</v>
      </c>
      <c r="L188" s="4">
        <f>STDEV(J186:J188)</f>
        <v>1.557701297853133</v>
      </c>
      <c r="M188" s="4">
        <f>AVERAGE(K165:K188)</f>
        <v>1.3386791666666666</v>
      </c>
      <c r="N188" s="12"/>
      <c r="O188" s="11">
        <f>AVERAGE(N186:N188)</f>
        <v>2.0699999999999998</v>
      </c>
      <c r="P188" s="15">
        <f>K188/O188</f>
        <v>3.8239935587761678</v>
      </c>
      <c r="Q188" s="4">
        <f>AVERAGE(P167:P188)</f>
        <v>0.64429030686022903</v>
      </c>
      <c r="R188" s="42">
        <f>P188/0.876</f>
        <v>4.365289450657726</v>
      </c>
      <c r="S188" s="4">
        <f>AVERAGE(R167:R188)</f>
        <v>0.73549121787697391</v>
      </c>
      <c r="T188" s="5">
        <v>21.3</v>
      </c>
      <c r="U188" t="s">
        <v>137</v>
      </c>
    </row>
    <row r="189" spans="1:21" x14ac:dyDescent="0.25">
      <c r="N189" s="12"/>
      <c r="O189" s="13"/>
      <c r="P189" s="14"/>
      <c r="T189" s="5"/>
      <c r="U189" t="s">
        <v>137</v>
      </c>
    </row>
    <row r="190" spans="1:21" x14ac:dyDescent="0.25">
      <c r="A190" t="s">
        <v>333</v>
      </c>
      <c r="B190" t="s">
        <v>1</v>
      </c>
      <c r="C190" t="s">
        <v>619</v>
      </c>
      <c r="D190" t="s">
        <v>536</v>
      </c>
      <c r="E190" t="s">
        <v>626</v>
      </c>
      <c r="F190">
        <v>25.6</v>
      </c>
      <c r="J190" s="2">
        <v>0.44440000000000002</v>
      </c>
      <c r="N190" s="12">
        <v>2.3740000000000001</v>
      </c>
      <c r="O190" s="11"/>
      <c r="P190" s="15"/>
      <c r="Q190" s="4"/>
      <c r="T190" s="5"/>
    </row>
    <row r="191" spans="1:21" x14ac:dyDescent="0.25">
      <c r="A191" t="s">
        <v>334</v>
      </c>
      <c r="B191" t="s">
        <v>1</v>
      </c>
      <c r="C191" t="s">
        <v>619</v>
      </c>
      <c r="D191" t="s">
        <v>536</v>
      </c>
      <c r="E191" t="s">
        <v>626</v>
      </c>
      <c r="F191">
        <v>25.38</v>
      </c>
      <c r="J191" s="2">
        <v>0.5252</v>
      </c>
      <c r="N191" s="12">
        <v>3.5049999999999999</v>
      </c>
      <c r="O191" s="11"/>
      <c r="P191" s="15"/>
      <c r="Q191" s="4"/>
      <c r="T191" s="7"/>
      <c r="U191" t="s">
        <v>162</v>
      </c>
    </row>
    <row r="192" spans="1:21" x14ac:dyDescent="0.25">
      <c r="A192" t="s">
        <v>335</v>
      </c>
      <c r="B192" t="s">
        <v>1</v>
      </c>
      <c r="C192" t="s">
        <v>619</v>
      </c>
      <c r="D192" t="s">
        <v>536</v>
      </c>
      <c r="E192" t="s">
        <v>626</v>
      </c>
      <c r="F192">
        <v>25.45</v>
      </c>
      <c r="G192" s="4">
        <f>AVERAGE(F190:F192)</f>
        <v>25.47666666666667</v>
      </c>
      <c r="H192" s="4">
        <f>STDEV(F190:F192)</f>
        <v>0.11239810200058373</v>
      </c>
      <c r="J192" s="2">
        <v>0.49940000000000001</v>
      </c>
      <c r="K192" s="4">
        <f>AVERAGE(J190:J192)</f>
        <v>0.48966666666666669</v>
      </c>
      <c r="L192" s="4">
        <f>STDEV(J190:J192)</f>
        <v>4.1270005249979466E-2</v>
      </c>
      <c r="N192" s="12"/>
      <c r="O192" s="11">
        <f>AVERAGE(N190:N192)</f>
        <v>2.9394999999999998</v>
      </c>
      <c r="P192" s="15">
        <f>K192/O192</f>
        <v>0.16658161818903444</v>
      </c>
      <c r="Q192" s="4"/>
      <c r="R192" s="4">
        <f>P192/0.876</f>
        <v>0.19016166459935438</v>
      </c>
      <c r="T192" s="8">
        <v>45</v>
      </c>
      <c r="U192" t="s">
        <v>162</v>
      </c>
    </row>
    <row r="193" spans="1:21" x14ac:dyDescent="0.25">
      <c r="A193" t="s">
        <v>336</v>
      </c>
      <c r="B193" t="s">
        <v>1</v>
      </c>
      <c r="C193" t="s">
        <v>619</v>
      </c>
      <c r="D193" t="s">
        <v>536</v>
      </c>
      <c r="E193" t="s">
        <v>633</v>
      </c>
      <c r="F193">
        <v>26.02</v>
      </c>
      <c r="G193" s="4"/>
      <c r="H193" s="4"/>
      <c r="J193" s="2">
        <v>0.32340000000000002</v>
      </c>
      <c r="K193" s="4"/>
      <c r="L193" s="4"/>
      <c r="N193" s="12">
        <v>3.7570000000000001</v>
      </c>
      <c r="O193" s="11"/>
      <c r="P193" s="15"/>
      <c r="Q193" s="4"/>
      <c r="R193" s="4"/>
      <c r="T193" s="8"/>
      <c r="U193" t="s">
        <v>162</v>
      </c>
    </row>
    <row r="194" spans="1:21" x14ac:dyDescent="0.25">
      <c r="A194" t="s">
        <v>337</v>
      </c>
      <c r="B194" t="s">
        <v>1</v>
      </c>
      <c r="C194" t="s">
        <v>619</v>
      </c>
      <c r="D194" t="s">
        <v>536</v>
      </c>
      <c r="E194" t="s">
        <v>633</v>
      </c>
      <c r="F194">
        <v>25.94</v>
      </c>
      <c r="G194" s="4"/>
      <c r="H194" s="4"/>
      <c r="J194" s="2">
        <v>0.34320000000000001</v>
      </c>
      <c r="K194" s="4"/>
      <c r="L194" s="4"/>
      <c r="N194" s="12">
        <v>3.93</v>
      </c>
      <c r="O194" s="11"/>
      <c r="P194" s="15"/>
      <c r="Q194" s="4"/>
      <c r="R194" s="4"/>
      <c r="T194" s="8"/>
      <c r="U194" t="s">
        <v>162</v>
      </c>
    </row>
    <row r="195" spans="1:21" x14ac:dyDescent="0.25">
      <c r="A195" t="s">
        <v>338</v>
      </c>
      <c r="B195" t="s">
        <v>1</v>
      </c>
      <c r="C195" t="s">
        <v>619</v>
      </c>
      <c r="D195" t="s">
        <v>536</v>
      </c>
      <c r="E195" t="s">
        <v>633</v>
      </c>
      <c r="F195">
        <v>26.02</v>
      </c>
      <c r="G195" s="4">
        <f>AVERAGE(F193:F195)</f>
        <v>25.993333333333336</v>
      </c>
      <c r="H195" s="4">
        <f>STDEV(F193:F195)</f>
        <v>4.6188021535169078E-2</v>
      </c>
      <c r="J195" s="2">
        <v>0.32350000000000001</v>
      </c>
      <c r="K195" s="4">
        <f>AVERAGE(J193:J195)</f>
        <v>0.33003333333333335</v>
      </c>
      <c r="L195" s="4">
        <f>STDEV(J193:J195)</f>
        <v>1.1402777439436991E-2</v>
      </c>
      <c r="N195" s="12"/>
      <c r="O195" s="11">
        <f>AVERAGE(N193:N195)</f>
        <v>3.8435000000000001</v>
      </c>
      <c r="P195" s="15">
        <f>K195/O195</f>
        <v>8.5867915528381245E-2</v>
      </c>
      <c r="Q195" s="4"/>
      <c r="R195" s="4">
        <f>P195/0.876</f>
        <v>9.8022734621439775E-2</v>
      </c>
      <c r="T195" s="8">
        <v>31.7</v>
      </c>
      <c r="U195" t="s">
        <v>162</v>
      </c>
    </row>
    <row r="196" spans="1:21" x14ac:dyDescent="0.25">
      <c r="A196" t="s">
        <v>339</v>
      </c>
      <c r="B196" t="s">
        <v>1</v>
      </c>
      <c r="C196" t="s">
        <v>619</v>
      </c>
      <c r="D196" t="s">
        <v>536</v>
      </c>
      <c r="E196" t="s">
        <v>640</v>
      </c>
      <c r="F196">
        <v>24.25</v>
      </c>
      <c r="G196" s="4"/>
      <c r="H196" s="4"/>
      <c r="J196" s="2">
        <v>1.232</v>
      </c>
      <c r="K196" s="4"/>
      <c r="L196" s="4"/>
      <c r="N196" s="12">
        <v>1.516</v>
      </c>
      <c r="O196" s="11"/>
      <c r="P196" s="15"/>
      <c r="Q196" s="4"/>
      <c r="R196" s="4"/>
      <c r="T196" s="8"/>
      <c r="U196" t="s">
        <v>162</v>
      </c>
    </row>
    <row r="197" spans="1:21" x14ac:dyDescent="0.25">
      <c r="A197" t="s">
        <v>340</v>
      </c>
      <c r="B197" t="s">
        <v>1</v>
      </c>
      <c r="C197" t="s">
        <v>619</v>
      </c>
      <c r="D197" t="s">
        <v>536</v>
      </c>
      <c r="E197" t="s">
        <v>640</v>
      </c>
      <c r="F197">
        <v>24.34</v>
      </c>
      <c r="G197" s="4"/>
      <c r="H197" s="4"/>
      <c r="J197" s="2">
        <v>1.149</v>
      </c>
      <c r="K197" s="4"/>
      <c r="L197" s="4"/>
      <c r="N197" s="12">
        <v>1.742</v>
      </c>
      <c r="O197" s="11"/>
      <c r="P197" s="15"/>
      <c r="Q197" s="4"/>
      <c r="R197" s="4"/>
      <c r="T197" s="8"/>
      <c r="U197" t="s">
        <v>162</v>
      </c>
    </row>
    <row r="198" spans="1:21" x14ac:dyDescent="0.25">
      <c r="A198" t="s">
        <v>341</v>
      </c>
      <c r="B198" t="s">
        <v>1</v>
      </c>
      <c r="C198" t="s">
        <v>619</v>
      </c>
      <c r="D198" t="s">
        <v>536</v>
      </c>
      <c r="E198" t="s">
        <v>640</v>
      </c>
      <c r="F198">
        <v>24.08</v>
      </c>
      <c r="G198" s="4">
        <f>AVERAGE(F196:F198)</f>
        <v>24.223333333333333</v>
      </c>
      <c r="H198" s="4">
        <f>STDEV(F196:F198)</f>
        <v>0.13203534880225659</v>
      </c>
      <c r="J198" s="2">
        <v>1.4019999999999999</v>
      </c>
      <c r="K198" s="4">
        <f>AVERAGE(J196:J198)</f>
        <v>1.2610000000000001</v>
      </c>
      <c r="L198" s="4">
        <f>STDEV(J196:J198)</f>
        <v>0.1289689885204966</v>
      </c>
      <c r="N198" s="12"/>
      <c r="O198" s="11">
        <f>AVERAGE(N196:N198)</f>
        <v>1.629</v>
      </c>
      <c r="P198" s="15">
        <f>K198/O198</f>
        <v>0.77409453652547577</v>
      </c>
      <c r="Q198" s="4"/>
      <c r="R198" s="4">
        <f>P198/0.876</f>
        <v>0.88366956224369375</v>
      </c>
      <c r="T198" s="8">
        <v>29.2</v>
      </c>
      <c r="U198" t="s">
        <v>162</v>
      </c>
    </row>
    <row r="199" spans="1:21" x14ac:dyDescent="0.25">
      <c r="A199" t="s">
        <v>342</v>
      </c>
      <c r="B199" t="s">
        <v>1</v>
      </c>
      <c r="C199" t="s">
        <v>619</v>
      </c>
      <c r="D199" t="s">
        <v>536</v>
      </c>
      <c r="E199" t="s">
        <v>647</v>
      </c>
      <c r="F199">
        <v>25.98</v>
      </c>
      <c r="G199" s="4"/>
      <c r="H199" s="4"/>
      <c r="J199" s="2">
        <v>0.33510000000000001</v>
      </c>
      <c r="K199" s="4"/>
      <c r="L199" s="4"/>
      <c r="N199" s="12">
        <v>3.7469999999999999</v>
      </c>
      <c r="O199" s="11"/>
      <c r="P199" s="15"/>
      <c r="Q199" s="4"/>
      <c r="R199" s="4"/>
      <c r="T199" s="6"/>
      <c r="U199" t="s">
        <v>162</v>
      </c>
    </row>
    <row r="200" spans="1:21" x14ac:dyDescent="0.25">
      <c r="A200" t="s">
        <v>343</v>
      </c>
      <c r="B200" t="s">
        <v>1</v>
      </c>
      <c r="C200" t="s">
        <v>619</v>
      </c>
      <c r="D200" t="s">
        <v>536</v>
      </c>
      <c r="E200" t="s">
        <v>647</v>
      </c>
      <c r="F200">
        <v>25.62</v>
      </c>
      <c r="G200" s="4"/>
      <c r="H200" s="4"/>
      <c r="J200" s="2">
        <v>0.43919999999999998</v>
      </c>
      <c r="K200" s="4"/>
      <c r="L200" s="4"/>
      <c r="N200" s="12">
        <v>4.7190000000000003</v>
      </c>
      <c r="O200" s="11"/>
      <c r="P200" s="15"/>
      <c r="Q200" s="4"/>
      <c r="R200" s="4"/>
      <c r="T200" s="5"/>
      <c r="U200" t="s">
        <v>162</v>
      </c>
    </row>
    <row r="201" spans="1:21" x14ac:dyDescent="0.25">
      <c r="A201" t="s">
        <v>344</v>
      </c>
      <c r="B201" t="s">
        <v>1</v>
      </c>
      <c r="C201" t="s">
        <v>619</v>
      </c>
      <c r="D201" t="s">
        <v>536</v>
      </c>
      <c r="E201" t="s">
        <v>647</v>
      </c>
      <c r="F201">
        <v>25.87</v>
      </c>
      <c r="G201" s="4">
        <f>AVERAGE(F199:F201)</f>
        <v>25.823333333333334</v>
      </c>
      <c r="H201" s="4">
        <f>STDEV(F199:F201)</f>
        <v>0.18448125469362259</v>
      </c>
      <c r="J201" s="2">
        <v>0.36330000000000001</v>
      </c>
      <c r="K201" s="4">
        <f>AVERAGE(J199:J201)</f>
        <v>0.37919999999999998</v>
      </c>
      <c r="L201" s="4">
        <f>STDEV(J199:J201)</f>
        <v>5.3840598065029492E-2</v>
      </c>
      <c r="N201" s="12"/>
      <c r="O201" s="11">
        <f>AVERAGE(N199:N201)</f>
        <v>4.2330000000000005</v>
      </c>
      <c r="P201" s="15">
        <f>K201/O201</f>
        <v>8.9581856839121177E-2</v>
      </c>
      <c r="Q201" s="4"/>
      <c r="R201" s="4">
        <f>P201/0.876</f>
        <v>0.10226239365196481</v>
      </c>
      <c r="T201" s="5">
        <v>45</v>
      </c>
      <c r="U201" t="s">
        <v>162</v>
      </c>
    </row>
    <row r="202" spans="1:21" x14ac:dyDescent="0.25">
      <c r="A202" t="s">
        <v>345</v>
      </c>
      <c r="B202" t="s">
        <v>1</v>
      </c>
      <c r="C202" t="s">
        <v>619</v>
      </c>
      <c r="D202" t="s">
        <v>536</v>
      </c>
      <c r="E202" t="s">
        <v>654</v>
      </c>
      <c r="F202">
        <v>24.72</v>
      </c>
      <c r="J202" s="2">
        <v>0.86639999999999995</v>
      </c>
      <c r="N202" s="12">
        <v>1.9079999999999999</v>
      </c>
      <c r="O202" s="11"/>
      <c r="P202" s="15"/>
      <c r="Q202" s="4"/>
      <c r="T202" s="5"/>
      <c r="U202" t="s">
        <v>162</v>
      </c>
    </row>
    <row r="203" spans="1:21" x14ac:dyDescent="0.25">
      <c r="A203" t="s">
        <v>346</v>
      </c>
      <c r="B203" t="s">
        <v>1</v>
      </c>
      <c r="C203" t="s">
        <v>619</v>
      </c>
      <c r="D203" t="s">
        <v>536</v>
      </c>
      <c r="E203" t="s">
        <v>654</v>
      </c>
      <c r="F203">
        <v>24.78</v>
      </c>
      <c r="J203" s="2">
        <v>0.82730000000000004</v>
      </c>
      <c r="N203" s="12">
        <v>3.3610000000000002</v>
      </c>
      <c r="O203" s="11"/>
      <c r="P203" s="15"/>
      <c r="Q203" s="4"/>
      <c r="T203" s="5"/>
      <c r="U203" t="s">
        <v>162</v>
      </c>
    </row>
    <row r="204" spans="1:21" x14ac:dyDescent="0.25">
      <c r="A204" t="s">
        <v>347</v>
      </c>
      <c r="B204" t="s">
        <v>1</v>
      </c>
      <c r="C204" t="s">
        <v>619</v>
      </c>
      <c r="D204" t="s">
        <v>536</v>
      </c>
      <c r="E204" t="s">
        <v>654</v>
      </c>
      <c r="F204">
        <v>25.3</v>
      </c>
      <c r="G204" s="4">
        <f>AVERAGE(F202:F204)</f>
        <v>24.933333333333334</v>
      </c>
      <c r="H204" s="4">
        <f>STDEV(F202:F204)</f>
        <v>0.31895663237081878</v>
      </c>
      <c r="J204" s="2">
        <v>0.55959999999999999</v>
      </c>
      <c r="K204" s="4">
        <f>AVERAGE(J202:J204)</f>
        <v>0.75109999999999999</v>
      </c>
      <c r="L204" s="4">
        <f>STDEV(J202:J204)</f>
        <v>0.16699218544590655</v>
      </c>
      <c r="N204" s="12"/>
      <c r="O204" s="11">
        <f>AVERAGE(N202:N204)</f>
        <v>2.6345000000000001</v>
      </c>
      <c r="P204" s="15">
        <f>K204/O204</f>
        <v>0.2851015372936041</v>
      </c>
      <c r="Q204" s="4"/>
      <c r="R204" s="4">
        <f>P204/0.876</f>
        <v>0.32545837590594073</v>
      </c>
      <c r="T204" s="5">
        <v>45</v>
      </c>
      <c r="U204" t="s">
        <v>162</v>
      </c>
    </row>
    <row r="205" spans="1:21" x14ac:dyDescent="0.25">
      <c r="A205" t="s">
        <v>348</v>
      </c>
      <c r="B205" t="s">
        <v>1</v>
      </c>
      <c r="C205" t="s">
        <v>619</v>
      </c>
      <c r="D205" t="s">
        <v>536</v>
      </c>
      <c r="E205" t="s">
        <v>661</v>
      </c>
      <c r="F205">
        <v>25.31</v>
      </c>
      <c r="G205" s="4"/>
      <c r="H205" s="4"/>
      <c r="J205" s="2">
        <v>0.5534</v>
      </c>
      <c r="K205" s="4"/>
      <c r="L205" s="4"/>
      <c r="N205" s="12">
        <v>2.7549999999999999</v>
      </c>
      <c r="O205" s="11"/>
      <c r="P205" s="15"/>
      <c r="Q205" s="4"/>
      <c r="R205" s="4"/>
      <c r="T205" s="5"/>
      <c r="U205" t="s">
        <v>162</v>
      </c>
    </row>
    <row r="206" spans="1:21" x14ac:dyDescent="0.25">
      <c r="A206" t="s">
        <v>349</v>
      </c>
      <c r="B206" t="s">
        <v>1</v>
      </c>
      <c r="C206" t="s">
        <v>619</v>
      </c>
      <c r="D206" t="s">
        <v>536</v>
      </c>
      <c r="E206" t="s">
        <v>661</v>
      </c>
      <c r="F206">
        <v>25.51</v>
      </c>
      <c r="G206" s="4"/>
      <c r="H206" s="4"/>
      <c r="J206" s="2">
        <v>0.47439999999999999</v>
      </c>
      <c r="K206" s="4"/>
      <c r="L206" s="4"/>
      <c r="N206" s="12">
        <v>2.9039999999999999</v>
      </c>
      <c r="O206" s="11"/>
      <c r="P206" s="15"/>
      <c r="Q206" s="4"/>
      <c r="R206" s="4"/>
      <c r="T206" s="5"/>
      <c r="U206" t="s">
        <v>162</v>
      </c>
    </row>
    <row r="207" spans="1:21" x14ac:dyDescent="0.25">
      <c r="A207" t="s">
        <v>350</v>
      </c>
      <c r="B207" t="s">
        <v>1</v>
      </c>
      <c r="C207" t="s">
        <v>619</v>
      </c>
      <c r="D207" t="s">
        <v>536</v>
      </c>
      <c r="E207" t="s">
        <v>661</v>
      </c>
      <c r="F207">
        <v>25.69</v>
      </c>
      <c r="G207" s="4">
        <f>AVERAGE(F205:F207)</f>
        <v>25.503333333333334</v>
      </c>
      <c r="H207" s="4">
        <f>STDEV(F205:F207)</f>
        <v>0.19008769905844466</v>
      </c>
      <c r="J207" s="2">
        <v>0.41449999999999998</v>
      </c>
      <c r="K207" s="4">
        <f>AVERAGE(J205:J207)</f>
        <v>0.48076666666666662</v>
      </c>
      <c r="L207" s="4">
        <f>STDEV(J205:J207)</f>
        <v>6.966852469611616E-2</v>
      </c>
      <c r="N207" s="12"/>
      <c r="O207" s="11">
        <f>AVERAGE(N205:N207)</f>
        <v>2.8294999999999999</v>
      </c>
      <c r="P207" s="15">
        <f>K207/O207</f>
        <v>0.1699122341992107</v>
      </c>
      <c r="Q207" s="4"/>
      <c r="R207" s="4">
        <f>P207/0.876</f>
        <v>0.19396373767033184</v>
      </c>
      <c r="T207" s="5">
        <v>29.9</v>
      </c>
      <c r="U207" t="s">
        <v>162</v>
      </c>
    </row>
    <row r="208" spans="1:21" x14ac:dyDescent="0.25">
      <c r="A208" t="s">
        <v>351</v>
      </c>
      <c r="B208" t="s">
        <v>1</v>
      </c>
      <c r="C208" t="s">
        <v>619</v>
      </c>
      <c r="D208" t="s">
        <v>536</v>
      </c>
      <c r="E208" t="s">
        <v>668</v>
      </c>
      <c r="F208">
        <v>25.82</v>
      </c>
      <c r="G208" s="4"/>
      <c r="H208" s="4"/>
      <c r="J208" s="2">
        <v>0.3765</v>
      </c>
      <c r="K208" s="4"/>
      <c r="L208" s="4"/>
      <c r="N208" s="12">
        <v>2.2280000000000002</v>
      </c>
      <c r="O208" s="11"/>
      <c r="P208" s="15"/>
      <c r="Q208" s="4"/>
      <c r="R208" s="4"/>
      <c r="T208" s="5"/>
      <c r="U208" t="s">
        <v>162</v>
      </c>
    </row>
    <row r="209" spans="1:21" x14ac:dyDescent="0.25">
      <c r="A209" t="s">
        <v>352</v>
      </c>
      <c r="B209" t="s">
        <v>1</v>
      </c>
      <c r="C209" t="s">
        <v>619</v>
      </c>
      <c r="D209" t="s">
        <v>536</v>
      </c>
      <c r="E209" t="s">
        <v>668</v>
      </c>
      <c r="F209">
        <v>25.78</v>
      </c>
      <c r="G209" s="4"/>
      <c r="H209" s="4"/>
      <c r="J209" s="2">
        <v>0.38869999999999999</v>
      </c>
      <c r="K209" s="4"/>
      <c r="L209" s="4"/>
      <c r="N209" s="12">
        <v>2.2480000000000002</v>
      </c>
      <c r="O209" s="11"/>
      <c r="P209" s="15"/>
      <c r="Q209" s="4"/>
      <c r="R209" s="4"/>
      <c r="T209" s="5"/>
      <c r="U209" t="s">
        <v>162</v>
      </c>
    </row>
    <row r="210" spans="1:21" x14ac:dyDescent="0.25">
      <c r="A210" t="s">
        <v>353</v>
      </c>
      <c r="B210" t="s">
        <v>1</v>
      </c>
      <c r="C210" t="s">
        <v>619</v>
      </c>
      <c r="D210" t="s">
        <v>536</v>
      </c>
      <c r="E210" t="s">
        <v>668</v>
      </c>
      <c r="F210">
        <v>26.11</v>
      </c>
      <c r="G210" s="4">
        <f>AVERAGE(F208:F210)</f>
        <v>25.903333333333336</v>
      </c>
      <c r="H210" s="4">
        <f>STDEV(F208:F210)</f>
        <v>0.18009256878986721</v>
      </c>
      <c r="J210" s="2">
        <v>0.30280000000000001</v>
      </c>
      <c r="K210" s="4">
        <f>AVERAGE(J208:J210)</f>
        <v>0.35600000000000004</v>
      </c>
      <c r="L210" s="4">
        <f>STDEV(J208:J210)</f>
        <v>4.6474616727844004E-2</v>
      </c>
      <c r="N210" s="12"/>
      <c r="O210" s="11">
        <f>AVERAGE(N208:N210)</f>
        <v>2.2380000000000004</v>
      </c>
      <c r="P210" s="15">
        <f>K210/O210</f>
        <v>0.15907059874888291</v>
      </c>
      <c r="Q210" s="4"/>
      <c r="R210" s="4">
        <f>P210/0.876</f>
        <v>0.18158744149415856</v>
      </c>
      <c r="T210" s="5">
        <v>31.1</v>
      </c>
      <c r="U210" t="s">
        <v>162</v>
      </c>
    </row>
    <row r="211" spans="1:21" x14ac:dyDescent="0.25">
      <c r="A211" t="s">
        <v>354</v>
      </c>
      <c r="B211" t="s">
        <v>1</v>
      </c>
      <c r="C211" t="s">
        <v>619</v>
      </c>
      <c r="D211" t="s">
        <v>536</v>
      </c>
      <c r="E211" t="s">
        <v>675</v>
      </c>
      <c r="F211">
        <v>24.78</v>
      </c>
      <c r="G211" s="4"/>
      <c r="H211" s="4"/>
      <c r="J211" s="2">
        <v>0.82479999999999998</v>
      </c>
      <c r="K211" s="4"/>
      <c r="L211" s="4"/>
      <c r="N211" s="12">
        <v>3.5339999999999998</v>
      </c>
      <c r="O211" s="11"/>
      <c r="P211" s="15"/>
      <c r="Q211" s="4"/>
      <c r="R211" s="4"/>
      <c r="T211" s="5"/>
      <c r="U211" t="s">
        <v>162</v>
      </c>
    </row>
    <row r="212" spans="1:21" x14ac:dyDescent="0.25">
      <c r="A212" t="s">
        <v>355</v>
      </c>
      <c r="B212" t="s">
        <v>1</v>
      </c>
      <c r="C212" t="s">
        <v>619</v>
      </c>
      <c r="D212" t="s">
        <v>536</v>
      </c>
      <c r="E212" t="s">
        <v>675</v>
      </c>
      <c r="F212">
        <v>24.92</v>
      </c>
      <c r="G212" s="4"/>
      <c r="H212" s="4"/>
      <c r="J212" s="2">
        <v>0.74080000000000001</v>
      </c>
      <c r="K212" s="4"/>
      <c r="L212" s="4"/>
      <c r="N212" s="12">
        <v>3.4209999999999998</v>
      </c>
      <c r="O212" s="11"/>
      <c r="P212" s="15"/>
      <c r="Q212" s="4"/>
      <c r="R212" s="4"/>
      <c r="T212" s="5"/>
      <c r="U212" t="s">
        <v>162</v>
      </c>
    </row>
    <row r="213" spans="1:21" x14ac:dyDescent="0.25">
      <c r="A213" t="s">
        <v>356</v>
      </c>
      <c r="B213" t="s">
        <v>1</v>
      </c>
      <c r="C213" t="s">
        <v>619</v>
      </c>
      <c r="D213" t="s">
        <v>536</v>
      </c>
      <c r="E213" t="s">
        <v>675</v>
      </c>
      <c r="F213">
        <v>25.34</v>
      </c>
      <c r="G213" s="4">
        <f>AVERAGE(F211:F213)</f>
        <v>25.013333333333335</v>
      </c>
      <c r="H213" s="4">
        <f>STDEV(F211:F213)</f>
        <v>0.29143323992525777</v>
      </c>
      <c r="I213" s="4">
        <f>AVERAGE(G190:G213)</f>
        <v>25.358750000000001</v>
      </c>
      <c r="J213" s="2">
        <v>0.54059999999999997</v>
      </c>
      <c r="K213" s="4">
        <f>AVERAGE(J211:J213)</f>
        <v>0.70206666666666662</v>
      </c>
      <c r="L213" s="4">
        <f>STDEV(J211:J213)</f>
        <v>0.14600552500961522</v>
      </c>
      <c r="M213" s="4">
        <f>AVERAGE(K190:K213)</f>
        <v>0.59372916666666664</v>
      </c>
      <c r="N213" s="12"/>
      <c r="O213" s="11">
        <f>AVERAGE(N211:N213)</f>
        <v>3.4775</v>
      </c>
      <c r="P213" s="15">
        <f>K213/O213</f>
        <v>0.201888329738797</v>
      </c>
      <c r="Q213" s="4">
        <f>AVERAGE(P192:P213)</f>
        <v>0.24151232838281342</v>
      </c>
      <c r="R213" s="4">
        <f>P213/0.876</f>
        <v>0.23046612983880937</v>
      </c>
      <c r="S213" s="4">
        <f>AVERAGE(R192:R213)</f>
        <v>0.27569900500321165</v>
      </c>
      <c r="T213" s="5">
        <v>45</v>
      </c>
      <c r="U213" t="s">
        <v>162</v>
      </c>
    </row>
  </sheetData>
  <sortState ref="A2:L1048576">
    <sortCondition ref="E2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59"/>
  <sheetViews>
    <sheetView topLeftCell="A19" workbookViewId="0">
      <selection activeCell="E2" sqref="E2:E10"/>
    </sheetView>
  </sheetViews>
  <sheetFormatPr baseColWidth="10" defaultRowHeight="15" x14ac:dyDescent="0.25"/>
  <cols>
    <col min="8" max="10" width="11.42578125" style="4"/>
    <col min="11" max="11" width="11.42578125" style="2"/>
    <col min="15" max="16" width="11.42578125" style="13"/>
    <col min="17" max="17" width="11.42578125" style="14"/>
    <col min="21" max="21" width="11.42578125" style="5"/>
  </cols>
  <sheetData>
    <row r="1" spans="1:21" s="3" customFormat="1" x14ac:dyDescent="0.25">
      <c r="A1" s="96" t="s">
        <v>512</v>
      </c>
      <c r="B1" s="96"/>
      <c r="C1" s="96" t="s">
        <v>513</v>
      </c>
      <c r="D1" s="96" t="s">
        <v>514</v>
      </c>
      <c r="E1" s="96" t="s">
        <v>515</v>
      </c>
      <c r="F1" s="96" t="s">
        <v>516</v>
      </c>
      <c r="G1" s="96" t="s">
        <v>517</v>
      </c>
      <c r="H1" s="97" t="s">
        <v>518</v>
      </c>
      <c r="I1" s="97" t="s">
        <v>519</v>
      </c>
      <c r="J1" s="97" t="s">
        <v>520</v>
      </c>
      <c r="K1" s="119" t="s">
        <v>521</v>
      </c>
      <c r="L1" s="116"/>
      <c r="M1" s="116"/>
      <c r="N1" s="116"/>
      <c r="O1" s="116"/>
      <c r="P1" s="116"/>
      <c r="Q1" s="116"/>
      <c r="R1" s="116"/>
      <c r="S1" s="116"/>
      <c r="T1" s="116"/>
      <c r="U1" s="116"/>
    </row>
    <row r="2" spans="1:21" x14ac:dyDescent="0.25">
      <c r="A2" t="s">
        <v>369</v>
      </c>
      <c r="B2" t="s">
        <v>1</v>
      </c>
      <c r="C2" t="s">
        <v>402</v>
      </c>
      <c r="D2" t="s">
        <v>410</v>
      </c>
      <c r="G2">
        <v>21.82</v>
      </c>
      <c r="K2" s="2">
        <v>10</v>
      </c>
      <c r="L2" s="74"/>
      <c r="M2" s="74"/>
      <c r="N2" s="74"/>
      <c r="O2" s="74"/>
      <c r="P2" s="74"/>
      <c r="Q2" s="74"/>
      <c r="R2" s="74"/>
      <c r="S2" s="74"/>
      <c r="T2" s="74"/>
      <c r="U2" s="74"/>
    </row>
    <row r="3" spans="1:21" x14ac:dyDescent="0.25">
      <c r="A3" t="s">
        <v>370</v>
      </c>
      <c r="B3" t="s">
        <v>1</v>
      </c>
      <c r="C3" t="s">
        <v>402</v>
      </c>
      <c r="D3" t="s">
        <v>410</v>
      </c>
      <c r="G3">
        <v>22.06</v>
      </c>
      <c r="K3" s="2">
        <v>10</v>
      </c>
      <c r="O3" s="74"/>
      <c r="P3" s="74"/>
      <c r="Q3" s="74"/>
      <c r="R3" s="74"/>
      <c r="S3" s="74"/>
      <c r="T3" s="74"/>
      <c r="U3" s="74"/>
    </row>
    <row r="4" spans="1:21" x14ac:dyDescent="0.25">
      <c r="A4" t="s">
        <v>371</v>
      </c>
      <c r="B4" t="s">
        <v>1</v>
      </c>
      <c r="C4" t="s">
        <v>402</v>
      </c>
      <c r="D4" t="s">
        <v>410</v>
      </c>
      <c r="G4">
        <v>22.72</v>
      </c>
      <c r="K4" s="2">
        <v>10</v>
      </c>
      <c r="O4" s="74"/>
      <c r="P4" s="74"/>
      <c r="Q4" s="74"/>
      <c r="R4" s="74"/>
      <c r="S4" s="74"/>
      <c r="T4" s="74"/>
      <c r="U4" s="74"/>
    </row>
    <row r="5" spans="1:21" x14ac:dyDescent="0.25">
      <c r="A5" t="s">
        <v>372</v>
      </c>
      <c r="B5" t="s">
        <v>1</v>
      </c>
      <c r="C5" t="s">
        <v>402</v>
      </c>
      <c r="D5" t="s">
        <v>423</v>
      </c>
      <c r="G5">
        <v>22.82</v>
      </c>
      <c r="K5" s="2">
        <v>5</v>
      </c>
      <c r="O5" s="74"/>
      <c r="P5" s="74"/>
      <c r="Q5" s="74"/>
      <c r="R5" s="74"/>
      <c r="S5" s="74"/>
      <c r="T5" s="74"/>
      <c r="U5" s="74"/>
    </row>
    <row r="6" spans="1:21" x14ac:dyDescent="0.25">
      <c r="A6" t="s">
        <v>373</v>
      </c>
      <c r="B6" t="s">
        <v>1</v>
      </c>
      <c r="C6" t="s">
        <v>402</v>
      </c>
      <c r="D6" t="s">
        <v>423</v>
      </c>
      <c r="G6">
        <v>22.91</v>
      </c>
      <c r="K6" s="2">
        <v>5</v>
      </c>
      <c r="O6" s="74"/>
      <c r="P6" s="74"/>
      <c r="Q6" s="74"/>
      <c r="R6" s="74"/>
      <c r="S6" s="74"/>
      <c r="T6" s="74"/>
      <c r="U6" s="74"/>
    </row>
    <row r="7" spans="1:21" x14ac:dyDescent="0.25">
      <c r="A7" t="s">
        <v>374</v>
      </c>
      <c r="B7" t="s">
        <v>1</v>
      </c>
      <c r="C7" t="s">
        <v>402</v>
      </c>
      <c r="D7" t="s">
        <v>423</v>
      </c>
      <c r="G7">
        <v>22.89</v>
      </c>
      <c r="K7" s="2">
        <v>5</v>
      </c>
      <c r="O7" s="74"/>
      <c r="P7" s="74"/>
      <c r="Q7" s="74"/>
      <c r="R7" s="74"/>
      <c r="S7" s="74"/>
      <c r="T7" s="74"/>
      <c r="U7" s="74"/>
    </row>
    <row r="8" spans="1:21" x14ac:dyDescent="0.25">
      <c r="A8" t="s">
        <v>375</v>
      </c>
      <c r="B8" t="s">
        <v>1</v>
      </c>
      <c r="C8" t="s">
        <v>402</v>
      </c>
      <c r="D8" t="s">
        <v>439</v>
      </c>
      <c r="G8">
        <v>23.56</v>
      </c>
      <c r="K8" s="2">
        <v>2.5</v>
      </c>
      <c r="O8" s="74"/>
      <c r="P8" s="74"/>
      <c r="Q8" s="74"/>
      <c r="R8" s="74"/>
      <c r="S8" s="74"/>
      <c r="T8" s="74"/>
      <c r="U8" s="74"/>
    </row>
    <row r="9" spans="1:21" x14ac:dyDescent="0.25">
      <c r="A9" t="s">
        <v>376</v>
      </c>
      <c r="B9" t="s">
        <v>1</v>
      </c>
      <c r="C9" t="s">
        <v>402</v>
      </c>
      <c r="D9" t="s">
        <v>439</v>
      </c>
      <c r="G9">
        <v>23.4</v>
      </c>
      <c r="K9" s="2">
        <v>2.5</v>
      </c>
      <c r="O9" s="74"/>
      <c r="P9" s="74"/>
      <c r="Q9" s="74"/>
      <c r="R9" s="74"/>
      <c r="S9" s="74"/>
      <c r="T9" s="74"/>
      <c r="U9" s="74"/>
    </row>
    <row r="10" spans="1:21" x14ac:dyDescent="0.25">
      <c r="A10" t="s">
        <v>377</v>
      </c>
      <c r="B10" t="s">
        <v>1</v>
      </c>
      <c r="C10" t="s">
        <v>402</v>
      </c>
      <c r="D10" t="s">
        <v>439</v>
      </c>
      <c r="G10">
        <v>24.22</v>
      </c>
      <c r="K10" s="2">
        <v>2.5</v>
      </c>
      <c r="O10" s="74"/>
      <c r="P10" s="74"/>
      <c r="Q10" s="74"/>
      <c r="R10" s="74"/>
      <c r="S10" s="74"/>
      <c r="T10" s="74"/>
      <c r="U10" s="74"/>
    </row>
    <row r="11" spans="1:21" x14ac:dyDescent="0.25">
      <c r="A11" t="s">
        <v>378</v>
      </c>
      <c r="B11" t="s">
        <v>1</v>
      </c>
      <c r="C11" t="s">
        <v>402</v>
      </c>
      <c r="D11" t="s">
        <v>455</v>
      </c>
      <c r="G11">
        <v>24.42</v>
      </c>
      <c r="K11" s="2">
        <v>1.25</v>
      </c>
      <c r="O11" s="74"/>
      <c r="P11" s="74"/>
      <c r="Q11" s="74"/>
      <c r="R11" s="74"/>
      <c r="S11" s="74"/>
      <c r="T11" s="74"/>
      <c r="U11" s="74"/>
    </row>
    <row r="12" spans="1:21" x14ac:dyDescent="0.25">
      <c r="A12" t="s">
        <v>379</v>
      </c>
      <c r="B12" t="s">
        <v>1</v>
      </c>
      <c r="C12" t="s">
        <v>402</v>
      </c>
      <c r="D12" t="s">
        <v>455</v>
      </c>
      <c r="G12">
        <v>24.47</v>
      </c>
      <c r="K12" s="2">
        <v>1.25</v>
      </c>
      <c r="O12" s="74"/>
      <c r="P12" s="74"/>
      <c r="Q12" s="74"/>
      <c r="R12" s="74"/>
      <c r="S12" s="74"/>
      <c r="T12" s="74"/>
      <c r="U12" s="74"/>
    </row>
    <row r="13" spans="1:21" x14ac:dyDescent="0.25">
      <c r="A13" t="s">
        <v>380</v>
      </c>
      <c r="B13" t="s">
        <v>1</v>
      </c>
      <c r="C13" t="s">
        <v>402</v>
      </c>
      <c r="D13" t="s">
        <v>455</v>
      </c>
      <c r="G13">
        <v>24.62</v>
      </c>
      <c r="K13" s="2">
        <v>1.25</v>
      </c>
      <c r="O13" s="74"/>
      <c r="P13" s="74"/>
      <c r="Q13" s="74"/>
      <c r="R13" s="74"/>
      <c r="S13" s="74"/>
      <c r="T13" s="74"/>
      <c r="U13" s="74"/>
    </row>
    <row r="14" spans="1:21" x14ac:dyDescent="0.25">
      <c r="A14" t="s">
        <v>381</v>
      </c>
      <c r="B14" t="s">
        <v>1</v>
      </c>
      <c r="C14" t="s">
        <v>402</v>
      </c>
      <c r="D14" t="s">
        <v>467</v>
      </c>
      <c r="G14">
        <v>24.94</v>
      </c>
      <c r="K14" s="2">
        <v>0.625</v>
      </c>
      <c r="O14" s="74"/>
      <c r="P14" s="74"/>
      <c r="Q14" s="74"/>
      <c r="R14" s="74"/>
      <c r="S14" s="74"/>
      <c r="T14" s="74"/>
      <c r="U14" s="74"/>
    </row>
    <row r="15" spans="1:21" x14ac:dyDescent="0.25">
      <c r="A15" t="s">
        <v>382</v>
      </c>
      <c r="B15" t="s">
        <v>1</v>
      </c>
      <c r="C15" t="s">
        <v>402</v>
      </c>
      <c r="D15" t="s">
        <v>467</v>
      </c>
      <c r="G15">
        <v>24.96</v>
      </c>
      <c r="K15" s="2">
        <v>0.625</v>
      </c>
      <c r="O15" s="74"/>
      <c r="P15" s="74"/>
      <c r="Q15" s="74"/>
      <c r="R15" s="74"/>
      <c r="S15" s="74"/>
      <c r="T15" s="74"/>
      <c r="U15" s="74"/>
    </row>
    <row r="16" spans="1:21" x14ac:dyDescent="0.25">
      <c r="A16" t="s">
        <v>383</v>
      </c>
      <c r="B16" t="s">
        <v>1</v>
      </c>
      <c r="C16" t="s">
        <v>402</v>
      </c>
      <c r="D16" t="s">
        <v>467</v>
      </c>
      <c r="G16">
        <v>24.96</v>
      </c>
      <c r="K16" s="2">
        <v>0.625</v>
      </c>
      <c r="O16" s="74"/>
      <c r="P16" s="74"/>
      <c r="Q16" s="74"/>
      <c r="R16" s="74"/>
      <c r="S16" s="74"/>
      <c r="T16" s="74"/>
      <c r="U16" s="74"/>
    </row>
    <row r="17" spans="1:21" x14ac:dyDescent="0.25">
      <c r="A17" t="s">
        <v>384</v>
      </c>
      <c r="B17" t="s">
        <v>1</v>
      </c>
      <c r="C17" t="s">
        <v>402</v>
      </c>
      <c r="D17" t="s">
        <v>481</v>
      </c>
      <c r="G17">
        <v>26.07</v>
      </c>
      <c r="K17" s="2">
        <v>0.3125</v>
      </c>
      <c r="O17" s="74"/>
      <c r="P17" s="74"/>
      <c r="Q17" s="74"/>
      <c r="R17" s="74"/>
      <c r="S17" s="74"/>
      <c r="T17" s="74"/>
      <c r="U17" s="74"/>
    </row>
    <row r="18" spans="1:21" x14ac:dyDescent="0.25">
      <c r="A18" t="s">
        <v>385</v>
      </c>
      <c r="B18" t="s">
        <v>1</v>
      </c>
      <c r="C18" t="s">
        <v>402</v>
      </c>
      <c r="D18" t="s">
        <v>481</v>
      </c>
      <c r="G18">
        <v>26.15</v>
      </c>
      <c r="K18" s="2">
        <v>0.3125</v>
      </c>
      <c r="O18" s="74"/>
      <c r="P18" s="74"/>
      <c r="Q18" s="74"/>
      <c r="R18" s="74"/>
      <c r="S18" s="74"/>
      <c r="T18" s="74"/>
      <c r="U18" s="74"/>
    </row>
    <row r="19" spans="1:21" x14ac:dyDescent="0.25">
      <c r="A19" t="s">
        <v>386</v>
      </c>
      <c r="B19" t="s">
        <v>1</v>
      </c>
      <c r="C19" t="s">
        <v>402</v>
      </c>
      <c r="D19" t="s">
        <v>481</v>
      </c>
      <c r="G19">
        <v>26.34</v>
      </c>
      <c r="K19" s="2">
        <v>0.3125</v>
      </c>
      <c r="O19" s="74"/>
      <c r="P19" s="74"/>
      <c r="Q19" s="74"/>
      <c r="R19" s="74"/>
      <c r="S19" s="74"/>
      <c r="T19" s="74"/>
      <c r="U19" s="74"/>
    </row>
    <row r="20" spans="1:21" x14ac:dyDescent="0.25">
      <c r="A20" t="s">
        <v>387</v>
      </c>
      <c r="B20" t="s">
        <v>1</v>
      </c>
      <c r="C20" t="s">
        <v>402</v>
      </c>
      <c r="D20" t="s">
        <v>492</v>
      </c>
      <c r="G20">
        <v>27.03</v>
      </c>
      <c r="K20" s="2">
        <v>0.15629999999999999</v>
      </c>
      <c r="O20" s="74"/>
      <c r="P20" s="74"/>
      <c r="Q20" s="74"/>
      <c r="R20" s="74"/>
      <c r="S20" s="74"/>
      <c r="T20" s="74"/>
      <c r="U20" s="74"/>
    </row>
    <row r="21" spans="1:21" x14ac:dyDescent="0.25">
      <c r="A21" t="s">
        <v>388</v>
      </c>
      <c r="B21" t="s">
        <v>1</v>
      </c>
      <c r="C21" t="s">
        <v>402</v>
      </c>
      <c r="D21" t="s">
        <v>492</v>
      </c>
      <c r="G21">
        <v>26.93</v>
      </c>
      <c r="K21" s="2">
        <v>0.15629999999999999</v>
      </c>
      <c r="O21" s="74"/>
      <c r="P21" s="74"/>
      <c r="Q21" s="74"/>
      <c r="R21" s="74"/>
      <c r="S21" s="74"/>
      <c r="T21" s="74"/>
      <c r="U21" s="74"/>
    </row>
    <row r="22" spans="1:21" x14ac:dyDescent="0.25">
      <c r="A22" t="s">
        <v>389</v>
      </c>
      <c r="B22" t="s">
        <v>1</v>
      </c>
      <c r="C22" t="s">
        <v>402</v>
      </c>
      <c r="D22" t="s">
        <v>492</v>
      </c>
      <c r="G22">
        <v>27.09</v>
      </c>
      <c r="K22" s="2">
        <v>0.15629999999999999</v>
      </c>
      <c r="O22" s="74"/>
      <c r="P22" s="74"/>
      <c r="Q22" s="74"/>
      <c r="R22" s="74"/>
      <c r="S22" s="74"/>
      <c r="T22" s="74"/>
      <c r="U22" s="74"/>
    </row>
    <row r="23" spans="1:21" x14ac:dyDescent="0.25">
      <c r="A23" t="s">
        <v>390</v>
      </c>
      <c r="B23" t="s">
        <v>1</v>
      </c>
      <c r="C23" t="s">
        <v>402</v>
      </c>
      <c r="D23" t="s">
        <v>507</v>
      </c>
      <c r="E23" t="s">
        <v>391</v>
      </c>
      <c r="G23" t="s">
        <v>11</v>
      </c>
      <c r="K23" s="2" t="s">
        <v>11</v>
      </c>
      <c r="O23" s="74"/>
      <c r="P23" s="74"/>
      <c r="Q23" s="74"/>
      <c r="R23" s="74"/>
      <c r="S23" s="74"/>
      <c r="T23" s="74"/>
      <c r="U23" s="74"/>
    </row>
    <row r="24" spans="1:21" x14ac:dyDescent="0.25">
      <c r="A24" t="s">
        <v>392</v>
      </c>
      <c r="B24" t="s">
        <v>1</v>
      </c>
      <c r="C24" t="s">
        <v>402</v>
      </c>
      <c r="D24" t="s">
        <v>507</v>
      </c>
      <c r="E24" t="s">
        <v>391</v>
      </c>
      <c r="G24" t="s">
        <v>11</v>
      </c>
      <c r="K24" s="2" t="s">
        <v>11</v>
      </c>
      <c r="O24" s="74"/>
      <c r="P24" s="74"/>
      <c r="Q24" s="74"/>
      <c r="R24" s="74"/>
      <c r="S24" s="74"/>
      <c r="T24" s="74"/>
      <c r="U24" s="74"/>
    </row>
    <row r="25" spans="1:21" x14ac:dyDescent="0.25">
      <c r="A25" t="s">
        <v>393</v>
      </c>
      <c r="B25" t="s">
        <v>1</v>
      </c>
      <c r="C25" t="s">
        <v>402</v>
      </c>
      <c r="D25" t="s">
        <v>508</v>
      </c>
      <c r="E25" t="s">
        <v>394</v>
      </c>
      <c r="G25" t="s">
        <v>11</v>
      </c>
      <c r="K25" s="2" t="s">
        <v>11</v>
      </c>
      <c r="O25" s="74"/>
      <c r="P25" s="74"/>
      <c r="Q25" s="74"/>
      <c r="R25" s="74"/>
      <c r="S25" s="74"/>
      <c r="T25" s="74"/>
      <c r="U25" s="74"/>
    </row>
    <row r="26" spans="1:21" x14ac:dyDescent="0.25">
      <c r="A26" s="23" t="s">
        <v>512</v>
      </c>
      <c r="B26" s="23" t="s">
        <v>525</v>
      </c>
      <c r="C26" s="23" t="s">
        <v>526</v>
      </c>
      <c r="D26" s="23" t="s">
        <v>527</v>
      </c>
      <c r="E26" s="23" t="s">
        <v>528</v>
      </c>
      <c r="F26" s="23" t="s">
        <v>530</v>
      </c>
      <c r="G26" s="75" t="s">
        <v>755</v>
      </c>
      <c r="H26" s="75" t="s">
        <v>756</v>
      </c>
      <c r="I26" s="75" t="s">
        <v>760</v>
      </c>
      <c r="J26" s="111" t="s">
        <v>762</v>
      </c>
      <c r="K26" s="75" t="s">
        <v>522</v>
      </c>
      <c r="L26" s="23" t="s">
        <v>523</v>
      </c>
      <c r="M26" s="75" t="s">
        <v>760</v>
      </c>
      <c r="N26" s="107" t="s">
        <v>753</v>
      </c>
      <c r="O26" s="108" t="s">
        <v>522</v>
      </c>
      <c r="P26" s="113" t="s">
        <v>763</v>
      </c>
      <c r="Q26" s="23" t="s">
        <v>760</v>
      </c>
      <c r="R26" s="23" t="s">
        <v>758</v>
      </c>
      <c r="S26" s="23" t="s">
        <v>761</v>
      </c>
      <c r="T26" s="23" t="s">
        <v>759</v>
      </c>
      <c r="U26" s="23" t="s">
        <v>528</v>
      </c>
    </row>
    <row r="27" spans="1:21" x14ac:dyDescent="0.25">
      <c r="A27" t="s">
        <v>50</v>
      </c>
      <c r="B27" t="s">
        <v>1</v>
      </c>
      <c r="C27" t="s">
        <v>402</v>
      </c>
      <c r="D27" t="s">
        <v>411</v>
      </c>
      <c r="E27" s="1" t="s">
        <v>399</v>
      </c>
      <c r="F27">
        <v>27.39</v>
      </c>
      <c r="G27" s="4"/>
      <c r="J27" s="2">
        <v>0.1003</v>
      </c>
      <c r="K27"/>
      <c r="N27" s="12">
        <v>0.11219999999999999</v>
      </c>
      <c r="O27" s="11"/>
      <c r="P27" s="15"/>
      <c r="Q27"/>
      <c r="T27" s="5"/>
      <c r="U27" s="1" t="s">
        <v>399</v>
      </c>
    </row>
    <row r="28" spans="1:21" x14ac:dyDescent="0.25">
      <c r="A28" t="s">
        <v>51</v>
      </c>
      <c r="B28" t="s">
        <v>1</v>
      </c>
      <c r="C28" t="s">
        <v>402</v>
      </c>
      <c r="D28" t="s">
        <v>411</v>
      </c>
      <c r="E28" s="1" t="s">
        <v>399</v>
      </c>
      <c r="F28">
        <v>27.34</v>
      </c>
      <c r="G28" s="4"/>
      <c r="J28" s="2">
        <v>0.1053</v>
      </c>
      <c r="K28"/>
      <c r="N28" s="12">
        <v>0.23930000000000001</v>
      </c>
      <c r="O28" s="11"/>
      <c r="P28" s="15"/>
      <c r="Q28"/>
      <c r="T28" s="5"/>
      <c r="U28" s="1" t="s">
        <v>399</v>
      </c>
    </row>
    <row r="29" spans="1:21" x14ac:dyDescent="0.25">
      <c r="A29" t="s">
        <v>52</v>
      </c>
      <c r="B29" t="s">
        <v>1</v>
      </c>
      <c r="C29" t="s">
        <v>402</v>
      </c>
      <c r="D29" t="s">
        <v>411</v>
      </c>
      <c r="E29" s="1" t="s">
        <v>399</v>
      </c>
      <c r="F29">
        <v>26.65</v>
      </c>
      <c r="G29" s="4">
        <f>AVERAGE(F27:F29)</f>
        <v>27.126666666666665</v>
      </c>
      <c r="H29" s="4">
        <f>STDEV(F27:F29)</f>
        <v>0.41356176483487223</v>
      </c>
      <c r="J29" s="2">
        <v>0.1915</v>
      </c>
      <c r="K29" s="4">
        <f>AVERAGE(J27:J29)</f>
        <v>0.13236666666666666</v>
      </c>
      <c r="L29" s="4">
        <f>STDEV(J27:J29)</f>
        <v>5.1271954647090813E-2</v>
      </c>
      <c r="M29" s="4"/>
      <c r="N29" s="12"/>
      <c r="O29" s="11">
        <f>AVERAGE(N27:N29)</f>
        <v>0.17575000000000002</v>
      </c>
      <c r="P29" s="15">
        <f>K29/O29</f>
        <v>0.75315315315315301</v>
      </c>
      <c r="Q29" s="4"/>
      <c r="R29" s="4">
        <f>P29/0.534</f>
        <v>1.4103991632081516</v>
      </c>
      <c r="S29" s="4"/>
      <c r="T29" s="5"/>
      <c r="U29" s="1" t="s">
        <v>399</v>
      </c>
    </row>
    <row r="30" spans="1:21" x14ac:dyDescent="0.25">
      <c r="A30" t="s">
        <v>53</v>
      </c>
      <c r="B30" t="s">
        <v>1</v>
      </c>
      <c r="C30" t="s">
        <v>402</v>
      </c>
      <c r="D30" t="s">
        <v>424</v>
      </c>
      <c r="E30" s="1" t="s">
        <v>399</v>
      </c>
      <c r="F30">
        <v>25.63</v>
      </c>
      <c r="G30" s="4"/>
      <c r="J30" s="2">
        <v>0.46500000000000002</v>
      </c>
      <c r="K30" s="4"/>
      <c r="L30" s="4"/>
      <c r="M30" s="4"/>
      <c r="N30" s="12">
        <v>2.8679999999999999</v>
      </c>
      <c r="O30" s="11"/>
      <c r="P30" s="15"/>
      <c r="Q30" s="4"/>
      <c r="R30" s="4"/>
      <c r="S30" s="4"/>
      <c r="T30" s="5"/>
      <c r="U30" s="1" t="s">
        <v>399</v>
      </c>
    </row>
    <row r="31" spans="1:21" x14ac:dyDescent="0.25">
      <c r="A31" t="s">
        <v>54</v>
      </c>
      <c r="B31" t="s">
        <v>1</v>
      </c>
      <c r="C31" t="s">
        <v>402</v>
      </c>
      <c r="D31" t="s">
        <v>424</v>
      </c>
      <c r="E31" s="1" t="s">
        <v>399</v>
      </c>
      <c r="F31">
        <v>24.74</v>
      </c>
      <c r="G31" s="4"/>
      <c r="J31" s="2">
        <v>1.0109999999999999</v>
      </c>
      <c r="K31" s="4"/>
      <c r="L31" s="4"/>
      <c r="M31" s="4"/>
      <c r="N31" s="12">
        <v>2.7269999999999999</v>
      </c>
      <c r="O31" s="11"/>
      <c r="P31" s="15"/>
      <c r="Q31" s="4"/>
      <c r="R31" s="4"/>
      <c r="S31" s="4"/>
      <c r="T31" s="5"/>
      <c r="U31" s="1" t="s">
        <v>399</v>
      </c>
    </row>
    <row r="32" spans="1:21" x14ac:dyDescent="0.25">
      <c r="A32" t="s">
        <v>55</v>
      </c>
      <c r="B32" t="s">
        <v>1</v>
      </c>
      <c r="C32" t="s">
        <v>402</v>
      </c>
      <c r="D32" t="s">
        <v>424</v>
      </c>
      <c r="E32" s="1" t="s">
        <v>399</v>
      </c>
      <c r="F32">
        <v>24.74</v>
      </c>
      <c r="G32" s="4">
        <f>AVERAGE(F30:F32)</f>
        <v>25.036666666666665</v>
      </c>
      <c r="H32" s="4">
        <f>STDEV(F30:F32)</f>
        <v>0.51384173957876722</v>
      </c>
      <c r="J32" s="2">
        <v>1.008</v>
      </c>
      <c r="K32" s="4">
        <f>AVERAGE(J30:J32)</f>
        <v>0.82799999999999996</v>
      </c>
      <c r="L32" s="4">
        <f>STDEV(J30:J32)</f>
        <v>0.31437080017075386</v>
      </c>
      <c r="M32" s="4"/>
      <c r="N32" s="12"/>
      <c r="O32" s="11">
        <f>AVERAGE(N30:N32)</f>
        <v>2.7974999999999999</v>
      </c>
      <c r="P32" s="15">
        <f>K32/O32</f>
        <v>0.29597855227882036</v>
      </c>
      <c r="Q32" s="4"/>
      <c r="R32" s="4">
        <f>P32/0.534</f>
        <v>0.5542669518329969</v>
      </c>
      <c r="S32" s="4"/>
      <c r="T32" s="5"/>
      <c r="U32" s="1" t="s">
        <v>399</v>
      </c>
    </row>
    <row r="33" spans="1:21" x14ac:dyDescent="0.25">
      <c r="A33" t="s">
        <v>56</v>
      </c>
      <c r="B33" t="s">
        <v>1</v>
      </c>
      <c r="C33" t="s">
        <v>402</v>
      </c>
      <c r="D33" t="s">
        <v>440</v>
      </c>
      <c r="E33" s="1" t="s">
        <v>399</v>
      </c>
      <c r="F33">
        <v>25.14</v>
      </c>
      <c r="G33" s="4"/>
      <c r="J33" s="2">
        <v>0.70950000000000002</v>
      </c>
      <c r="K33" s="4"/>
      <c r="L33" s="4"/>
      <c r="M33" s="4"/>
      <c r="N33" s="12">
        <v>1.032</v>
      </c>
      <c r="O33" s="11"/>
      <c r="P33" s="15"/>
      <c r="Q33" s="4"/>
      <c r="R33" s="4"/>
      <c r="S33" s="4"/>
      <c r="T33" s="5"/>
      <c r="U33" s="1" t="s">
        <v>399</v>
      </c>
    </row>
    <row r="34" spans="1:21" x14ac:dyDescent="0.25">
      <c r="A34" t="s">
        <v>57</v>
      </c>
      <c r="B34" t="s">
        <v>1</v>
      </c>
      <c r="C34" t="s">
        <v>402</v>
      </c>
      <c r="D34" t="s">
        <v>440</v>
      </c>
      <c r="E34" s="1" t="s">
        <v>399</v>
      </c>
      <c r="F34">
        <v>24.99</v>
      </c>
      <c r="G34" s="4"/>
      <c r="J34" s="2">
        <v>0.81369999999999998</v>
      </c>
      <c r="K34" s="4"/>
      <c r="L34" s="4"/>
      <c r="M34" s="4"/>
      <c r="N34" s="12">
        <v>0.80420000000000003</v>
      </c>
      <c r="O34" s="11"/>
      <c r="P34" s="15"/>
      <c r="Q34" s="4"/>
      <c r="R34" s="4"/>
      <c r="S34" s="4"/>
      <c r="T34" s="5"/>
      <c r="U34" s="1" t="s">
        <v>399</v>
      </c>
    </row>
    <row r="35" spans="1:21" x14ac:dyDescent="0.25">
      <c r="A35" t="s">
        <v>58</v>
      </c>
      <c r="B35" t="s">
        <v>1</v>
      </c>
      <c r="C35" t="s">
        <v>402</v>
      </c>
      <c r="D35" t="s">
        <v>440</v>
      </c>
      <c r="E35" s="1" t="s">
        <v>399</v>
      </c>
      <c r="F35">
        <v>25.19</v>
      </c>
      <c r="G35" s="4">
        <f>AVERAGE(F33:F35)</f>
        <v>25.106666666666666</v>
      </c>
      <c r="H35" s="4">
        <f>STDEV(F33:F35)</f>
        <v>0.10408329997330812</v>
      </c>
      <c r="J35" s="2">
        <v>0.68340000000000001</v>
      </c>
      <c r="K35" s="4">
        <f>AVERAGE(J33:J35)</f>
        <v>0.73553333333333326</v>
      </c>
      <c r="L35" s="4">
        <f>STDEV(J33:J35)</f>
        <v>6.8940723330505688E-2</v>
      </c>
      <c r="M35" s="4"/>
      <c r="N35" s="12"/>
      <c r="O35" s="11">
        <f>AVERAGE(N33:N35)</f>
        <v>0.91810000000000003</v>
      </c>
      <c r="P35" s="15">
        <f>K35/O35</f>
        <v>0.80114729695385389</v>
      </c>
      <c r="Q35" s="4"/>
      <c r="R35" s="4">
        <f>P35/0.534</f>
        <v>1.5002758369922358</v>
      </c>
      <c r="S35" s="4"/>
      <c r="T35" s="5"/>
      <c r="U35" s="1" t="s">
        <v>399</v>
      </c>
    </row>
    <row r="36" spans="1:21" x14ac:dyDescent="0.25">
      <c r="A36" t="s">
        <v>59</v>
      </c>
      <c r="B36" t="s">
        <v>1</v>
      </c>
      <c r="C36" t="s">
        <v>402</v>
      </c>
      <c r="D36" t="s">
        <v>456</v>
      </c>
      <c r="E36" s="1" t="s">
        <v>399</v>
      </c>
      <c r="F36">
        <v>27.66</v>
      </c>
      <c r="G36" s="4"/>
      <c r="J36" s="2">
        <v>7.9450000000000007E-2</v>
      </c>
      <c r="K36" s="4"/>
      <c r="L36" s="4"/>
      <c r="M36" s="4"/>
      <c r="N36" s="12">
        <v>0.58479999999999999</v>
      </c>
      <c r="O36" s="11"/>
      <c r="P36" s="15"/>
      <c r="Q36" s="4"/>
      <c r="R36" s="4"/>
      <c r="S36" s="4"/>
      <c r="T36" s="5"/>
      <c r="U36" s="1" t="s">
        <v>399</v>
      </c>
    </row>
    <row r="37" spans="1:21" x14ac:dyDescent="0.25">
      <c r="A37" t="s">
        <v>60</v>
      </c>
      <c r="B37" t="s">
        <v>1</v>
      </c>
      <c r="C37" t="s">
        <v>402</v>
      </c>
      <c r="D37" t="s">
        <v>456</v>
      </c>
      <c r="E37" s="1" t="s">
        <v>399</v>
      </c>
      <c r="F37">
        <v>26.39</v>
      </c>
      <c r="G37" s="4"/>
      <c r="J37" s="2">
        <v>0.23899999999999999</v>
      </c>
      <c r="K37" s="4"/>
      <c r="L37" s="4"/>
      <c r="M37" s="4"/>
      <c r="N37" s="12">
        <v>0.5222</v>
      </c>
      <c r="O37" s="11"/>
      <c r="P37" s="15"/>
      <c r="Q37" s="4"/>
      <c r="R37" s="4"/>
      <c r="S37" s="4"/>
      <c r="T37" s="5"/>
      <c r="U37" s="1" t="s">
        <v>399</v>
      </c>
    </row>
    <row r="38" spans="1:21" x14ac:dyDescent="0.25">
      <c r="A38" t="s">
        <v>61</v>
      </c>
      <c r="B38" t="s">
        <v>1</v>
      </c>
      <c r="C38" t="s">
        <v>402</v>
      </c>
      <c r="D38" t="s">
        <v>456</v>
      </c>
      <c r="E38" s="1" t="s">
        <v>399</v>
      </c>
      <c r="F38">
        <v>26.89</v>
      </c>
      <c r="G38" s="4">
        <f>AVERAGE(F36:F38)</f>
        <v>26.98</v>
      </c>
      <c r="H38" s="4">
        <f>STDEV(F36:F38)</f>
        <v>0.6397655820689323</v>
      </c>
      <c r="I38" s="4">
        <f>AVERAGE(G29:G38)</f>
        <v>26.0625</v>
      </c>
      <c r="J38" s="2">
        <v>0.15490000000000001</v>
      </c>
      <c r="K38" s="4">
        <f>AVERAGE(J36:J38)</f>
        <v>0.15778333333333336</v>
      </c>
      <c r="L38" s="4">
        <f>STDEV(J36:J38)</f>
        <v>7.9814070396975259E-2</v>
      </c>
      <c r="M38" s="4">
        <f>AVERAGE(K29:K38)</f>
        <v>0.46342083333333334</v>
      </c>
      <c r="N38" s="12"/>
      <c r="O38" s="11">
        <f>AVERAGE(N36:N38)</f>
        <v>0.55349999999999999</v>
      </c>
      <c r="P38" s="15">
        <f>K38/O38</f>
        <v>0.28506473953628431</v>
      </c>
      <c r="Q38" s="4">
        <f>AVERAGE(P29:P38)</f>
        <v>0.53383593548052788</v>
      </c>
      <c r="R38" s="4">
        <f>P38/0.534</f>
        <v>0.53382910025521402</v>
      </c>
      <c r="S38" s="4">
        <f>AVERAGE(R29:R38)</f>
        <v>0.99969276307214949</v>
      </c>
      <c r="T38" s="5"/>
      <c r="U38" s="1" t="s">
        <v>399</v>
      </c>
    </row>
    <row r="39" spans="1:21" x14ac:dyDescent="0.25">
      <c r="E39" s="1"/>
      <c r="G39" s="4"/>
      <c r="J39" s="2"/>
      <c r="K39"/>
      <c r="N39" s="12"/>
      <c r="P39" s="14"/>
      <c r="Q39"/>
      <c r="T39" s="5"/>
      <c r="U39" s="1"/>
    </row>
    <row r="40" spans="1:21" x14ac:dyDescent="0.25">
      <c r="A40" t="s">
        <v>62</v>
      </c>
      <c r="B40" t="s">
        <v>1</v>
      </c>
      <c r="C40" t="s">
        <v>402</v>
      </c>
      <c r="D40" t="s">
        <v>468</v>
      </c>
      <c r="E40" s="1" t="s">
        <v>400</v>
      </c>
      <c r="F40">
        <v>24.98</v>
      </c>
      <c r="G40" s="4"/>
      <c r="J40" s="2">
        <v>0.81989999999999996</v>
      </c>
      <c r="K40"/>
      <c r="N40" s="12">
        <v>1.417</v>
      </c>
      <c r="O40" s="11"/>
      <c r="P40" s="15"/>
      <c r="Q40"/>
      <c r="T40" s="5"/>
      <c r="U40" s="1" t="s">
        <v>400</v>
      </c>
    </row>
    <row r="41" spans="1:21" x14ac:dyDescent="0.25">
      <c r="A41" t="s">
        <v>63</v>
      </c>
      <c r="B41" t="s">
        <v>1</v>
      </c>
      <c r="C41" t="s">
        <v>402</v>
      </c>
      <c r="D41" t="s">
        <v>468</v>
      </c>
      <c r="E41" s="1" t="s">
        <v>400</v>
      </c>
      <c r="F41">
        <v>24.15</v>
      </c>
      <c r="G41" s="4"/>
      <c r="J41" s="2">
        <v>1.681</v>
      </c>
      <c r="K41"/>
      <c r="N41" s="12">
        <v>1.66</v>
      </c>
      <c r="O41" s="11"/>
      <c r="P41" s="15"/>
      <c r="Q41"/>
      <c r="T41" s="5"/>
      <c r="U41" s="1" t="s">
        <v>400</v>
      </c>
    </row>
    <row r="42" spans="1:21" x14ac:dyDescent="0.25">
      <c r="A42" t="s">
        <v>64</v>
      </c>
      <c r="B42" t="s">
        <v>1</v>
      </c>
      <c r="C42" t="s">
        <v>402</v>
      </c>
      <c r="D42" t="s">
        <v>468</v>
      </c>
      <c r="E42" s="1" t="s">
        <v>400</v>
      </c>
      <c r="F42">
        <v>24.16</v>
      </c>
      <c r="G42" s="4">
        <f>AVERAGE(F40:F42)</f>
        <v>24.429999999999996</v>
      </c>
      <c r="H42" s="4">
        <f>STDEV(F40:F42)</f>
        <v>0.4763402145525828</v>
      </c>
      <c r="J42" s="2">
        <v>1.665</v>
      </c>
      <c r="K42" s="4">
        <f>AVERAGE(J40:J42)</f>
        <v>1.3886333333333336</v>
      </c>
      <c r="L42" s="4">
        <f>STDEV(J40:J42)</f>
        <v>0.49260248003165014</v>
      </c>
      <c r="M42" s="4"/>
      <c r="N42" s="12"/>
      <c r="O42" s="11">
        <f>AVERAGE(N40:N42)</f>
        <v>1.5385</v>
      </c>
      <c r="P42" s="15">
        <f>K42/O42</f>
        <v>0.90258910193911834</v>
      </c>
      <c r="Q42" s="4"/>
      <c r="R42" s="4">
        <f>P42/0.534</f>
        <v>1.6902417639309331</v>
      </c>
      <c r="S42" s="4"/>
      <c r="T42" s="5"/>
      <c r="U42" s="1" t="s">
        <v>400</v>
      </c>
    </row>
    <row r="43" spans="1:21" x14ac:dyDescent="0.25">
      <c r="A43" t="s">
        <v>65</v>
      </c>
      <c r="B43" t="s">
        <v>1</v>
      </c>
      <c r="C43" t="s">
        <v>402</v>
      </c>
      <c r="D43" t="s">
        <v>482</v>
      </c>
      <c r="E43" s="1" t="s">
        <v>400</v>
      </c>
      <c r="F43">
        <v>23.66</v>
      </c>
      <c r="G43" s="4"/>
      <c r="J43" s="2">
        <v>2.581</v>
      </c>
      <c r="K43" s="4"/>
      <c r="L43" s="4"/>
      <c r="M43" s="4"/>
      <c r="N43" s="12">
        <v>2.72</v>
      </c>
      <c r="O43" s="11"/>
      <c r="P43" s="15"/>
      <c r="Q43" s="4"/>
      <c r="R43" s="4"/>
      <c r="S43" s="4"/>
      <c r="T43" s="5"/>
      <c r="U43" s="1" t="s">
        <v>400</v>
      </c>
    </row>
    <row r="44" spans="1:21" x14ac:dyDescent="0.25">
      <c r="A44" t="s">
        <v>66</v>
      </c>
      <c r="B44" t="s">
        <v>1</v>
      </c>
      <c r="C44" t="s">
        <v>402</v>
      </c>
      <c r="D44" t="s">
        <v>482</v>
      </c>
      <c r="E44" s="1" t="s">
        <v>400</v>
      </c>
      <c r="F44">
        <v>23.08</v>
      </c>
      <c r="G44" s="4"/>
      <c r="J44" s="2">
        <v>4.2679999999999998</v>
      </c>
      <c r="K44" s="4"/>
      <c r="L44" s="4"/>
      <c r="M44" s="4"/>
      <c r="N44" s="12">
        <v>2.484</v>
      </c>
      <c r="O44" s="11"/>
      <c r="P44" s="15"/>
      <c r="Q44" s="4"/>
      <c r="R44" s="4"/>
      <c r="S44" s="4"/>
      <c r="T44" s="5"/>
      <c r="U44" s="1" t="s">
        <v>400</v>
      </c>
    </row>
    <row r="45" spans="1:21" x14ac:dyDescent="0.25">
      <c r="A45" t="s">
        <v>67</v>
      </c>
      <c r="B45" t="s">
        <v>1</v>
      </c>
      <c r="C45" t="s">
        <v>402</v>
      </c>
      <c r="D45" t="s">
        <v>482</v>
      </c>
      <c r="E45" s="1" t="s">
        <v>400</v>
      </c>
      <c r="F45">
        <v>23.06</v>
      </c>
      <c r="G45" s="4">
        <f>AVERAGE(F43:F45)</f>
        <v>23.266666666666666</v>
      </c>
      <c r="H45" s="4">
        <f>STDEV(F43:F45)</f>
        <v>0.34078341117685579</v>
      </c>
      <c r="J45" s="2">
        <v>4.3369999999999997</v>
      </c>
      <c r="K45" s="4">
        <f>AVERAGE(J43:J45)</f>
        <v>3.7286666666666668</v>
      </c>
      <c r="L45" s="4">
        <f>STDEV(J43:J45)</f>
        <v>0.9945070805848153</v>
      </c>
      <c r="M45" s="4"/>
      <c r="N45" s="12"/>
      <c r="O45" s="11">
        <f>AVERAGE(N43:N45)</f>
        <v>2.6020000000000003</v>
      </c>
      <c r="P45" s="15">
        <f>K45/O45</f>
        <v>1.4330002562131692</v>
      </c>
      <c r="Q45" s="4"/>
      <c r="R45" s="4">
        <f>P45/0.534</f>
        <v>2.6835210790508786</v>
      </c>
      <c r="S45" s="4"/>
      <c r="T45" s="5"/>
      <c r="U45" s="1" t="s">
        <v>400</v>
      </c>
    </row>
    <row r="46" spans="1:21" x14ac:dyDescent="0.25">
      <c r="A46" t="s">
        <v>68</v>
      </c>
      <c r="B46" t="s">
        <v>1</v>
      </c>
      <c r="C46" t="s">
        <v>402</v>
      </c>
      <c r="D46" t="s">
        <v>493</v>
      </c>
      <c r="E46" s="1" t="s">
        <v>400</v>
      </c>
      <c r="F46">
        <v>26.45</v>
      </c>
      <c r="G46" s="4"/>
      <c r="J46" s="2">
        <v>0.2266</v>
      </c>
      <c r="K46" s="4"/>
      <c r="L46" s="4"/>
      <c r="M46" s="4"/>
      <c r="N46" s="12">
        <v>1.319</v>
      </c>
      <c r="O46" s="11"/>
      <c r="P46" s="15"/>
      <c r="Q46" s="4"/>
      <c r="R46" s="4"/>
      <c r="S46" s="4"/>
      <c r="T46" s="5"/>
      <c r="U46" s="1" t="s">
        <v>400</v>
      </c>
    </row>
    <row r="47" spans="1:21" x14ac:dyDescent="0.25">
      <c r="A47" t="s">
        <v>69</v>
      </c>
      <c r="B47" t="s">
        <v>1</v>
      </c>
      <c r="C47" t="s">
        <v>402</v>
      </c>
      <c r="D47" t="s">
        <v>493</v>
      </c>
      <c r="E47" s="1" t="s">
        <v>400</v>
      </c>
      <c r="F47">
        <v>25.7</v>
      </c>
      <c r="G47" s="4"/>
      <c r="J47" s="2">
        <v>0.43880000000000002</v>
      </c>
      <c r="K47" s="4"/>
      <c r="L47" s="4"/>
      <c r="M47" s="4"/>
      <c r="N47" s="12">
        <v>1.1020000000000001</v>
      </c>
      <c r="O47" s="11"/>
      <c r="P47" s="15"/>
      <c r="Q47" s="4"/>
      <c r="R47" s="4"/>
      <c r="S47" s="4"/>
      <c r="T47" s="5"/>
      <c r="U47" s="1" t="s">
        <v>400</v>
      </c>
    </row>
    <row r="48" spans="1:21" x14ac:dyDescent="0.25">
      <c r="A48" t="s">
        <v>70</v>
      </c>
      <c r="B48" t="s">
        <v>1</v>
      </c>
      <c r="C48" t="s">
        <v>402</v>
      </c>
      <c r="D48" t="s">
        <v>493</v>
      </c>
      <c r="E48" s="1" t="s">
        <v>400</v>
      </c>
      <c r="F48">
        <v>26</v>
      </c>
      <c r="G48" s="4">
        <f>AVERAGE(F46:F48)</f>
        <v>26.05</v>
      </c>
      <c r="H48" s="4">
        <f>STDEV(F46:F48)</f>
        <v>0.37749172176353746</v>
      </c>
      <c r="J48" s="2">
        <v>0.33629999999999999</v>
      </c>
      <c r="K48" s="4">
        <f>AVERAGE(J46:J48)</f>
        <v>0.33390000000000003</v>
      </c>
      <c r="L48" s="4">
        <f>STDEV(J46:J48)</f>
        <v>0.10612035619992986</v>
      </c>
      <c r="M48" s="4"/>
      <c r="N48" s="12"/>
      <c r="O48" s="11">
        <f>AVERAGE(N46:N48)</f>
        <v>1.2105000000000001</v>
      </c>
      <c r="P48" s="15">
        <f>K48/O48</f>
        <v>0.27583643122676582</v>
      </c>
      <c r="Q48" s="4"/>
      <c r="R48" s="4">
        <f>P48/0.534</f>
        <v>0.51654762402016063</v>
      </c>
      <c r="S48" s="4"/>
      <c r="T48" s="5"/>
      <c r="U48" s="1" t="s">
        <v>400</v>
      </c>
    </row>
    <row r="49" spans="1:21" x14ac:dyDescent="0.25">
      <c r="A49" t="s">
        <v>71</v>
      </c>
      <c r="B49" t="s">
        <v>1</v>
      </c>
      <c r="C49" t="s">
        <v>402</v>
      </c>
      <c r="D49" t="s">
        <v>509</v>
      </c>
      <c r="E49" s="1" t="s">
        <v>400</v>
      </c>
      <c r="F49">
        <v>25.07</v>
      </c>
      <c r="G49" s="4"/>
      <c r="J49" s="2">
        <v>0.75960000000000005</v>
      </c>
      <c r="K49" s="4"/>
      <c r="L49" s="4"/>
      <c r="M49" s="4"/>
      <c r="N49" s="12">
        <v>3.9830000000000001</v>
      </c>
      <c r="O49" s="11"/>
      <c r="P49" s="15"/>
      <c r="Q49" s="4"/>
      <c r="R49" s="4"/>
      <c r="S49" s="4"/>
      <c r="T49" s="5"/>
      <c r="U49" s="1" t="s">
        <v>400</v>
      </c>
    </row>
    <row r="50" spans="1:21" x14ac:dyDescent="0.25">
      <c r="A50" t="s">
        <v>72</v>
      </c>
      <c r="B50" t="s">
        <v>1</v>
      </c>
      <c r="C50" t="s">
        <v>402</v>
      </c>
      <c r="D50" t="s">
        <v>509</v>
      </c>
      <c r="E50" s="1" t="s">
        <v>400</v>
      </c>
      <c r="F50">
        <v>24.86</v>
      </c>
      <c r="G50" s="4"/>
      <c r="J50" s="2">
        <v>0.90890000000000004</v>
      </c>
      <c r="K50" s="4"/>
      <c r="L50" s="4"/>
      <c r="M50" s="4"/>
      <c r="N50" s="12">
        <v>4.0830000000000002</v>
      </c>
      <c r="O50" s="11"/>
      <c r="P50" s="15"/>
      <c r="Q50" s="4"/>
      <c r="R50" s="4"/>
      <c r="S50" s="4"/>
      <c r="T50" s="5"/>
      <c r="U50" s="1" t="s">
        <v>400</v>
      </c>
    </row>
    <row r="51" spans="1:21" x14ac:dyDescent="0.25">
      <c r="A51" t="s">
        <v>73</v>
      </c>
      <c r="B51" t="s">
        <v>1</v>
      </c>
      <c r="C51" t="s">
        <v>402</v>
      </c>
      <c r="D51" t="s">
        <v>509</v>
      </c>
      <c r="E51" s="1" t="s">
        <v>400</v>
      </c>
      <c r="F51">
        <v>24.34</v>
      </c>
      <c r="G51" s="4">
        <f>AVERAGE(F49:F51)</f>
        <v>24.756666666666664</v>
      </c>
      <c r="H51" s="4">
        <f>STDEV(F49:F51)</f>
        <v>0.37581023580170542</v>
      </c>
      <c r="I51" s="4">
        <f>AVERAGE(G42:G51)</f>
        <v>24.625833333333329</v>
      </c>
      <c r="J51" s="2">
        <v>1.4219999999999999</v>
      </c>
      <c r="K51" s="4">
        <f>AVERAGE(J49:J51)</f>
        <v>1.0301666666666667</v>
      </c>
      <c r="L51" s="4">
        <f>STDEV(J49:J51)</f>
        <v>0.34745164171915133</v>
      </c>
      <c r="M51" s="4">
        <f>AVERAGE(K42:K51)</f>
        <v>1.6203416666666666</v>
      </c>
      <c r="N51" s="12"/>
      <c r="O51" s="11">
        <f>AVERAGE(N49:N51)</f>
        <v>4.0330000000000004</v>
      </c>
      <c r="P51" s="15">
        <f>K51/O51</f>
        <v>0.25543433341598476</v>
      </c>
      <c r="Q51" s="4">
        <f>AVERAGE(P42:P51)</f>
        <v>0.71671503069875953</v>
      </c>
      <c r="R51" s="4">
        <f>P51/0.534</f>
        <v>0.47834144834454073</v>
      </c>
      <c r="S51" s="4">
        <f>AVERAGE(R42:R51)</f>
        <v>1.3421629788366283</v>
      </c>
      <c r="T51" s="5"/>
      <c r="U51" s="1" t="s">
        <v>400</v>
      </c>
    </row>
    <row r="52" spans="1:21" x14ac:dyDescent="0.25">
      <c r="E52" s="1"/>
      <c r="G52" s="4"/>
      <c r="J52" s="2"/>
      <c r="K52"/>
      <c r="N52" s="12"/>
      <c r="P52" s="14"/>
      <c r="Q52"/>
      <c r="T52" s="5"/>
      <c r="U52" s="1"/>
    </row>
    <row r="53" spans="1:21" x14ac:dyDescent="0.25">
      <c r="A53" t="s">
        <v>74</v>
      </c>
      <c r="B53" t="s">
        <v>1</v>
      </c>
      <c r="C53" t="s">
        <v>402</v>
      </c>
      <c r="D53" t="s">
        <v>412</v>
      </c>
      <c r="E53" s="1" t="s">
        <v>401</v>
      </c>
      <c r="F53">
        <v>25.53</v>
      </c>
      <c r="G53" s="4"/>
      <c r="J53" s="2">
        <v>0.50529999999999997</v>
      </c>
      <c r="K53"/>
      <c r="N53" s="12">
        <v>0.85760000000000003</v>
      </c>
      <c r="O53" s="11"/>
      <c r="P53" s="15"/>
      <c r="Q53"/>
      <c r="T53" s="5"/>
      <c r="U53" s="1" t="s">
        <v>401</v>
      </c>
    </row>
    <row r="54" spans="1:21" x14ac:dyDescent="0.25">
      <c r="A54" t="s">
        <v>75</v>
      </c>
      <c r="B54" t="s">
        <v>1</v>
      </c>
      <c r="C54" t="s">
        <v>402</v>
      </c>
      <c r="D54" t="s">
        <v>412</v>
      </c>
      <c r="E54" s="1" t="s">
        <v>401</v>
      </c>
      <c r="F54">
        <v>25.52</v>
      </c>
      <c r="G54" s="4"/>
      <c r="J54" s="2">
        <v>0.51019999999999999</v>
      </c>
      <c r="K54"/>
      <c r="N54" s="12">
        <v>1.427</v>
      </c>
      <c r="O54" s="11"/>
      <c r="P54" s="15"/>
      <c r="Q54"/>
      <c r="T54" s="5"/>
      <c r="U54" s="1" t="s">
        <v>401</v>
      </c>
    </row>
    <row r="55" spans="1:21" x14ac:dyDescent="0.25">
      <c r="A55" t="s">
        <v>76</v>
      </c>
      <c r="B55" t="s">
        <v>1</v>
      </c>
      <c r="C55" t="s">
        <v>402</v>
      </c>
      <c r="D55" t="s">
        <v>412</v>
      </c>
      <c r="E55" s="1" t="s">
        <v>401</v>
      </c>
      <c r="F55">
        <v>25.52</v>
      </c>
      <c r="G55" s="4">
        <f>AVERAGE(F53:F55)</f>
        <v>25.52333333333333</v>
      </c>
      <c r="H55" s="4">
        <f>STDEV(F53:F55)</f>
        <v>5.77350269189716E-3</v>
      </c>
      <c r="J55" s="2">
        <v>0.51180000000000003</v>
      </c>
      <c r="K55" s="4">
        <f>AVERAGE(J53:J55)</f>
        <v>0.5091</v>
      </c>
      <c r="L55" s="4">
        <f>STDEV(J53:J55)</f>
        <v>3.3867388443752466E-3</v>
      </c>
      <c r="M55" s="4"/>
      <c r="N55" s="12"/>
      <c r="O55" s="11">
        <f>AVERAGE(N53:N55)</f>
        <v>1.1423000000000001</v>
      </c>
      <c r="P55" s="15">
        <f>K55/O55</f>
        <v>0.44567976888733252</v>
      </c>
      <c r="Q55" s="4"/>
      <c r="R55" s="4">
        <f>P55/0.534</f>
        <v>0.8346063087777762</v>
      </c>
      <c r="S55" s="4"/>
      <c r="T55" s="5"/>
      <c r="U55" s="1" t="s">
        <v>401</v>
      </c>
    </row>
    <row r="56" spans="1:21" x14ac:dyDescent="0.25">
      <c r="A56" t="s">
        <v>77</v>
      </c>
      <c r="B56" t="s">
        <v>1</v>
      </c>
      <c r="C56" t="s">
        <v>402</v>
      </c>
      <c r="D56" t="s">
        <v>425</v>
      </c>
      <c r="E56" s="1" t="s">
        <v>401</v>
      </c>
      <c r="F56">
        <v>24.96</v>
      </c>
      <c r="G56" s="4"/>
      <c r="J56" s="2">
        <v>0.83389999999999997</v>
      </c>
      <c r="K56" s="4"/>
      <c r="L56" s="4"/>
      <c r="M56" s="4"/>
      <c r="N56" s="12">
        <v>3.5</v>
      </c>
      <c r="O56" s="11"/>
      <c r="P56" s="15"/>
      <c r="Q56" s="4"/>
      <c r="R56" s="4"/>
      <c r="S56" s="4"/>
      <c r="T56" s="5"/>
      <c r="U56" s="1" t="s">
        <v>401</v>
      </c>
    </row>
    <row r="57" spans="1:21" x14ac:dyDescent="0.25">
      <c r="A57" t="s">
        <v>78</v>
      </c>
      <c r="B57" t="s">
        <v>1</v>
      </c>
      <c r="C57" t="s">
        <v>402</v>
      </c>
      <c r="D57" t="s">
        <v>425</v>
      </c>
      <c r="E57" s="1" t="s">
        <v>401</v>
      </c>
      <c r="F57">
        <v>25</v>
      </c>
      <c r="G57" s="4"/>
      <c r="J57" s="2">
        <v>0.80659999999999998</v>
      </c>
      <c r="K57" s="4"/>
      <c r="L57" s="4"/>
      <c r="M57" s="4"/>
      <c r="N57" s="12">
        <v>2.4870000000000001</v>
      </c>
      <c r="O57" s="11"/>
      <c r="P57" s="15"/>
      <c r="Q57" s="4"/>
      <c r="R57" s="4"/>
      <c r="S57" s="4"/>
      <c r="T57" s="5"/>
      <c r="U57" s="1" t="s">
        <v>401</v>
      </c>
    </row>
    <row r="58" spans="1:21" x14ac:dyDescent="0.25">
      <c r="A58" t="s">
        <v>79</v>
      </c>
      <c r="B58" t="s">
        <v>1</v>
      </c>
      <c r="C58" t="s">
        <v>402</v>
      </c>
      <c r="D58" t="s">
        <v>425</v>
      </c>
      <c r="E58" s="1" t="s">
        <v>401</v>
      </c>
      <c r="F58">
        <v>24.79</v>
      </c>
      <c r="G58" s="4">
        <f>AVERAGE(F56:F58)</f>
        <v>24.916666666666668</v>
      </c>
      <c r="H58" s="4">
        <f>STDEV(F56:F58)</f>
        <v>0.11150485789118553</v>
      </c>
      <c r="J58" s="2">
        <v>0.9617</v>
      </c>
      <c r="K58" s="4">
        <f>AVERAGE(J56:J58)</f>
        <v>0.86739999999999995</v>
      </c>
      <c r="L58" s="4">
        <f>STDEV(J56:J58)</f>
        <v>8.2799094197943984E-2</v>
      </c>
      <c r="M58" s="4"/>
      <c r="N58" s="12"/>
      <c r="O58" s="11">
        <f>AVERAGE(N56:N58)</f>
        <v>2.9935</v>
      </c>
      <c r="P58" s="15">
        <f>K58/O58</f>
        <v>0.28976114915650575</v>
      </c>
      <c r="Q58" s="4"/>
      <c r="R58" s="4">
        <f>P58/0.534</f>
        <v>0.54262387482491714</v>
      </c>
      <c r="S58" s="4"/>
      <c r="T58" s="5"/>
      <c r="U58" s="1" t="s">
        <v>401</v>
      </c>
    </row>
    <row r="59" spans="1:21" x14ac:dyDescent="0.25">
      <c r="A59" t="s">
        <v>80</v>
      </c>
      <c r="B59" t="s">
        <v>1</v>
      </c>
      <c r="C59" t="s">
        <v>402</v>
      </c>
      <c r="D59" t="s">
        <v>441</v>
      </c>
      <c r="E59" s="1" t="s">
        <v>401</v>
      </c>
      <c r="F59">
        <v>25.34</v>
      </c>
      <c r="G59" s="4"/>
      <c r="J59" s="2">
        <v>0.59619999999999995</v>
      </c>
      <c r="K59" s="4"/>
      <c r="L59" s="4"/>
      <c r="M59" s="4"/>
      <c r="N59" s="12">
        <v>3.1989999999999998</v>
      </c>
      <c r="O59" s="11"/>
      <c r="P59" s="15"/>
      <c r="Q59" s="4"/>
      <c r="R59" s="4"/>
      <c r="S59" s="4"/>
      <c r="T59" s="5"/>
      <c r="U59" s="1" t="s">
        <v>401</v>
      </c>
    </row>
    <row r="60" spans="1:21" x14ac:dyDescent="0.25">
      <c r="A60" t="s">
        <v>81</v>
      </c>
      <c r="B60" t="s">
        <v>1</v>
      </c>
      <c r="C60" t="s">
        <v>402</v>
      </c>
      <c r="D60" t="s">
        <v>441</v>
      </c>
      <c r="E60" s="1" t="s">
        <v>401</v>
      </c>
      <c r="F60">
        <v>25.14</v>
      </c>
      <c r="G60" s="4"/>
      <c r="J60" s="2">
        <v>0.71289999999999998</v>
      </c>
      <c r="K60" s="4"/>
      <c r="L60" s="4"/>
      <c r="M60" s="4"/>
      <c r="N60" s="12">
        <v>2.3879999999999999</v>
      </c>
      <c r="O60" s="11"/>
      <c r="P60" s="15"/>
      <c r="Q60" s="4"/>
      <c r="R60" s="4"/>
      <c r="S60" s="4"/>
      <c r="T60" s="5"/>
      <c r="U60" s="1" t="s">
        <v>401</v>
      </c>
    </row>
    <row r="61" spans="1:21" x14ac:dyDescent="0.25">
      <c r="A61" t="s">
        <v>82</v>
      </c>
      <c r="B61" t="s">
        <v>1</v>
      </c>
      <c r="C61" t="s">
        <v>402</v>
      </c>
      <c r="D61" t="s">
        <v>441</v>
      </c>
      <c r="E61" s="1" t="s">
        <v>401</v>
      </c>
      <c r="F61">
        <v>25.28</v>
      </c>
      <c r="G61" s="4">
        <f>AVERAGE(F59:F61)</f>
        <v>25.253333333333334</v>
      </c>
      <c r="H61" s="4">
        <f>STDEV(F59:F61)</f>
        <v>0.10263202878893747</v>
      </c>
      <c r="J61" s="2">
        <v>0.62939999999999996</v>
      </c>
      <c r="K61" s="4">
        <f>AVERAGE(J59:J61)</f>
        <v>0.64616666666666667</v>
      </c>
      <c r="L61" s="4">
        <f>STDEV(J59:J61)</f>
        <v>6.0129554574546239E-2</v>
      </c>
      <c r="M61" s="4"/>
      <c r="N61" s="12"/>
      <c r="O61" s="11">
        <f>AVERAGE(N59:N61)</f>
        <v>2.7934999999999999</v>
      </c>
      <c r="P61" s="15">
        <f>K61/O61</f>
        <v>0.23131078097965516</v>
      </c>
      <c r="Q61" s="4"/>
      <c r="R61" s="4">
        <f>P61/0.534</f>
        <v>0.43316625651620816</v>
      </c>
      <c r="S61" s="4"/>
      <c r="T61" s="5"/>
      <c r="U61" s="1" t="s">
        <v>401</v>
      </c>
    </row>
    <row r="62" spans="1:21" x14ac:dyDescent="0.25">
      <c r="A62" t="s">
        <v>83</v>
      </c>
      <c r="B62" t="s">
        <v>1</v>
      </c>
      <c r="C62" t="s">
        <v>402</v>
      </c>
      <c r="D62" t="s">
        <v>457</v>
      </c>
      <c r="E62" s="1" t="s">
        <v>401</v>
      </c>
      <c r="F62">
        <v>25.31</v>
      </c>
      <c r="G62" s="4"/>
      <c r="J62" s="2">
        <v>0.61380000000000001</v>
      </c>
      <c r="K62" s="4"/>
      <c r="L62" s="4"/>
      <c r="M62" s="4"/>
      <c r="N62" s="12">
        <v>4.4210000000000003</v>
      </c>
      <c r="O62" s="11"/>
      <c r="P62" s="15"/>
      <c r="Q62" s="4"/>
      <c r="R62" s="4"/>
      <c r="S62" s="4"/>
      <c r="T62" s="5"/>
      <c r="U62" s="1" t="s">
        <v>401</v>
      </c>
    </row>
    <row r="63" spans="1:21" x14ac:dyDescent="0.25">
      <c r="A63" t="s">
        <v>84</v>
      </c>
      <c r="B63" t="s">
        <v>1</v>
      </c>
      <c r="C63" t="s">
        <v>402</v>
      </c>
      <c r="D63" t="s">
        <v>457</v>
      </c>
      <c r="E63" s="1" t="s">
        <v>401</v>
      </c>
      <c r="F63">
        <v>25.05</v>
      </c>
      <c r="G63" s="4"/>
      <c r="J63" s="2">
        <v>0.76870000000000005</v>
      </c>
      <c r="K63" s="4"/>
      <c r="L63" s="4"/>
      <c r="M63" s="4"/>
      <c r="N63" s="12">
        <v>3.31</v>
      </c>
      <c r="O63" s="11"/>
      <c r="P63" s="15"/>
      <c r="Q63" s="4"/>
      <c r="R63" s="4"/>
      <c r="S63" s="4"/>
      <c r="T63" s="5"/>
      <c r="U63" s="1" t="s">
        <v>401</v>
      </c>
    </row>
    <row r="64" spans="1:21" x14ac:dyDescent="0.25">
      <c r="A64" t="s">
        <v>85</v>
      </c>
      <c r="B64" t="s">
        <v>1</v>
      </c>
      <c r="C64" t="s">
        <v>402</v>
      </c>
      <c r="D64" t="s">
        <v>457</v>
      </c>
      <c r="E64" s="1" t="s">
        <v>401</v>
      </c>
      <c r="F64">
        <v>25.16</v>
      </c>
      <c r="G64" s="4">
        <f>AVERAGE(F62:F64)</f>
        <v>25.173333333333332</v>
      </c>
      <c r="H64" s="4">
        <f>STDEV(F62:F64)</f>
        <v>0.13051181300301162</v>
      </c>
      <c r="I64" s="4">
        <f>AVERAGE(G55:G64)</f>
        <v>25.216666666666665</v>
      </c>
      <c r="J64" s="2">
        <v>0.69710000000000005</v>
      </c>
      <c r="K64" s="4">
        <f>AVERAGE(J62:J64)</f>
        <v>0.69320000000000004</v>
      </c>
      <c r="L64" s="4">
        <f>STDEV(J62:J64)</f>
        <v>7.7523609307100783E-2</v>
      </c>
      <c r="M64" s="4">
        <f>AVERAGE(K55:K64)</f>
        <v>0.67896666666666672</v>
      </c>
      <c r="N64" s="12"/>
      <c r="O64" s="11">
        <f>AVERAGE(N62:N64)</f>
        <v>3.8654999999999999</v>
      </c>
      <c r="P64" s="15">
        <f>K64/O64</f>
        <v>0.17932997024964431</v>
      </c>
      <c r="Q64" s="4">
        <f>AVERAGE(P55:P64)</f>
        <v>0.28652041731828443</v>
      </c>
      <c r="R64" s="4">
        <f>P64/0.534</f>
        <v>0.33582391432517661</v>
      </c>
      <c r="S64" s="4">
        <f>AVERAGE(R55:R64)</f>
        <v>0.53655508861101953</v>
      </c>
      <c r="T64" s="5"/>
      <c r="U64" s="1" t="s">
        <v>401</v>
      </c>
    </row>
    <row r="65" spans="1:21" x14ac:dyDescent="0.25">
      <c r="E65" s="1"/>
      <c r="G65" s="4"/>
      <c r="J65" s="2"/>
      <c r="K65"/>
      <c r="N65" s="13"/>
      <c r="P65" s="14"/>
      <c r="Q65"/>
      <c r="T65" s="5"/>
      <c r="U65" s="1"/>
    </row>
    <row r="66" spans="1:21" x14ac:dyDescent="0.25">
      <c r="A66" t="s">
        <v>0</v>
      </c>
      <c r="B66" t="s">
        <v>1</v>
      </c>
      <c r="C66" t="s">
        <v>402</v>
      </c>
      <c r="D66" t="s">
        <v>469</v>
      </c>
      <c r="E66" s="1" t="s">
        <v>395</v>
      </c>
      <c r="F66">
        <v>26.74</v>
      </c>
      <c r="G66" s="4"/>
      <c r="J66" s="2">
        <v>0.17599999999999999</v>
      </c>
      <c r="K66"/>
      <c r="N66" s="12">
        <v>2.105</v>
      </c>
      <c r="O66" s="11"/>
      <c r="P66" s="14"/>
      <c r="Q66"/>
      <c r="T66" s="5"/>
      <c r="U66" s="1" t="s">
        <v>395</v>
      </c>
    </row>
    <row r="67" spans="1:21" x14ac:dyDescent="0.25">
      <c r="A67" t="s">
        <v>2</v>
      </c>
      <c r="B67" t="s">
        <v>1</v>
      </c>
      <c r="C67" t="s">
        <v>402</v>
      </c>
      <c r="D67" t="s">
        <v>469</v>
      </c>
      <c r="E67" s="1" t="s">
        <v>395</v>
      </c>
      <c r="F67">
        <v>26.64</v>
      </c>
      <c r="G67" s="4"/>
      <c r="J67" s="2">
        <v>0.19320000000000001</v>
      </c>
      <c r="K67"/>
      <c r="N67" s="12">
        <v>1.7829999999999999</v>
      </c>
      <c r="O67" s="11"/>
      <c r="P67" s="14"/>
      <c r="Q67"/>
      <c r="T67" s="5"/>
      <c r="U67" s="1" t="s">
        <v>395</v>
      </c>
    </row>
    <row r="68" spans="1:21" x14ac:dyDescent="0.25">
      <c r="A68" t="s">
        <v>3</v>
      </c>
      <c r="B68" t="s">
        <v>1</v>
      </c>
      <c r="C68" t="s">
        <v>402</v>
      </c>
      <c r="D68" t="s">
        <v>469</v>
      </c>
      <c r="E68" s="1" t="s">
        <v>395</v>
      </c>
      <c r="F68">
        <v>26.78</v>
      </c>
      <c r="G68" s="4">
        <f>AVERAGE(F66:F68)</f>
        <v>26.72</v>
      </c>
      <c r="H68" s="4">
        <f>STDEV(F66:F68)</f>
        <v>7.2111025509279725E-2</v>
      </c>
      <c r="J68" s="2">
        <v>0.17100000000000001</v>
      </c>
      <c r="K68" s="4">
        <f>AVERAGE(J66:J68)</f>
        <v>0.18006666666666668</v>
      </c>
      <c r="L68" s="4">
        <f>STDEV(J66:J68)</f>
        <v>1.1645313792823851E-2</v>
      </c>
      <c r="M68" s="4"/>
      <c r="N68" s="12"/>
      <c r="O68" s="11">
        <f>AVERAGE(N66:N68)</f>
        <v>1.944</v>
      </c>
      <c r="P68" s="15">
        <f>K68/O68</f>
        <v>9.262688614540468E-2</v>
      </c>
      <c r="Q68" s="4"/>
      <c r="R68" s="4">
        <f>P68/0.534</f>
        <v>0.17345858828727467</v>
      </c>
      <c r="S68" s="4"/>
      <c r="T68" s="5"/>
      <c r="U68" s="1" t="s">
        <v>395</v>
      </c>
    </row>
    <row r="69" spans="1:21" x14ac:dyDescent="0.25">
      <c r="A69" t="s">
        <v>4</v>
      </c>
      <c r="B69" t="s">
        <v>1</v>
      </c>
      <c r="C69" t="s">
        <v>402</v>
      </c>
      <c r="D69" t="s">
        <v>483</v>
      </c>
      <c r="E69" s="1" t="s">
        <v>395</v>
      </c>
      <c r="F69">
        <v>26.26</v>
      </c>
      <c r="G69" s="4"/>
      <c r="J69" s="2">
        <v>0.26889999999999997</v>
      </c>
      <c r="K69" s="4"/>
      <c r="L69" s="4"/>
      <c r="M69" s="4"/>
      <c r="N69" s="12">
        <v>2.29</v>
      </c>
      <c r="O69" s="11"/>
      <c r="P69" s="15"/>
      <c r="Q69" s="4"/>
      <c r="R69" s="4"/>
      <c r="S69" s="4"/>
      <c r="T69" s="5"/>
      <c r="U69" s="1" t="s">
        <v>395</v>
      </c>
    </row>
    <row r="70" spans="1:21" x14ac:dyDescent="0.25">
      <c r="A70" t="s">
        <v>5</v>
      </c>
      <c r="B70" t="s">
        <v>1</v>
      </c>
      <c r="C70" t="s">
        <v>402</v>
      </c>
      <c r="D70" t="s">
        <v>483</v>
      </c>
      <c r="E70" s="1" t="s">
        <v>395</v>
      </c>
      <c r="F70">
        <v>26.25</v>
      </c>
      <c r="G70" s="4"/>
      <c r="J70" s="2">
        <v>0.27079999999999999</v>
      </c>
      <c r="K70" s="4"/>
      <c r="L70" s="4"/>
      <c r="M70" s="4"/>
      <c r="N70" s="12">
        <v>2.3769999999999998</v>
      </c>
      <c r="O70" s="11"/>
      <c r="P70" s="15"/>
      <c r="Q70" s="4"/>
      <c r="R70" s="4"/>
      <c r="S70" s="4"/>
      <c r="T70" s="5"/>
      <c r="U70" s="1" t="s">
        <v>395</v>
      </c>
    </row>
    <row r="71" spans="1:21" x14ac:dyDescent="0.25">
      <c r="A71" t="s">
        <v>6</v>
      </c>
      <c r="B71" t="s">
        <v>1</v>
      </c>
      <c r="C71" t="s">
        <v>402</v>
      </c>
      <c r="D71" t="s">
        <v>483</v>
      </c>
      <c r="E71" s="1" t="s">
        <v>395</v>
      </c>
      <c r="F71">
        <v>26.32</v>
      </c>
      <c r="G71" s="4">
        <f>AVERAGE(F69:F71)</f>
        <v>26.276666666666671</v>
      </c>
      <c r="H71" s="4">
        <f>STDEV(F69:F71)</f>
        <v>3.785938897200164E-2</v>
      </c>
      <c r="J71" s="2">
        <v>0.25380000000000003</v>
      </c>
      <c r="K71" s="4">
        <f>AVERAGE(J69:J71)</f>
        <v>0.26450000000000001</v>
      </c>
      <c r="L71" s="4">
        <f>STDEV(J69:J71)</f>
        <v>9.3150415994776702E-3</v>
      </c>
      <c r="M71" s="4"/>
      <c r="N71" s="12"/>
      <c r="O71" s="11">
        <f>AVERAGE(N69:N71)</f>
        <v>2.3334999999999999</v>
      </c>
      <c r="P71" s="15">
        <f>K71/O71</f>
        <v>0.11334904649667882</v>
      </c>
      <c r="Q71" s="4"/>
      <c r="R71" s="4">
        <f>P71/0.534</f>
        <v>0.21226413201625247</v>
      </c>
      <c r="S71" s="4"/>
      <c r="T71" s="5"/>
      <c r="U71" s="1" t="s">
        <v>395</v>
      </c>
    </row>
    <row r="72" spans="1:21" x14ac:dyDescent="0.25">
      <c r="A72" t="s">
        <v>7</v>
      </c>
      <c r="B72" t="s">
        <v>1</v>
      </c>
      <c r="C72" t="s">
        <v>402</v>
      </c>
      <c r="D72" t="s">
        <v>494</v>
      </c>
      <c r="E72" s="1" t="s">
        <v>395</v>
      </c>
      <c r="F72">
        <v>26.18</v>
      </c>
      <c r="G72" s="4"/>
      <c r="J72" s="2">
        <v>0.2868</v>
      </c>
      <c r="K72" s="4"/>
      <c r="L72" s="4"/>
      <c r="M72" s="4"/>
      <c r="N72" s="12">
        <v>2.3220000000000001</v>
      </c>
      <c r="O72" s="11"/>
      <c r="P72" s="15"/>
      <c r="Q72" s="4"/>
      <c r="R72" s="4"/>
      <c r="S72" s="4"/>
      <c r="T72" s="5"/>
      <c r="U72" s="1" t="s">
        <v>395</v>
      </c>
    </row>
    <row r="73" spans="1:21" x14ac:dyDescent="0.25">
      <c r="A73" t="s">
        <v>8</v>
      </c>
      <c r="B73" t="s">
        <v>1</v>
      </c>
      <c r="C73" t="s">
        <v>402</v>
      </c>
      <c r="D73" t="s">
        <v>494</v>
      </c>
      <c r="E73" s="1" t="s">
        <v>395</v>
      </c>
      <c r="F73">
        <v>26.21</v>
      </c>
      <c r="G73" s="4"/>
      <c r="J73" s="2">
        <v>0.27939999999999998</v>
      </c>
      <c r="K73" s="4"/>
      <c r="L73" s="4"/>
      <c r="M73" s="4"/>
      <c r="N73" s="12">
        <v>1.6240000000000001</v>
      </c>
      <c r="O73" s="11"/>
      <c r="P73" s="15"/>
      <c r="Q73" s="4"/>
      <c r="R73" s="4"/>
      <c r="S73" s="4"/>
      <c r="T73" s="5"/>
      <c r="U73" s="1" t="s">
        <v>395</v>
      </c>
    </row>
    <row r="74" spans="1:21" x14ac:dyDescent="0.25">
      <c r="A74" t="s">
        <v>9</v>
      </c>
      <c r="B74" t="s">
        <v>1</v>
      </c>
      <c r="C74" t="s">
        <v>402</v>
      </c>
      <c r="D74" t="s">
        <v>494</v>
      </c>
      <c r="E74" s="1" t="s">
        <v>395</v>
      </c>
      <c r="F74">
        <v>26.4</v>
      </c>
      <c r="G74" s="4">
        <f>AVERAGE(F72:F74)</f>
        <v>26.263333333333332</v>
      </c>
      <c r="H74" s="4">
        <f>STDEV(F72:F74)</f>
        <v>0.11930353445448763</v>
      </c>
      <c r="J74" s="2">
        <v>0.23710000000000001</v>
      </c>
      <c r="K74" s="4">
        <f>AVERAGE(J72:J74)</f>
        <v>0.26776666666666665</v>
      </c>
      <c r="L74" s="4">
        <f>STDEV(J72:J74)</f>
        <v>2.6814610445302631E-2</v>
      </c>
      <c r="M74" s="4"/>
      <c r="N74" s="12"/>
      <c r="O74" s="11">
        <f>AVERAGE(N72:N74)</f>
        <v>1.9730000000000001</v>
      </c>
      <c r="P74" s="15">
        <f>K74/O74</f>
        <v>0.13571549248183815</v>
      </c>
      <c r="Q74" s="4"/>
      <c r="R74" s="4">
        <f>P74/0.534</f>
        <v>0.25414886232553957</v>
      </c>
      <c r="S74" s="4"/>
      <c r="T74" s="5"/>
      <c r="U74" s="1" t="s">
        <v>395</v>
      </c>
    </row>
    <row r="75" spans="1:21" x14ac:dyDescent="0.25">
      <c r="A75" t="s">
        <v>10</v>
      </c>
      <c r="B75" t="s">
        <v>1</v>
      </c>
      <c r="C75" t="s">
        <v>402</v>
      </c>
      <c r="D75" t="s">
        <v>510</v>
      </c>
      <c r="E75" s="1" t="s">
        <v>395</v>
      </c>
      <c r="F75">
        <v>30.58</v>
      </c>
      <c r="G75" s="4"/>
      <c r="J75" s="2">
        <v>6.2659999999999999E-3</v>
      </c>
      <c r="K75" s="4"/>
      <c r="L75" s="4"/>
      <c r="M75" s="4"/>
      <c r="N75" s="12">
        <v>0.1338</v>
      </c>
      <c r="O75" s="11"/>
      <c r="P75" s="15"/>
      <c r="Q75" s="4"/>
      <c r="R75" s="4"/>
      <c r="S75" s="4"/>
      <c r="T75" s="5"/>
      <c r="U75" s="1" t="s">
        <v>395</v>
      </c>
    </row>
    <row r="76" spans="1:21" x14ac:dyDescent="0.25">
      <c r="A76" t="s">
        <v>12</v>
      </c>
      <c r="B76" t="s">
        <v>1</v>
      </c>
      <c r="C76" t="s">
        <v>402</v>
      </c>
      <c r="D76" t="s">
        <v>510</v>
      </c>
      <c r="E76" s="1" t="s">
        <v>395</v>
      </c>
      <c r="F76">
        <v>30.69</v>
      </c>
      <c r="G76" s="4"/>
      <c r="J76" s="2">
        <v>5.679E-3</v>
      </c>
      <c r="K76" s="4"/>
      <c r="L76" s="4"/>
      <c r="M76" s="4"/>
      <c r="N76" s="12">
        <v>0.11550000000000001</v>
      </c>
      <c r="O76" s="11"/>
      <c r="P76" s="15"/>
      <c r="Q76" s="4"/>
      <c r="R76" s="4"/>
      <c r="S76" s="4"/>
      <c r="T76" s="5"/>
      <c r="U76" s="1" t="s">
        <v>395</v>
      </c>
    </row>
    <row r="77" spans="1:21" x14ac:dyDescent="0.25">
      <c r="A77" t="s">
        <v>13</v>
      </c>
      <c r="B77" t="s">
        <v>1</v>
      </c>
      <c r="C77" t="s">
        <v>402</v>
      </c>
      <c r="D77" t="s">
        <v>510</v>
      </c>
      <c r="E77" s="1" t="s">
        <v>395</v>
      </c>
      <c r="F77">
        <v>30.36</v>
      </c>
      <c r="G77" s="4">
        <f>AVERAGE(F75:F77)</f>
        <v>30.543333333333333</v>
      </c>
      <c r="H77" s="4">
        <f>STDEV(F75:F77)</f>
        <v>0.16802777548171483</v>
      </c>
      <c r="I77" s="4">
        <f>AVERAGE(G68:G77)</f>
        <v>27.450833333333335</v>
      </c>
      <c r="J77" s="2">
        <v>7.554E-3</v>
      </c>
      <c r="K77" s="4">
        <f>AVERAGE(J75:J77)</f>
        <v>6.4996666666666675E-3</v>
      </c>
      <c r="L77" s="4">
        <f>STDEV(J75:J77)</f>
        <v>9.5909141031151623E-4</v>
      </c>
      <c r="M77" s="4">
        <f>AVERAGE(K68:K77)</f>
        <v>0.17970824999999999</v>
      </c>
      <c r="N77" s="12"/>
      <c r="O77" s="11">
        <f>AVERAGE(N75:N77)</f>
        <v>0.12465000000000001</v>
      </c>
      <c r="P77" s="15">
        <f>K77/O77</f>
        <v>5.2143334670410484E-2</v>
      </c>
      <c r="Q77" s="4">
        <f>AVERAGE(P68:P77)</f>
        <v>9.8458689948583034E-2</v>
      </c>
      <c r="R77" s="4">
        <f>P77/0.534</f>
        <v>9.7646694139345472E-2</v>
      </c>
      <c r="S77" s="4">
        <f>AVERAGE(R68:R77)</f>
        <v>0.18437956919210305</v>
      </c>
      <c r="T77" s="5"/>
      <c r="U77" s="1" t="s">
        <v>395</v>
      </c>
    </row>
    <row r="78" spans="1:21" x14ac:dyDescent="0.25">
      <c r="E78" s="1"/>
      <c r="G78" s="4"/>
      <c r="J78" s="2"/>
      <c r="K78"/>
      <c r="N78" s="12"/>
      <c r="P78" s="14"/>
      <c r="Q78"/>
      <c r="T78" s="5"/>
      <c r="U78" s="1"/>
    </row>
    <row r="79" spans="1:21" x14ac:dyDescent="0.25">
      <c r="A79" t="s">
        <v>14</v>
      </c>
      <c r="B79" t="s">
        <v>1</v>
      </c>
      <c r="C79" t="s">
        <v>402</v>
      </c>
      <c r="D79" t="s">
        <v>413</v>
      </c>
      <c r="E79" s="1" t="s">
        <v>396</v>
      </c>
      <c r="F79">
        <v>26.15</v>
      </c>
      <c r="G79" s="4"/>
      <c r="J79" s="2">
        <v>0.29580000000000001</v>
      </c>
      <c r="K79"/>
      <c r="N79" s="12">
        <v>0.79290000000000005</v>
      </c>
      <c r="O79" s="11"/>
      <c r="P79" s="14"/>
      <c r="Q79"/>
      <c r="T79" s="5"/>
      <c r="U79" s="1" t="s">
        <v>396</v>
      </c>
    </row>
    <row r="80" spans="1:21" x14ac:dyDescent="0.25">
      <c r="A80" t="s">
        <v>15</v>
      </c>
      <c r="B80" t="s">
        <v>1</v>
      </c>
      <c r="C80" t="s">
        <v>402</v>
      </c>
      <c r="D80" t="s">
        <v>413</v>
      </c>
      <c r="E80" s="1" t="s">
        <v>396</v>
      </c>
      <c r="F80">
        <v>26.13</v>
      </c>
      <c r="G80" s="4"/>
      <c r="J80" s="2">
        <v>0.3004</v>
      </c>
      <c r="K80"/>
      <c r="N80" s="12">
        <v>1.286</v>
      </c>
      <c r="O80" s="11"/>
      <c r="P80" s="14"/>
      <c r="Q80"/>
      <c r="T80" s="5"/>
      <c r="U80" s="1" t="s">
        <v>396</v>
      </c>
    </row>
    <row r="81" spans="1:21" x14ac:dyDescent="0.25">
      <c r="A81" t="s">
        <v>16</v>
      </c>
      <c r="B81" t="s">
        <v>1</v>
      </c>
      <c r="C81" t="s">
        <v>402</v>
      </c>
      <c r="D81" t="s">
        <v>413</v>
      </c>
      <c r="E81" s="1" t="s">
        <v>396</v>
      </c>
      <c r="F81">
        <v>26.2</v>
      </c>
      <c r="G81" s="4">
        <f>AVERAGE(F79:F81)</f>
        <v>26.16</v>
      </c>
      <c r="H81" s="4">
        <f>STDEV(F79:F81)</f>
        <v>3.6055512754640105E-2</v>
      </c>
      <c r="J81" s="2">
        <v>0.28170000000000001</v>
      </c>
      <c r="K81" s="4">
        <f>AVERAGE(J79:J81)</f>
        <v>0.29263333333333336</v>
      </c>
      <c r="L81" s="4">
        <f>STDEV(J79:J81)</f>
        <v>9.7438869725245316E-3</v>
      </c>
      <c r="M81" s="4"/>
      <c r="N81" s="12"/>
      <c r="O81" s="11">
        <f>AVERAGE(N79:N81)</f>
        <v>1.03945</v>
      </c>
      <c r="P81" s="15">
        <f>K81/O81</f>
        <v>0.28152708964676837</v>
      </c>
      <c r="Q81" s="4"/>
      <c r="R81" s="4">
        <f>P81/0.534</f>
        <v>0.52720428772803063</v>
      </c>
      <c r="S81" s="4"/>
      <c r="T81" s="5"/>
      <c r="U81" s="1" t="s">
        <v>396</v>
      </c>
    </row>
    <row r="82" spans="1:21" x14ac:dyDescent="0.25">
      <c r="A82" t="s">
        <v>17</v>
      </c>
      <c r="B82" t="s">
        <v>1</v>
      </c>
      <c r="C82" t="s">
        <v>402</v>
      </c>
      <c r="D82" t="s">
        <v>426</v>
      </c>
      <c r="E82" s="1" t="s">
        <v>396</v>
      </c>
      <c r="F82">
        <v>24.78</v>
      </c>
      <c r="G82" s="4"/>
      <c r="J82" s="2">
        <v>0.97150000000000003</v>
      </c>
      <c r="K82" s="4"/>
      <c r="L82" s="4"/>
      <c r="M82" s="4"/>
      <c r="N82" s="12">
        <v>3.1379999999999999</v>
      </c>
      <c r="O82" s="11"/>
      <c r="P82" s="15"/>
      <c r="Q82" s="4"/>
      <c r="R82" s="4"/>
      <c r="S82" s="4"/>
      <c r="T82" s="5"/>
      <c r="U82" s="1" t="s">
        <v>396</v>
      </c>
    </row>
    <row r="83" spans="1:21" x14ac:dyDescent="0.25">
      <c r="A83" t="s">
        <v>18</v>
      </c>
      <c r="B83" t="s">
        <v>1</v>
      </c>
      <c r="C83" t="s">
        <v>402</v>
      </c>
      <c r="D83" t="s">
        <v>426</v>
      </c>
      <c r="E83" s="1" t="s">
        <v>396</v>
      </c>
      <c r="F83">
        <v>24.75</v>
      </c>
      <c r="G83" s="4"/>
      <c r="J83" s="2">
        <v>1.002</v>
      </c>
      <c r="K83" s="4"/>
      <c r="L83" s="4"/>
      <c r="M83" s="4"/>
      <c r="N83" s="12">
        <v>4.4470000000000001</v>
      </c>
      <c r="O83" s="11"/>
      <c r="P83" s="15"/>
      <c r="Q83" s="4"/>
      <c r="R83" s="4"/>
      <c r="S83" s="4"/>
      <c r="T83" s="5"/>
      <c r="U83" s="1" t="s">
        <v>396</v>
      </c>
    </row>
    <row r="84" spans="1:21" x14ac:dyDescent="0.25">
      <c r="A84" t="s">
        <v>19</v>
      </c>
      <c r="B84" t="s">
        <v>1</v>
      </c>
      <c r="C84" t="s">
        <v>402</v>
      </c>
      <c r="D84" t="s">
        <v>426</v>
      </c>
      <c r="E84" s="1" t="s">
        <v>396</v>
      </c>
      <c r="F84">
        <v>24.8</v>
      </c>
      <c r="G84" s="4">
        <f>AVERAGE(F82:F84)</f>
        <v>24.776666666666667</v>
      </c>
      <c r="H84" s="4">
        <f>STDEV(F82:F84)</f>
        <v>2.5166114784236238E-2</v>
      </c>
      <c r="J84" s="2">
        <v>0.95430000000000004</v>
      </c>
      <c r="K84" s="4">
        <f>AVERAGE(J82:J84)</f>
        <v>0.97593333333333332</v>
      </c>
      <c r="L84" s="4">
        <f>STDEV(J82:J84)</f>
        <v>2.4157055560091185E-2</v>
      </c>
      <c r="M84" s="4"/>
      <c r="N84" s="12"/>
      <c r="O84" s="11">
        <f>AVERAGE(N82:N84)</f>
        <v>3.7925</v>
      </c>
      <c r="P84" s="15">
        <f>K84/O84</f>
        <v>0.25733245440562513</v>
      </c>
      <c r="Q84" s="4"/>
      <c r="R84" s="4">
        <f>P84/0.534</f>
        <v>0.48189598203300582</v>
      </c>
      <c r="S84" s="4"/>
      <c r="T84" s="5"/>
      <c r="U84" s="1" t="s">
        <v>396</v>
      </c>
    </row>
    <row r="85" spans="1:21" x14ac:dyDescent="0.25">
      <c r="A85" t="s">
        <v>20</v>
      </c>
      <c r="B85" t="s">
        <v>1</v>
      </c>
      <c r="C85" t="s">
        <v>402</v>
      </c>
      <c r="D85" t="s">
        <v>442</v>
      </c>
      <c r="E85" s="1" t="s">
        <v>396</v>
      </c>
      <c r="F85">
        <v>24.61</v>
      </c>
      <c r="G85" s="4"/>
      <c r="J85" s="2">
        <v>1.1319999999999999</v>
      </c>
      <c r="K85" s="4"/>
      <c r="L85" s="4"/>
      <c r="M85" s="4"/>
      <c r="N85" s="12">
        <v>2.8490000000000002</v>
      </c>
      <c r="O85" s="11"/>
      <c r="P85" s="15"/>
      <c r="Q85" s="4"/>
      <c r="R85" s="4"/>
      <c r="S85" s="4"/>
      <c r="T85" s="5"/>
      <c r="U85" s="1" t="s">
        <v>396</v>
      </c>
    </row>
    <row r="86" spans="1:21" x14ac:dyDescent="0.25">
      <c r="A86" t="s">
        <v>21</v>
      </c>
      <c r="B86" t="s">
        <v>1</v>
      </c>
      <c r="C86" t="s">
        <v>402</v>
      </c>
      <c r="D86" t="s">
        <v>442</v>
      </c>
      <c r="E86" s="1" t="s">
        <v>396</v>
      </c>
      <c r="F86">
        <v>24.58</v>
      </c>
      <c r="G86" s="4"/>
      <c r="J86" s="2">
        <v>1.161</v>
      </c>
      <c r="K86" s="4"/>
      <c r="L86" s="4"/>
      <c r="M86" s="4"/>
      <c r="N86" s="12">
        <v>2.581</v>
      </c>
      <c r="O86" s="11"/>
      <c r="P86" s="15"/>
      <c r="Q86" s="4"/>
      <c r="R86" s="4"/>
      <c r="S86" s="4"/>
      <c r="T86" s="5"/>
      <c r="U86" s="1" t="s">
        <v>396</v>
      </c>
    </row>
    <row r="87" spans="1:21" x14ac:dyDescent="0.25">
      <c r="A87" t="s">
        <v>22</v>
      </c>
      <c r="B87" t="s">
        <v>1</v>
      </c>
      <c r="C87" t="s">
        <v>402</v>
      </c>
      <c r="D87" t="s">
        <v>442</v>
      </c>
      <c r="E87" s="1" t="s">
        <v>396</v>
      </c>
      <c r="F87">
        <v>24.3</v>
      </c>
      <c r="G87" s="4">
        <f>AVERAGE(F85:F87)</f>
        <v>24.496666666666666</v>
      </c>
      <c r="H87" s="4">
        <f>STDEV(F85:F87)</f>
        <v>0.1709775813764278</v>
      </c>
      <c r="J87" s="2">
        <v>1.4850000000000001</v>
      </c>
      <c r="K87" s="4">
        <f>AVERAGE(J85:J87)</f>
        <v>1.2593333333333334</v>
      </c>
      <c r="L87" s="4">
        <f>STDEV(J85:J87)</f>
        <v>0.19597023583527376</v>
      </c>
      <c r="M87" s="4"/>
      <c r="N87" s="12"/>
      <c r="O87" s="11">
        <f>AVERAGE(N85:N87)</f>
        <v>2.7149999999999999</v>
      </c>
      <c r="P87" s="15">
        <f>K87/O87</f>
        <v>0.46384284837323519</v>
      </c>
      <c r="Q87" s="4"/>
      <c r="R87" s="4">
        <f>P87/0.534</f>
        <v>0.86861956624201342</v>
      </c>
      <c r="S87" s="4"/>
      <c r="T87" s="5"/>
      <c r="U87" s="1" t="s">
        <v>396</v>
      </c>
    </row>
    <row r="88" spans="1:21" x14ac:dyDescent="0.25">
      <c r="A88" t="s">
        <v>23</v>
      </c>
      <c r="B88" t="s">
        <v>1</v>
      </c>
      <c r="C88" t="s">
        <v>402</v>
      </c>
      <c r="D88" t="s">
        <v>458</v>
      </c>
      <c r="E88" s="1" t="s">
        <v>396</v>
      </c>
      <c r="F88">
        <v>24.91</v>
      </c>
      <c r="G88" s="4"/>
      <c r="J88" s="2">
        <v>0.86770000000000003</v>
      </c>
      <c r="K88" s="4"/>
      <c r="L88" s="4"/>
      <c r="M88" s="4"/>
      <c r="N88" s="12">
        <v>1.7250000000000001</v>
      </c>
      <c r="O88" s="11"/>
      <c r="P88" s="15"/>
      <c r="Q88" s="4"/>
      <c r="R88" s="4"/>
      <c r="S88" s="4"/>
      <c r="T88" s="5"/>
      <c r="U88" s="1" t="s">
        <v>396</v>
      </c>
    </row>
    <row r="89" spans="1:21" x14ac:dyDescent="0.25">
      <c r="A89" t="s">
        <v>24</v>
      </c>
      <c r="B89" t="s">
        <v>1</v>
      </c>
      <c r="C89" t="s">
        <v>402</v>
      </c>
      <c r="D89" t="s">
        <v>458</v>
      </c>
      <c r="E89" s="1" t="s">
        <v>396</v>
      </c>
      <c r="F89">
        <v>25.11</v>
      </c>
      <c r="G89" s="4"/>
      <c r="J89" s="2">
        <v>0.72909999999999997</v>
      </c>
      <c r="K89" s="4"/>
      <c r="L89" s="4"/>
      <c r="M89" s="4"/>
      <c r="N89" s="12">
        <v>2.5590000000000002</v>
      </c>
      <c r="O89" s="11"/>
      <c r="P89" s="15"/>
      <c r="Q89" s="4"/>
      <c r="R89" s="4"/>
      <c r="S89" s="4"/>
      <c r="T89" s="5"/>
      <c r="U89" s="1" t="s">
        <v>396</v>
      </c>
    </row>
    <row r="90" spans="1:21" x14ac:dyDescent="0.25">
      <c r="A90" t="s">
        <v>25</v>
      </c>
      <c r="B90" t="s">
        <v>1</v>
      </c>
      <c r="C90" t="s">
        <v>402</v>
      </c>
      <c r="D90" t="s">
        <v>458</v>
      </c>
      <c r="E90" s="1" t="s">
        <v>396</v>
      </c>
      <c r="F90">
        <v>25</v>
      </c>
      <c r="G90" s="4">
        <f>AVERAGE(F88:F90)</f>
        <v>25.006666666666664</v>
      </c>
      <c r="H90" s="4">
        <f>STDEV(F88:F90)</f>
        <v>0.10016652800877776</v>
      </c>
      <c r="I90" s="4">
        <f>AVERAGE(G81:G90)</f>
        <v>25.11</v>
      </c>
      <c r="J90" s="2">
        <v>0.80700000000000005</v>
      </c>
      <c r="K90" s="4">
        <f>AVERAGE(J88:J90)</f>
        <v>0.80126666666666668</v>
      </c>
      <c r="L90" s="4">
        <f>STDEV(J88:J90)</f>
        <v>6.9477646285214203E-2</v>
      </c>
      <c r="M90" s="4">
        <f>AVERAGE(K81:K90)</f>
        <v>0.83229166666666665</v>
      </c>
      <c r="N90" s="12"/>
      <c r="O90" s="11">
        <f>AVERAGE(N88:N90)</f>
        <v>2.1420000000000003</v>
      </c>
      <c r="P90" s="15">
        <f>K90/O90</f>
        <v>0.374074074074074</v>
      </c>
      <c r="Q90" s="4">
        <f>AVERAGE(P81:P90)</f>
        <v>0.34419411662492566</v>
      </c>
      <c r="R90" s="4">
        <f>P90/0.534</f>
        <v>0.70051324732972653</v>
      </c>
      <c r="S90" s="4">
        <f>AVERAGE(R81:R90)</f>
        <v>0.64455827083319406</v>
      </c>
      <c r="T90" s="5"/>
      <c r="U90" s="1" t="s">
        <v>396</v>
      </c>
    </row>
    <row r="91" spans="1:21" x14ac:dyDescent="0.25">
      <c r="E91" s="1"/>
      <c r="G91" s="4"/>
      <c r="J91" s="2"/>
      <c r="K91"/>
      <c r="N91" s="12"/>
      <c r="P91" s="14"/>
      <c r="Q91"/>
      <c r="T91" s="5"/>
      <c r="U91" s="1"/>
    </row>
    <row r="92" spans="1:21" x14ac:dyDescent="0.25">
      <c r="A92" t="s">
        <v>26</v>
      </c>
      <c r="B92" t="s">
        <v>1</v>
      </c>
      <c r="C92" t="s">
        <v>402</v>
      </c>
      <c r="D92" t="s">
        <v>470</v>
      </c>
      <c r="E92" s="1" t="s">
        <v>397</v>
      </c>
      <c r="F92">
        <v>26.15</v>
      </c>
      <c r="G92" s="4"/>
      <c r="J92" s="2">
        <v>0.2959</v>
      </c>
      <c r="K92"/>
      <c r="N92" s="12">
        <v>1.0349999999999999</v>
      </c>
      <c r="O92" s="11"/>
      <c r="P92" s="14"/>
      <c r="Q92"/>
      <c r="T92" s="5"/>
      <c r="U92" s="1" t="s">
        <v>397</v>
      </c>
    </row>
    <row r="93" spans="1:21" x14ac:dyDescent="0.25">
      <c r="A93" t="s">
        <v>27</v>
      </c>
      <c r="B93" t="s">
        <v>1</v>
      </c>
      <c r="C93" t="s">
        <v>402</v>
      </c>
      <c r="D93" t="s">
        <v>470</v>
      </c>
      <c r="E93" s="1" t="s">
        <v>397</v>
      </c>
      <c r="F93">
        <v>26.18</v>
      </c>
      <c r="G93" s="4"/>
      <c r="J93" s="2">
        <v>0.28820000000000001</v>
      </c>
      <c r="K93"/>
      <c r="N93" s="12">
        <v>1.216</v>
      </c>
      <c r="O93" s="11"/>
      <c r="P93" s="14"/>
      <c r="Q93"/>
      <c r="T93" s="5"/>
      <c r="U93" s="1" t="s">
        <v>397</v>
      </c>
    </row>
    <row r="94" spans="1:21" x14ac:dyDescent="0.25">
      <c r="A94" t="s">
        <v>28</v>
      </c>
      <c r="B94" t="s">
        <v>1</v>
      </c>
      <c r="C94" t="s">
        <v>402</v>
      </c>
      <c r="D94" t="s">
        <v>470</v>
      </c>
      <c r="E94" s="1" t="s">
        <v>397</v>
      </c>
      <c r="F94">
        <v>26.22</v>
      </c>
      <c r="G94" s="4">
        <f>AVERAGE(F92:F94)</f>
        <v>26.183333333333334</v>
      </c>
      <c r="H94" s="4">
        <f>STDEV(F92:F94)</f>
        <v>3.5118845842842555E-2</v>
      </c>
      <c r="J94" s="2">
        <v>0.27750000000000002</v>
      </c>
      <c r="K94" s="4">
        <f>AVERAGE(J92:J94)</f>
        <v>0.28720000000000007</v>
      </c>
      <c r="L94" s="4">
        <f>STDEV(J92:J94)</f>
        <v>9.2406709713093744E-3</v>
      </c>
      <c r="M94" s="4"/>
      <c r="N94" s="12"/>
      <c r="O94" s="11">
        <f>AVERAGE(N92:N94)</f>
        <v>1.1254999999999999</v>
      </c>
      <c r="P94" s="15">
        <f>K94/O94</f>
        <v>0.2551754775655265</v>
      </c>
      <c r="Q94" s="4"/>
      <c r="R94" s="4">
        <f>P94/0.534</f>
        <v>0.47785669956091104</v>
      </c>
      <c r="S94" s="4"/>
      <c r="T94" s="5"/>
      <c r="U94" s="1" t="s">
        <v>397</v>
      </c>
    </row>
    <row r="95" spans="1:21" x14ac:dyDescent="0.25">
      <c r="A95" t="s">
        <v>29</v>
      </c>
      <c r="B95" t="s">
        <v>1</v>
      </c>
      <c r="C95" t="s">
        <v>402</v>
      </c>
      <c r="D95" t="s">
        <v>484</v>
      </c>
      <c r="E95" s="1" t="s">
        <v>397</v>
      </c>
      <c r="F95">
        <v>25.17</v>
      </c>
      <c r="G95" s="4"/>
      <c r="J95" s="2">
        <v>0.69120000000000004</v>
      </c>
      <c r="K95" s="4"/>
      <c r="L95" s="4"/>
      <c r="M95" s="4"/>
      <c r="N95" s="12">
        <v>4.29</v>
      </c>
      <c r="O95" s="11"/>
      <c r="P95" s="15"/>
      <c r="Q95" s="4"/>
      <c r="R95" s="4"/>
      <c r="S95" s="4"/>
      <c r="T95" s="5"/>
      <c r="U95" s="1" t="s">
        <v>397</v>
      </c>
    </row>
    <row r="96" spans="1:21" x14ac:dyDescent="0.25">
      <c r="A96" t="s">
        <v>30</v>
      </c>
      <c r="B96" t="s">
        <v>1</v>
      </c>
      <c r="C96" t="s">
        <v>402</v>
      </c>
      <c r="D96" t="s">
        <v>484</v>
      </c>
      <c r="E96" s="1" t="s">
        <v>397</v>
      </c>
      <c r="F96">
        <v>25.22</v>
      </c>
      <c r="G96" s="4"/>
      <c r="J96" s="2">
        <v>0.66220000000000001</v>
      </c>
      <c r="K96" s="4"/>
      <c r="L96" s="4"/>
      <c r="M96" s="4"/>
      <c r="N96" s="12">
        <v>4.3040000000000003</v>
      </c>
      <c r="O96" s="11"/>
      <c r="P96" s="15"/>
      <c r="Q96" s="4"/>
      <c r="R96" s="4"/>
      <c r="S96" s="4"/>
      <c r="T96" s="5"/>
      <c r="U96" s="1" t="s">
        <v>397</v>
      </c>
    </row>
    <row r="97" spans="1:21" x14ac:dyDescent="0.25">
      <c r="A97" t="s">
        <v>31</v>
      </c>
      <c r="B97" t="s">
        <v>1</v>
      </c>
      <c r="C97" t="s">
        <v>402</v>
      </c>
      <c r="D97" t="s">
        <v>484</v>
      </c>
      <c r="E97" s="1" t="s">
        <v>397</v>
      </c>
      <c r="F97">
        <v>25.11</v>
      </c>
      <c r="G97" s="4">
        <f>AVERAGE(F95:F97)</f>
        <v>25.166666666666668</v>
      </c>
      <c r="H97" s="4">
        <f>STDEV(F95:F97)</f>
        <v>5.5075705472860816E-2</v>
      </c>
      <c r="J97" s="2">
        <v>0.7329</v>
      </c>
      <c r="K97" s="4">
        <f>AVERAGE(J95:J97)</f>
        <v>0.69543333333333335</v>
      </c>
      <c r="L97" s="4">
        <f>STDEV(J95:J97)</f>
        <v>3.5539602323792718E-2</v>
      </c>
      <c r="M97" s="4"/>
      <c r="N97" s="12"/>
      <c r="O97" s="11">
        <f>AVERAGE(N95:N97)</f>
        <v>4.2970000000000006</v>
      </c>
      <c r="P97" s="15">
        <f>K97/O97</f>
        <v>0.16184159491117833</v>
      </c>
      <c r="Q97" s="4"/>
      <c r="R97" s="4">
        <f>P97/0.534</f>
        <v>0.3030741477737422</v>
      </c>
      <c r="S97" s="4"/>
      <c r="T97" s="5"/>
      <c r="U97" s="1" t="s">
        <v>397</v>
      </c>
    </row>
    <row r="98" spans="1:21" x14ac:dyDescent="0.25">
      <c r="A98" t="s">
        <v>32</v>
      </c>
      <c r="B98" t="s">
        <v>1</v>
      </c>
      <c r="C98" t="s">
        <v>402</v>
      </c>
      <c r="D98" t="s">
        <v>495</v>
      </c>
      <c r="E98" s="1" t="s">
        <v>397</v>
      </c>
      <c r="F98">
        <v>25.24</v>
      </c>
      <c r="G98" s="4"/>
      <c r="J98" s="2">
        <v>0.65129999999999999</v>
      </c>
      <c r="K98" s="4"/>
      <c r="L98" s="4"/>
      <c r="M98" s="4"/>
      <c r="N98" s="12">
        <v>3.895</v>
      </c>
      <c r="O98" s="11"/>
      <c r="P98" s="15"/>
      <c r="Q98" s="4"/>
      <c r="R98" s="4"/>
      <c r="S98" s="4"/>
      <c r="T98" s="5"/>
      <c r="U98" s="1" t="s">
        <v>397</v>
      </c>
    </row>
    <row r="99" spans="1:21" x14ac:dyDescent="0.25">
      <c r="A99" t="s">
        <v>33</v>
      </c>
      <c r="B99" t="s">
        <v>1</v>
      </c>
      <c r="C99" t="s">
        <v>402</v>
      </c>
      <c r="D99" t="s">
        <v>495</v>
      </c>
      <c r="E99" s="1" t="s">
        <v>397</v>
      </c>
      <c r="F99">
        <v>25.41</v>
      </c>
      <c r="G99" s="4"/>
      <c r="J99" s="2">
        <v>0.5625</v>
      </c>
      <c r="K99" s="4"/>
      <c r="L99" s="4"/>
      <c r="M99" s="4"/>
      <c r="N99" s="12">
        <v>2.927</v>
      </c>
      <c r="O99" s="11"/>
      <c r="P99" s="15"/>
      <c r="Q99" s="4"/>
      <c r="R99" s="4"/>
      <c r="S99" s="4"/>
      <c r="T99" s="5"/>
      <c r="U99" s="1" t="s">
        <v>397</v>
      </c>
    </row>
    <row r="100" spans="1:21" x14ac:dyDescent="0.25">
      <c r="A100" t="s">
        <v>34</v>
      </c>
      <c r="B100" t="s">
        <v>1</v>
      </c>
      <c r="C100" t="s">
        <v>402</v>
      </c>
      <c r="D100" t="s">
        <v>495</v>
      </c>
      <c r="E100" s="1" t="s">
        <v>397</v>
      </c>
      <c r="G100" s="4">
        <f>AVERAGE(F98:F100)</f>
        <v>25.324999999999999</v>
      </c>
      <c r="H100" s="4">
        <f>STDEV(F98:F100)</f>
        <v>0.12020815280171429</v>
      </c>
      <c r="J100" s="2"/>
      <c r="K100" s="4">
        <f>AVERAGE(J98:J100)</f>
        <v>0.6069</v>
      </c>
      <c r="L100" s="4">
        <f>STDEV(J98:J100)</f>
        <v>6.2791082169365409E-2</v>
      </c>
      <c r="M100" s="4"/>
      <c r="N100" s="12"/>
      <c r="O100" s="11">
        <f>AVERAGE(N98:N100)</f>
        <v>3.411</v>
      </c>
      <c r="P100" s="15">
        <f>K100/O100</f>
        <v>0.17792436235708003</v>
      </c>
      <c r="Q100" s="4"/>
      <c r="R100" s="4">
        <f>P100/0.534</f>
        <v>0.33319168980726599</v>
      </c>
      <c r="S100" s="4"/>
      <c r="T100" s="5"/>
      <c r="U100" s="1" t="s">
        <v>397</v>
      </c>
    </row>
    <row r="101" spans="1:21" x14ac:dyDescent="0.25">
      <c r="A101" t="s">
        <v>35</v>
      </c>
      <c r="B101" t="s">
        <v>1</v>
      </c>
      <c r="C101" t="s">
        <v>402</v>
      </c>
      <c r="D101" t="s">
        <v>511</v>
      </c>
      <c r="E101" s="1" t="s">
        <v>397</v>
      </c>
      <c r="F101">
        <v>26.6</v>
      </c>
      <c r="G101" s="4"/>
      <c r="J101" s="2">
        <v>0.2001</v>
      </c>
      <c r="K101" s="4"/>
      <c r="L101" s="4"/>
      <c r="M101" s="4"/>
      <c r="N101" s="12">
        <v>1.369</v>
      </c>
      <c r="O101" s="11"/>
      <c r="P101" s="15"/>
      <c r="Q101" s="4"/>
      <c r="R101" s="4"/>
      <c r="S101" s="4"/>
      <c r="T101" s="5"/>
      <c r="U101" s="1" t="s">
        <v>397</v>
      </c>
    </row>
    <row r="102" spans="1:21" x14ac:dyDescent="0.25">
      <c r="A102" t="s">
        <v>36</v>
      </c>
      <c r="B102" t="s">
        <v>1</v>
      </c>
      <c r="C102" t="s">
        <v>402</v>
      </c>
      <c r="D102" t="s">
        <v>511</v>
      </c>
      <c r="E102" s="1" t="s">
        <v>397</v>
      </c>
      <c r="F102">
        <v>26.67</v>
      </c>
      <c r="G102" s="4"/>
      <c r="J102" s="2">
        <v>0.18820000000000001</v>
      </c>
      <c r="K102" s="4"/>
      <c r="L102" s="4"/>
      <c r="M102" s="4"/>
      <c r="N102" s="12">
        <v>2.1509999999999998</v>
      </c>
      <c r="O102" s="11"/>
      <c r="P102" s="15"/>
      <c r="Q102" s="4"/>
      <c r="R102" s="4"/>
      <c r="S102" s="4"/>
      <c r="T102" s="5"/>
      <c r="U102" s="1" t="s">
        <v>397</v>
      </c>
    </row>
    <row r="103" spans="1:21" x14ac:dyDescent="0.25">
      <c r="A103" t="s">
        <v>37</v>
      </c>
      <c r="B103" t="s">
        <v>1</v>
      </c>
      <c r="C103" t="s">
        <v>402</v>
      </c>
      <c r="D103" t="s">
        <v>511</v>
      </c>
      <c r="E103" s="1" t="s">
        <v>397</v>
      </c>
      <c r="F103">
        <v>26.43</v>
      </c>
      <c r="G103" s="4">
        <f>AVERAGE(F101:F103)</f>
        <v>26.566666666666666</v>
      </c>
      <c r="H103" s="4">
        <f>STDEV(F101:F103)</f>
        <v>0.12342339054382519</v>
      </c>
      <c r="I103" s="4">
        <f>AVERAGE(G94:G103)</f>
        <v>25.810416666666665</v>
      </c>
      <c r="J103" s="2">
        <v>0.2319</v>
      </c>
      <c r="K103" s="4">
        <f>AVERAGE(J101:J103)</f>
        <v>0.20673333333333332</v>
      </c>
      <c r="L103" s="4">
        <f>STDEV(J101:J103)</f>
        <v>2.2592550394617539E-2</v>
      </c>
      <c r="M103" s="4">
        <f>AVERAGE(K94:K103)</f>
        <v>0.44906666666666673</v>
      </c>
      <c r="N103" s="12"/>
      <c r="O103" s="11">
        <f>AVERAGE(N101:N103)</f>
        <v>1.7599999999999998</v>
      </c>
      <c r="P103" s="15">
        <f>K103/O103</f>
        <v>0.11746212121212123</v>
      </c>
      <c r="Q103" s="4">
        <f>AVERAGE(P94:P103)</f>
        <v>0.17810088901147653</v>
      </c>
      <c r="R103" s="4">
        <f>P103/0.534</f>
        <v>0.21996651912382251</v>
      </c>
      <c r="S103" s="4">
        <f>AVERAGE(R94:R103)</f>
        <v>0.33352226406643543</v>
      </c>
      <c r="T103" s="5"/>
      <c r="U103" s="1" t="s">
        <v>397</v>
      </c>
    </row>
    <row r="104" spans="1:21" x14ac:dyDescent="0.25">
      <c r="E104" s="1"/>
      <c r="G104" s="4"/>
      <c r="J104" s="2"/>
      <c r="K104"/>
      <c r="N104" s="12"/>
      <c r="P104" s="14"/>
      <c r="Q104"/>
      <c r="T104" s="5"/>
      <c r="U104" s="1"/>
    </row>
    <row r="105" spans="1:21" x14ac:dyDescent="0.25">
      <c r="A105" t="s">
        <v>38</v>
      </c>
      <c r="B105" t="s">
        <v>1</v>
      </c>
      <c r="C105" t="s">
        <v>402</v>
      </c>
      <c r="D105" t="s">
        <v>414</v>
      </c>
      <c r="E105" s="1" t="s">
        <v>398</v>
      </c>
      <c r="F105">
        <v>25</v>
      </c>
      <c r="G105" s="4"/>
      <c r="J105" s="2">
        <v>0.80289999999999995</v>
      </c>
      <c r="K105"/>
      <c r="N105" s="12">
        <v>1.137</v>
      </c>
      <c r="O105" s="11"/>
      <c r="P105" s="14"/>
      <c r="Q105"/>
      <c r="T105" s="5"/>
      <c r="U105" s="1" t="s">
        <v>398</v>
      </c>
    </row>
    <row r="106" spans="1:21" x14ac:dyDescent="0.25">
      <c r="A106" t="s">
        <v>39</v>
      </c>
      <c r="B106" t="s">
        <v>1</v>
      </c>
      <c r="C106" t="s">
        <v>402</v>
      </c>
      <c r="D106" t="s">
        <v>414</v>
      </c>
      <c r="E106" s="1" t="s">
        <v>398</v>
      </c>
      <c r="F106">
        <v>24.96</v>
      </c>
      <c r="G106" s="4"/>
      <c r="J106" s="2">
        <v>0.83230000000000004</v>
      </c>
      <c r="K106"/>
      <c r="N106" s="12">
        <v>2.407</v>
      </c>
      <c r="O106" s="11"/>
      <c r="P106" s="14"/>
      <c r="Q106"/>
      <c r="T106" s="5"/>
      <c r="U106" s="1" t="s">
        <v>398</v>
      </c>
    </row>
    <row r="107" spans="1:21" x14ac:dyDescent="0.25">
      <c r="A107" t="s">
        <v>40</v>
      </c>
      <c r="B107" t="s">
        <v>1</v>
      </c>
      <c r="C107" t="s">
        <v>402</v>
      </c>
      <c r="D107" t="s">
        <v>414</v>
      </c>
      <c r="E107" s="1" t="s">
        <v>398</v>
      </c>
      <c r="F107">
        <v>24.89</v>
      </c>
      <c r="G107" s="4">
        <f>AVERAGE(F105:F107)</f>
        <v>24.95</v>
      </c>
      <c r="H107" s="4">
        <f>STDEV(F105:F107)</f>
        <v>5.5677643628299987E-2</v>
      </c>
      <c r="J107" s="2">
        <v>0.88090000000000002</v>
      </c>
      <c r="K107" s="4">
        <f>AVERAGE(J105:J107)</f>
        <v>0.83869999999999989</v>
      </c>
      <c r="L107" s="4">
        <f>STDEV(J105:J107)</f>
        <v>3.9391877335308641E-2</v>
      </c>
      <c r="M107" s="4"/>
      <c r="N107" s="12"/>
      <c r="O107" s="11">
        <f>AVERAGE(N105:N107)</f>
        <v>1.772</v>
      </c>
      <c r="P107" s="15">
        <f>K107/O107</f>
        <v>0.4733069977426636</v>
      </c>
      <c r="Q107" s="4"/>
      <c r="R107" s="4">
        <f>P107/0.534</f>
        <v>0.88634269240199171</v>
      </c>
      <c r="S107" s="4"/>
      <c r="T107" s="5"/>
      <c r="U107" s="1" t="s">
        <v>398</v>
      </c>
    </row>
    <row r="108" spans="1:21" x14ac:dyDescent="0.25">
      <c r="A108" t="s">
        <v>41</v>
      </c>
      <c r="B108" t="s">
        <v>1</v>
      </c>
      <c r="C108" t="s">
        <v>402</v>
      </c>
      <c r="D108" t="s">
        <v>427</v>
      </c>
      <c r="E108" s="1" t="s">
        <v>398</v>
      </c>
      <c r="F108">
        <v>25.42</v>
      </c>
      <c r="G108" s="4"/>
      <c r="J108" s="2">
        <v>0.55779999999999996</v>
      </c>
      <c r="K108" s="4"/>
      <c r="L108" s="4"/>
      <c r="M108" s="4"/>
      <c r="N108" s="12">
        <v>1.7250000000000001</v>
      </c>
      <c r="O108" s="11"/>
      <c r="P108" s="15"/>
      <c r="Q108" s="4"/>
      <c r="R108" s="4"/>
      <c r="S108" s="4"/>
      <c r="T108" s="5"/>
      <c r="U108" s="1" t="s">
        <v>398</v>
      </c>
    </row>
    <row r="109" spans="1:21" x14ac:dyDescent="0.25">
      <c r="A109" t="s">
        <v>42</v>
      </c>
      <c r="B109" t="s">
        <v>1</v>
      </c>
      <c r="C109" t="s">
        <v>402</v>
      </c>
      <c r="D109" t="s">
        <v>427</v>
      </c>
      <c r="E109" s="1" t="s">
        <v>398</v>
      </c>
      <c r="F109">
        <v>25.33</v>
      </c>
      <c r="G109" s="4"/>
      <c r="J109" s="2">
        <v>0.60089999999999999</v>
      </c>
      <c r="K109" s="4"/>
      <c r="L109" s="4"/>
      <c r="M109" s="4"/>
      <c r="N109" s="12">
        <v>1.94</v>
      </c>
      <c r="O109" s="11"/>
      <c r="P109" s="15"/>
      <c r="Q109" s="4"/>
      <c r="R109" s="4"/>
      <c r="S109" s="4"/>
      <c r="T109" s="5"/>
      <c r="U109" s="1" t="s">
        <v>398</v>
      </c>
    </row>
    <row r="110" spans="1:21" x14ac:dyDescent="0.25">
      <c r="A110" t="s">
        <v>43</v>
      </c>
      <c r="B110" t="s">
        <v>1</v>
      </c>
      <c r="C110" t="s">
        <v>402</v>
      </c>
      <c r="D110" t="s">
        <v>427</v>
      </c>
      <c r="E110" s="1" t="s">
        <v>398</v>
      </c>
      <c r="F110">
        <v>25.36</v>
      </c>
      <c r="G110" s="4">
        <f>AVERAGE(F108:F110)</f>
        <v>25.37</v>
      </c>
      <c r="H110" s="4">
        <f>STDEV(F108:F110)</f>
        <v>4.5825756949560141E-2</v>
      </c>
      <c r="J110" s="2">
        <v>0.58640000000000003</v>
      </c>
      <c r="K110" s="4">
        <f>AVERAGE(J108:J110)</f>
        <v>0.58169999999999999</v>
      </c>
      <c r="L110" s="4">
        <f>STDEV(J108:J110)</f>
        <v>2.1931028247667753E-2</v>
      </c>
      <c r="M110" s="4"/>
      <c r="N110" s="12"/>
      <c r="O110" s="11">
        <f>AVERAGE(N108:N110)</f>
        <v>1.8325</v>
      </c>
      <c r="P110" s="15">
        <f>K110/O110</f>
        <v>0.31743519781718965</v>
      </c>
      <c r="Q110" s="4"/>
      <c r="R110" s="4">
        <f>P110/0.534</f>
        <v>0.59444793598724655</v>
      </c>
      <c r="S110" s="4"/>
      <c r="T110" s="5"/>
      <c r="U110" s="1" t="s">
        <v>398</v>
      </c>
    </row>
    <row r="111" spans="1:21" x14ac:dyDescent="0.25">
      <c r="A111" t="s">
        <v>44</v>
      </c>
      <c r="B111" t="s">
        <v>1</v>
      </c>
      <c r="C111" t="s">
        <v>402</v>
      </c>
      <c r="D111" t="s">
        <v>443</v>
      </c>
      <c r="E111" s="1" t="s">
        <v>398</v>
      </c>
      <c r="F111">
        <v>24.63</v>
      </c>
      <c r="G111" s="4"/>
      <c r="J111" s="2">
        <v>1.107</v>
      </c>
      <c r="K111" s="4"/>
      <c r="L111" s="4"/>
      <c r="M111" s="4"/>
      <c r="N111" s="12">
        <v>0.56840000000000002</v>
      </c>
      <c r="O111" s="11"/>
      <c r="P111" s="15"/>
      <c r="Q111" s="4"/>
      <c r="R111" s="4"/>
      <c r="S111" s="4"/>
      <c r="T111" s="5"/>
      <c r="U111" s="1" t="s">
        <v>398</v>
      </c>
    </row>
    <row r="112" spans="1:21" x14ac:dyDescent="0.25">
      <c r="A112" t="s">
        <v>45</v>
      </c>
      <c r="B112" t="s">
        <v>1</v>
      </c>
      <c r="C112" t="s">
        <v>402</v>
      </c>
      <c r="D112" t="s">
        <v>443</v>
      </c>
      <c r="E112" s="1" t="s">
        <v>398</v>
      </c>
      <c r="F112">
        <v>24.2</v>
      </c>
      <c r="G112" s="4"/>
      <c r="J112" s="2">
        <v>1.619</v>
      </c>
      <c r="K112" s="4"/>
      <c r="L112" s="4"/>
      <c r="M112" s="4"/>
      <c r="N112" s="12">
        <v>0.79900000000000004</v>
      </c>
      <c r="O112" s="11"/>
      <c r="P112" s="15"/>
      <c r="Q112" s="4"/>
      <c r="R112" s="4"/>
      <c r="S112" s="4"/>
      <c r="T112" s="5"/>
      <c r="U112" s="1" t="s">
        <v>398</v>
      </c>
    </row>
    <row r="113" spans="1:21" x14ac:dyDescent="0.25">
      <c r="A113" t="s">
        <v>46</v>
      </c>
      <c r="B113" t="s">
        <v>1</v>
      </c>
      <c r="C113" t="s">
        <v>402</v>
      </c>
      <c r="D113" t="s">
        <v>443</v>
      </c>
      <c r="E113" s="1" t="s">
        <v>398</v>
      </c>
      <c r="F113">
        <v>24.3</v>
      </c>
      <c r="G113" s="4">
        <f>AVERAGE(F111:F113)</f>
        <v>24.376666666666665</v>
      </c>
      <c r="H113" s="4">
        <f>STDEV(F111:F113)</f>
        <v>0.22501851775650189</v>
      </c>
      <c r="J113" s="2">
        <v>1.48</v>
      </c>
      <c r="K113" s="4">
        <f>AVERAGE(J111:J113)</f>
        <v>1.4019999999999999</v>
      </c>
      <c r="L113" s="4">
        <f>STDEV(J111:J113)</f>
        <v>0.26476215741680542</v>
      </c>
      <c r="M113" s="4"/>
      <c r="N113" s="12"/>
      <c r="O113" s="11">
        <f>AVERAGE(N111:N113)</f>
        <v>0.68369999999999997</v>
      </c>
      <c r="P113" s="15">
        <f>K113/O113</f>
        <v>2.0506069913704841</v>
      </c>
      <c r="Q113" s="4"/>
      <c r="R113" s="4">
        <f>P113/0.534</f>
        <v>3.8400879988211312</v>
      </c>
      <c r="S113" s="4"/>
      <c r="T113" s="5"/>
      <c r="U113" s="1" t="s">
        <v>398</v>
      </c>
    </row>
    <row r="114" spans="1:21" x14ac:dyDescent="0.25">
      <c r="A114" t="s">
        <v>47</v>
      </c>
      <c r="B114" t="s">
        <v>1</v>
      </c>
      <c r="C114" t="s">
        <v>402</v>
      </c>
      <c r="D114" t="s">
        <v>459</v>
      </c>
      <c r="E114" s="1" t="s">
        <v>398</v>
      </c>
      <c r="F114">
        <v>25.56</v>
      </c>
      <c r="G114" s="4"/>
      <c r="J114" s="2">
        <v>0.49509999999999998</v>
      </c>
      <c r="K114" s="4"/>
      <c r="L114" s="4"/>
      <c r="M114" s="4"/>
      <c r="N114" s="12">
        <v>1.0449999999999999</v>
      </c>
      <c r="O114" s="11"/>
      <c r="P114" s="15"/>
      <c r="Q114" s="4"/>
      <c r="R114" s="4"/>
      <c r="S114" s="4"/>
      <c r="T114" s="5"/>
      <c r="U114" s="1" t="s">
        <v>398</v>
      </c>
    </row>
    <row r="115" spans="1:21" x14ac:dyDescent="0.25">
      <c r="A115" t="s">
        <v>48</v>
      </c>
      <c r="B115" t="s">
        <v>1</v>
      </c>
      <c r="C115" t="s">
        <v>402</v>
      </c>
      <c r="D115" t="s">
        <v>459</v>
      </c>
      <c r="E115" s="1" t="s">
        <v>398</v>
      </c>
      <c r="F115">
        <v>25.89</v>
      </c>
      <c r="G115" s="4"/>
      <c r="J115" s="2">
        <v>0.37080000000000002</v>
      </c>
      <c r="K115" s="4"/>
      <c r="L115" s="4"/>
      <c r="M115" s="4"/>
      <c r="N115" s="12">
        <v>1.097</v>
      </c>
      <c r="O115" s="11"/>
      <c r="P115" s="15"/>
      <c r="Q115" s="4"/>
      <c r="R115" s="4"/>
      <c r="S115" s="4"/>
      <c r="T115" s="5"/>
      <c r="U115" s="1" t="s">
        <v>398</v>
      </c>
    </row>
    <row r="116" spans="1:21" x14ac:dyDescent="0.25">
      <c r="A116" t="s">
        <v>49</v>
      </c>
      <c r="B116" t="s">
        <v>1</v>
      </c>
      <c r="C116" t="s">
        <v>402</v>
      </c>
      <c r="D116" t="s">
        <v>459</v>
      </c>
      <c r="E116" s="1" t="s">
        <v>398</v>
      </c>
      <c r="F116">
        <v>25.59</v>
      </c>
      <c r="G116" s="4">
        <f>AVERAGE(F114:F116)</f>
        <v>25.680000000000003</v>
      </c>
      <c r="H116" s="4">
        <f>STDEV(F114:F116)</f>
        <v>0.18248287590894738</v>
      </c>
      <c r="I116" s="4">
        <f>AVERAGE(G107:G116)</f>
        <v>25.094166666666666</v>
      </c>
      <c r="J116" s="2">
        <v>0.4798</v>
      </c>
      <c r="K116" s="4">
        <f>AVERAGE(J114:J116)</f>
        <v>0.44856666666666661</v>
      </c>
      <c r="L116" s="4">
        <f>STDEV(J114:J116)</f>
        <v>6.7780995369892613E-2</v>
      </c>
      <c r="M116" s="4">
        <f>AVERAGE(K107:K116)</f>
        <v>0.8177416666666667</v>
      </c>
      <c r="N116" s="12"/>
      <c r="O116" s="11">
        <f>AVERAGE(N114:N116)</f>
        <v>1.071</v>
      </c>
      <c r="P116" s="15">
        <f>K116/O116</f>
        <v>0.41882975412387174</v>
      </c>
      <c r="Q116" s="4">
        <f>AVERAGE(P107:P116)</f>
        <v>0.81504473526355226</v>
      </c>
      <c r="R116" s="4">
        <f>P116/0.534</f>
        <v>0.78432538225444137</v>
      </c>
      <c r="S116" s="4">
        <f>AVERAGE(R107:R116)</f>
        <v>1.5263010023662027</v>
      </c>
      <c r="T116" s="5"/>
      <c r="U116" s="1" t="s">
        <v>398</v>
      </c>
    </row>
    <row r="117" spans="1:21" x14ac:dyDescent="0.25">
      <c r="E117" s="1"/>
      <c r="G117" s="4"/>
      <c r="J117" s="2"/>
      <c r="K117"/>
      <c r="N117" s="13"/>
      <c r="P117" s="14"/>
      <c r="Q117"/>
      <c r="T117" s="5"/>
      <c r="U117" s="1"/>
    </row>
    <row r="118" spans="1:21" x14ac:dyDescent="0.25">
      <c r="A118" t="s">
        <v>186</v>
      </c>
      <c r="B118" t="s">
        <v>1</v>
      </c>
      <c r="C118" t="s">
        <v>402</v>
      </c>
      <c r="D118" t="s">
        <v>403</v>
      </c>
      <c r="E118" t="s">
        <v>187</v>
      </c>
      <c r="F118">
        <v>26.62</v>
      </c>
      <c r="G118" s="4"/>
      <c r="J118" s="2">
        <v>0.19600000000000001</v>
      </c>
      <c r="K118"/>
      <c r="N118" s="12">
        <v>1.2210000000000001</v>
      </c>
      <c r="O118" s="11"/>
      <c r="P118" s="14"/>
      <c r="Q118"/>
      <c r="T118" s="5"/>
      <c r="U118" t="s">
        <v>187</v>
      </c>
    </row>
    <row r="119" spans="1:21" x14ac:dyDescent="0.25">
      <c r="A119" t="s">
        <v>188</v>
      </c>
      <c r="B119" t="s">
        <v>1</v>
      </c>
      <c r="C119" t="s">
        <v>402</v>
      </c>
      <c r="D119" t="s">
        <v>403</v>
      </c>
      <c r="E119" t="s">
        <v>187</v>
      </c>
      <c r="F119">
        <v>27.06</v>
      </c>
      <c r="G119" s="4"/>
      <c r="J119" s="2">
        <v>0.13400000000000001</v>
      </c>
      <c r="K119"/>
      <c r="N119" s="12">
        <v>1.635</v>
      </c>
      <c r="O119" s="11"/>
      <c r="P119" s="14"/>
      <c r="Q119"/>
      <c r="T119" s="5"/>
      <c r="U119" t="s">
        <v>187</v>
      </c>
    </row>
    <row r="120" spans="1:21" x14ac:dyDescent="0.25">
      <c r="A120" t="s">
        <v>189</v>
      </c>
      <c r="B120" t="s">
        <v>1</v>
      </c>
      <c r="C120" t="s">
        <v>402</v>
      </c>
      <c r="D120" t="s">
        <v>403</v>
      </c>
      <c r="E120" t="s">
        <v>187</v>
      </c>
      <c r="F120">
        <v>26.26</v>
      </c>
      <c r="G120" s="4">
        <f>AVERAGE(F118:F120)</f>
        <v>26.646666666666665</v>
      </c>
      <c r="H120" s="4">
        <f>STDEV(F118:F120)</f>
        <v>0.4006661120351111</v>
      </c>
      <c r="J120" s="2">
        <v>0.26879999999999998</v>
      </c>
      <c r="K120" s="4">
        <f>AVERAGE(J118:J120)</f>
        <v>0.1996</v>
      </c>
      <c r="L120" s="4">
        <f>STDEV(J118:J120)</f>
        <v>6.7472068294961815E-2</v>
      </c>
      <c r="M120" s="4"/>
      <c r="N120" s="12"/>
      <c r="O120" s="11">
        <f>AVERAGE(N118:N120)</f>
        <v>1.4279999999999999</v>
      </c>
      <c r="P120" s="15">
        <f>K120/O120</f>
        <v>0.13977591036414566</v>
      </c>
      <c r="Q120" s="4"/>
      <c r="R120" s="4">
        <f>P120/0.534</f>
        <v>0.26175264113135888</v>
      </c>
      <c r="S120" s="4"/>
      <c r="T120" s="5"/>
      <c r="U120" t="s">
        <v>187</v>
      </c>
    </row>
    <row r="121" spans="1:21" x14ac:dyDescent="0.25">
      <c r="A121" t="s">
        <v>190</v>
      </c>
      <c r="B121" t="s">
        <v>1</v>
      </c>
      <c r="C121" t="s">
        <v>402</v>
      </c>
      <c r="D121" t="s">
        <v>416</v>
      </c>
      <c r="E121" t="s">
        <v>187</v>
      </c>
      <c r="F121">
        <v>24.35</v>
      </c>
      <c r="G121" s="4"/>
      <c r="J121" s="2">
        <v>1.413</v>
      </c>
      <c r="K121" s="4"/>
      <c r="L121" s="4"/>
      <c r="M121" s="4"/>
      <c r="N121" s="12">
        <v>2.5819999999999999</v>
      </c>
      <c r="O121" s="11"/>
      <c r="P121" s="15"/>
      <c r="Q121" s="4"/>
      <c r="R121" s="4"/>
      <c r="S121" s="4"/>
      <c r="T121" s="5"/>
      <c r="U121" t="s">
        <v>187</v>
      </c>
    </row>
    <row r="122" spans="1:21" x14ac:dyDescent="0.25">
      <c r="A122" t="s">
        <v>191</v>
      </c>
      <c r="B122" t="s">
        <v>1</v>
      </c>
      <c r="C122" t="s">
        <v>402</v>
      </c>
      <c r="D122" t="s">
        <v>416</v>
      </c>
      <c r="E122" t="s">
        <v>187</v>
      </c>
      <c r="F122">
        <v>24.45</v>
      </c>
      <c r="G122" s="4"/>
      <c r="J122" s="2">
        <v>1.3009999999999999</v>
      </c>
      <c r="K122" s="4"/>
      <c r="L122" s="4"/>
      <c r="M122" s="4"/>
      <c r="N122" s="12">
        <v>2.7189999999999999</v>
      </c>
      <c r="O122" s="11"/>
      <c r="P122" s="15"/>
      <c r="Q122" s="4"/>
      <c r="R122" s="4"/>
      <c r="S122" s="4"/>
      <c r="T122" s="5"/>
      <c r="U122" t="s">
        <v>187</v>
      </c>
    </row>
    <row r="123" spans="1:21" x14ac:dyDescent="0.25">
      <c r="A123" t="s">
        <v>192</v>
      </c>
      <c r="B123" t="s">
        <v>1</v>
      </c>
      <c r="C123" t="s">
        <v>402</v>
      </c>
      <c r="D123" t="s">
        <v>416</v>
      </c>
      <c r="E123" t="s">
        <v>187</v>
      </c>
      <c r="F123">
        <v>24.12</v>
      </c>
      <c r="G123" s="4">
        <f>AVERAGE(F121:F123)</f>
        <v>24.306666666666668</v>
      </c>
      <c r="H123" s="4">
        <f>STDEV(F121:F123)</f>
        <v>0.16921386861996007</v>
      </c>
      <c r="J123" s="2">
        <v>1.736</v>
      </c>
      <c r="K123" s="4">
        <f>AVERAGE(J121:J123)</f>
        <v>1.4833333333333334</v>
      </c>
      <c r="L123" s="4">
        <f>STDEV(J121:J123)</f>
        <v>0.22586795552564137</v>
      </c>
      <c r="M123" s="4"/>
      <c r="N123" s="12"/>
      <c r="O123" s="11">
        <f>AVERAGE(N121:N123)</f>
        <v>2.6505000000000001</v>
      </c>
      <c r="P123" s="15">
        <f>K123/O123</f>
        <v>0.55964283468527953</v>
      </c>
      <c r="Q123" s="4"/>
      <c r="R123" s="4">
        <f>P123/0.534</f>
        <v>1.0480202896728081</v>
      </c>
      <c r="S123" s="4"/>
      <c r="T123" s="5"/>
      <c r="U123" t="s">
        <v>187</v>
      </c>
    </row>
    <row r="124" spans="1:21" x14ac:dyDescent="0.25">
      <c r="A124" t="s">
        <v>193</v>
      </c>
      <c r="B124" t="s">
        <v>1</v>
      </c>
      <c r="C124" t="s">
        <v>402</v>
      </c>
      <c r="D124" t="s">
        <v>432</v>
      </c>
      <c r="E124" t="s">
        <v>187</v>
      </c>
      <c r="F124">
        <v>25.78</v>
      </c>
      <c r="G124" s="4"/>
      <c r="J124" s="2">
        <v>0.40679999999999999</v>
      </c>
      <c r="K124" s="4"/>
      <c r="L124" s="4"/>
      <c r="M124" s="4"/>
      <c r="N124" s="12">
        <v>3.2429999999999999</v>
      </c>
      <c r="O124" s="11"/>
      <c r="P124" s="15"/>
      <c r="Q124" s="4"/>
      <c r="R124" s="4"/>
      <c r="S124" s="4"/>
      <c r="T124" s="5"/>
      <c r="U124" t="s">
        <v>187</v>
      </c>
    </row>
    <row r="125" spans="1:21" x14ac:dyDescent="0.25">
      <c r="A125" t="s">
        <v>194</v>
      </c>
      <c r="B125" t="s">
        <v>1</v>
      </c>
      <c r="C125" t="s">
        <v>402</v>
      </c>
      <c r="D125" t="s">
        <v>432</v>
      </c>
      <c r="E125" t="s">
        <v>187</v>
      </c>
      <c r="F125">
        <v>24.64</v>
      </c>
      <c r="G125" s="4"/>
      <c r="J125" s="2">
        <v>1.103</v>
      </c>
      <c r="K125" s="4"/>
      <c r="L125" s="4"/>
      <c r="M125" s="4"/>
      <c r="N125" s="12">
        <v>2.633</v>
      </c>
      <c r="O125" s="11"/>
      <c r="P125" s="15"/>
      <c r="Q125" s="4"/>
      <c r="R125" s="4"/>
      <c r="S125" s="4"/>
      <c r="T125" s="5"/>
      <c r="U125" t="s">
        <v>187</v>
      </c>
    </row>
    <row r="126" spans="1:21" x14ac:dyDescent="0.25">
      <c r="A126" t="s">
        <v>195</v>
      </c>
      <c r="B126" t="s">
        <v>1</v>
      </c>
      <c r="C126" t="s">
        <v>402</v>
      </c>
      <c r="D126" t="s">
        <v>432</v>
      </c>
      <c r="E126" t="s">
        <v>187</v>
      </c>
      <c r="F126">
        <v>24.97</v>
      </c>
      <c r="G126" s="4">
        <f>AVERAGE(F124:F126)</f>
        <v>25.13</v>
      </c>
      <c r="H126" s="4">
        <f>STDEV(F124:F126)</f>
        <v>0.58660037504249918</v>
      </c>
      <c r="J126" s="2">
        <v>0.82679999999999998</v>
      </c>
      <c r="K126" s="4">
        <f>AVERAGE(J124:J126)</f>
        <v>0.7788666666666666</v>
      </c>
      <c r="L126" s="4">
        <f>STDEV(J124:J126)</f>
        <v>0.35056641786305398</v>
      </c>
      <c r="M126" s="4"/>
      <c r="N126" s="12"/>
      <c r="O126" s="11">
        <f>AVERAGE(N124:N126)</f>
        <v>2.9379999999999997</v>
      </c>
      <c r="P126" s="15">
        <f>K126/O126</f>
        <v>0.26510097572044472</v>
      </c>
      <c r="Q126" s="4"/>
      <c r="R126" s="4">
        <f>P126/0.534</f>
        <v>0.4964437747573871</v>
      </c>
      <c r="S126" s="4"/>
      <c r="T126" s="5"/>
      <c r="U126" t="s">
        <v>187</v>
      </c>
    </row>
    <row r="127" spans="1:21" x14ac:dyDescent="0.25">
      <c r="A127" t="s">
        <v>196</v>
      </c>
      <c r="B127" t="s">
        <v>1</v>
      </c>
      <c r="C127" t="s">
        <v>402</v>
      </c>
      <c r="D127" t="s">
        <v>448</v>
      </c>
      <c r="E127" t="s">
        <v>187</v>
      </c>
      <c r="F127">
        <v>25.28</v>
      </c>
      <c r="G127" s="4"/>
      <c r="J127" s="2">
        <v>0.62890000000000001</v>
      </c>
      <c r="K127" s="4"/>
      <c r="L127" s="4"/>
      <c r="M127" s="4"/>
      <c r="N127" s="12">
        <v>2.4900000000000002</v>
      </c>
      <c r="O127" s="11"/>
      <c r="P127" s="15"/>
      <c r="Q127" s="4"/>
      <c r="R127" s="4"/>
      <c r="S127" s="4"/>
      <c r="T127" s="5"/>
      <c r="U127" t="s">
        <v>187</v>
      </c>
    </row>
    <row r="128" spans="1:21" x14ac:dyDescent="0.25">
      <c r="A128" t="s">
        <v>197</v>
      </c>
      <c r="B128" t="s">
        <v>1</v>
      </c>
      <c r="C128" t="s">
        <v>402</v>
      </c>
      <c r="D128" t="s">
        <v>448</v>
      </c>
      <c r="E128" t="s">
        <v>187</v>
      </c>
      <c r="F128">
        <v>25.14</v>
      </c>
      <c r="G128" s="4"/>
      <c r="J128" s="2">
        <v>0.70860000000000001</v>
      </c>
      <c r="K128" s="4"/>
      <c r="L128" s="4"/>
      <c r="M128" s="4"/>
      <c r="N128" s="12">
        <v>3.2650000000000001</v>
      </c>
      <c r="O128" s="11"/>
      <c r="P128" s="15"/>
      <c r="Q128" s="4"/>
      <c r="R128" s="4"/>
      <c r="S128" s="4"/>
      <c r="T128" s="5"/>
      <c r="U128" t="s">
        <v>187</v>
      </c>
    </row>
    <row r="129" spans="1:21" x14ac:dyDescent="0.25">
      <c r="A129" t="s">
        <v>198</v>
      </c>
      <c r="B129" t="s">
        <v>1</v>
      </c>
      <c r="C129" t="s">
        <v>402</v>
      </c>
      <c r="D129" t="s">
        <v>448</v>
      </c>
      <c r="E129" t="s">
        <v>187</v>
      </c>
      <c r="F129">
        <v>25.09</v>
      </c>
      <c r="G129" s="4">
        <f>AVERAGE(F127:F129)</f>
        <v>25.17</v>
      </c>
      <c r="H129" s="4">
        <f>STDEV(F127:F129)</f>
        <v>9.8488578017961653E-2</v>
      </c>
      <c r="J129" s="2">
        <v>0.74490000000000001</v>
      </c>
      <c r="K129" s="4">
        <f>AVERAGE(J127:J129)</f>
        <v>0.69413333333333327</v>
      </c>
      <c r="L129" s="4">
        <f>STDEV(J127:J129)</f>
        <v>5.9337705831396387E-2</v>
      </c>
      <c r="M129" s="4">
        <f>AVERAGE(K120:K129)</f>
        <v>0.78898333333333337</v>
      </c>
      <c r="N129" s="12"/>
      <c r="O129" s="11">
        <f>AVERAGE(N127:N129)</f>
        <v>2.8775000000000004</v>
      </c>
      <c r="P129" s="15">
        <f>K129/O129</f>
        <v>0.24122791775267877</v>
      </c>
      <c r="Q129" s="4"/>
      <c r="R129" s="4">
        <f>P129/0.534</f>
        <v>0.45173767369415496</v>
      </c>
      <c r="S129" s="4"/>
      <c r="T129" s="5"/>
      <c r="U129" t="s">
        <v>187</v>
      </c>
    </row>
    <row r="130" spans="1:21" x14ac:dyDescent="0.25">
      <c r="A130" t="s">
        <v>199</v>
      </c>
      <c r="B130" t="s">
        <v>1</v>
      </c>
      <c r="C130" t="s">
        <v>402</v>
      </c>
      <c r="D130" t="s">
        <v>460</v>
      </c>
      <c r="E130" t="s">
        <v>187</v>
      </c>
      <c r="F130">
        <v>25.97</v>
      </c>
      <c r="G130" s="4"/>
      <c r="J130" s="2">
        <v>0.34689999999999999</v>
      </c>
      <c r="K130"/>
      <c r="N130" s="12">
        <v>2.9809999999999999</v>
      </c>
      <c r="O130" s="11"/>
      <c r="P130" s="14"/>
      <c r="Q130"/>
      <c r="T130" s="5"/>
      <c r="U130" t="s">
        <v>187</v>
      </c>
    </row>
    <row r="131" spans="1:21" x14ac:dyDescent="0.25">
      <c r="A131" t="s">
        <v>200</v>
      </c>
      <c r="B131" t="s">
        <v>1</v>
      </c>
      <c r="C131" t="s">
        <v>402</v>
      </c>
      <c r="D131" t="s">
        <v>460</v>
      </c>
      <c r="E131" t="s">
        <v>187</v>
      </c>
      <c r="F131">
        <v>25.35</v>
      </c>
      <c r="G131" s="4"/>
      <c r="J131" s="2">
        <v>0.59230000000000005</v>
      </c>
      <c r="K131"/>
      <c r="N131" s="12">
        <v>2.4940000000000002</v>
      </c>
      <c r="O131" s="11"/>
      <c r="P131" s="14"/>
      <c r="Q131"/>
      <c r="T131" s="5"/>
      <c r="U131" t="s">
        <v>187</v>
      </c>
    </row>
    <row r="132" spans="1:21" x14ac:dyDescent="0.25">
      <c r="A132" t="s">
        <v>201</v>
      </c>
      <c r="B132" t="s">
        <v>1</v>
      </c>
      <c r="C132" t="s">
        <v>402</v>
      </c>
      <c r="D132" t="s">
        <v>460</v>
      </c>
      <c r="E132" t="s">
        <v>187</v>
      </c>
      <c r="F132">
        <v>25.44</v>
      </c>
      <c r="G132" s="4">
        <f>AVERAGE(F130:F132)</f>
        <v>25.58666666666667</v>
      </c>
      <c r="H132" s="4">
        <f>STDEV(F130:F132)</f>
        <v>0.33501243758005816</v>
      </c>
      <c r="J132" s="2">
        <v>0.54659999999999997</v>
      </c>
      <c r="K132" s="4">
        <f>AVERAGE(J130:J132)</f>
        <v>0.49526666666666669</v>
      </c>
      <c r="L132" s="4">
        <f>STDEV(J130:J132)</f>
        <v>0.13050526170746279</v>
      </c>
      <c r="M132" s="4"/>
      <c r="N132" s="12"/>
      <c r="O132" s="11">
        <f>AVERAGE(N130:N132)</f>
        <v>2.7374999999999998</v>
      </c>
      <c r="P132" s="15">
        <f>K132/O132</f>
        <v>0.18091933028919333</v>
      </c>
      <c r="Q132" s="4"/>
      <c r="R132" s="4">
        <f>P132/0.534</f>
        <v>0.33880024398725339</v>
      </c>
      <c r="S132" s="4"/>
      <c r="T132" s="5"/>
      <c r="U132" t="s">
        <v>187</v>
      </c>
    </row>
    <row r="133" spans="1:21" x14ac:dyDescent="0.25">
      <c r="A133" t="s">
        <v>202</v>
      </c>
      <c r="B133" t="s">
        <v>1</v>
      </c>
      <c r="C133" t="s">
        <v>402</v>
      </c>
      <c r="D133" t="s">
        <v>474</v>
      </c>
      <c r="E133" t="s">
        <v>187</v>
      </c>
      <c r="F133">
        <v>25.73</v>
      </c>
      <c r="G133" s="4"/>
      <c r="J133" s="2">
        <v>0.42570000000000002</v>
      </c>
      <c r="K133" s="4"/>
      <c r="L133" s="4"/>
      <c r="M133" s="4"/>
      <c r="N133" s="12">
        <v>3.5670000000000002</v>
      </c>
      <c r="O133" s="11"/>
      <c r="P133" s="15"/>
      <c r="Q133" s="4"/>
      <c r="R133" s="4"/>
      <c r="S133" s="4"/>
      <c r="T133" s="5"/>
      <c r="U133" t="s">
        <v>187</v>
      </c>
    </row>
    <row r="134" spans="1:21" x14ac:dyDescent="0.25">
      <c r="A134" t="s">
        <v>203</v>
      </c>
      <c r="B134" t="s">
        <v>1</v>
      </c>
      <c r="C134" t="s">
        <v>402</v>
      </c>
      <c r="D134" t="s">
        <v>474</v>
      </c>
      <c r="E134" t="s">
        <v>187</v>
      </c>
      <c r="F134">
        <v>25.6</v>
      </c>
      <c r="G134" s="4"/>
      <c r="J134" s="2">
        <v>0.47770000000000001</v>
      </c>
      <c r="K134" s="4"/>
      <c r="L134" s="4"/>
      <c r="M134" s="4"/>
      <c r="N134" s="12">
        <v>4.8730000000000002</v>
      </c>
      <c r="O134" s="11"/>
      <c r="P134" s="15"/>
      <c r="Q134" s="4"/>
      <c r="R134" s="4"/>
      <c r="S134" s="4"/>
      <c r="T134" s="5"/>
      <c r="U134" t="s">
        <v>187</v>
      </c>
    </row>
    <row r="135" spans="1:21" x14ac:dyDescent="0.25">
      <c r="A135" t="s">
        <v>204</v>
      </c>
      <c r="B135" t="s">
        <v>1</v>
      </c>
      <c r="C135" t="s">
        <v>402</v>
      </c>
      <c r="D135" t="s">
        <v>474</v>
      </c>
      <c r="E135" t="s">
        <v>187</v>
      </c>
      <c r="F135">
        <v>25.56</v>
      </c>
      <c r="G135" s="4">
        <f>AVERAGE(F133:F135)</f>
        <v>25.63</v>
      </c>
      <c r="H135" s="4">
        <f>STDEV(F133:F135)</f>
        <v>8.8881944173156396E-2</v>
      </c>
      <c r="J135" s="2">
        <v>0.49249999999999999</v>
      </c>
      <c r="K135" s="4">
        <f>AVERAGE(J133:J135)</f>
        <v>0.46529999999999999</v>
      </c>
      <c r="L135" s="4">
        <f>STDEV(J133:J135)</f>
        <v>3.5083899441196657E-2</v>
      </c>
      <c r="M135" s="4"/>
      <c r="N135" s="12"/>
      <c r="O135" s="11">
        <f>AVERAGE(N133:N135)</f>
        <v>4.2200000000000006</v>
      </c>
      <c r="P135" s="15">
        <f>K135/O135</f>
        <v>0.11026066350710899</v>
      </c>
      <c r="Q135" s="4"/>
      <c r="R135" s="4">
        <f>P135/0.534</f>
        <v>0.20648064327173968</v>
      </c>
      <c r="S135" s="4"/>
      <c r="T135" s="5"/>
      <c r="U135" t="s">
        <v>187</v>
      </c>
    </row>
    <row r="136" spans="1:21" x14ac:dyDescent="0.25">
      <c r="A136" t="s">
        <v>205</v>
      </c>
      <c r="B136" t="s">
        <v>1</v>
      </c>
      <c r="C136" t="s">
        <v>402</v>
      </c>
      <c r="D136" t="s">
        <v>485</v>
      </c>
      <c r="E136" t="s">
        <v>187</v>
      </c>
      <c r="F136">
        <v>25.22</v>
      </c>
      <c r="G136" s="4"/>
      <c r="J136" s="2">
        <v>0.66139999999999999</v>
      </c>
      <c r="K136" s="4"/>
      <c r="L136" s="4"/>
      <c r="M136" s="4"/>
      <c r="N136" s="12">
        <v>4.6310000000000002</v>
      </c>
      <c r="O136" s="11"/>
      <c r="P136" s="15"/>
      <c r="Q136" s="4"/>
      <c r="R136" s="4"/>
      <c r="S136" s="4"/>
      <c r="T136" s="5"/>
      <c r="U136" t="s">
        <v>187</v>
      </c>
    </row>
    <row r="137" spans="1:21" x14ac:dyDescent="0.25">
      <c r="A137" t="s">
        <v>206</v>
      </c>
      <c r="B137" t="s">
        <v>1</v>
      </c>
      <c r="C137" t="s">
        <v>402</v>
      </c>
      <c r="D137" t="s">
        <v>485</v>
      </c>
      <c r="E137" t="s">
        <v>187</v>
      </c>
      <c r="F137">
        <v>24.87</v>
      </c>
      <c r="G137" s="4"/>
      <c r="J137" s="2">
        <v>0.9022</v>
      </c>
      <c r="K137" s="4"/>
      <c r="L137" s="4"/>
      <c r="M137" s="4"/>
      <c r="N137" s="12">
        <v>5.9470000000000001</v>
      </c>
      <c r="O137" s="11"/>
      <c r="P137" s="15"/>
      <c r="Q137" s="4"/>
      <c r="R137" s="4"/>
      <c r="S137" s="4"/>
      <c r="T137" s="5"/>
      <c r="U137" t="s">
        <v>187</v>
      </c>
    </row>
    <row r="138" spans="1:21" x14ac:dyDescent="0.25">
      <c r="A138" t="s">
        <v>207</v>
      </c>
      <c r="B138" t="s">
        <v>1</v>
      </c>
      <c r="C138" t="s">
        <v>402</v>
      </c>
      <c r="D138" t="s">
        <v>485</v>
      </c>
      <c r="E138" t="s">
        <v>187</v>
      </c>
      <c r="F138">
        <v>24.65</v>
      </c>
      <c r="G138" s="4">
        <f>AVERAGE(F136:F138)</f>
        <v>24.913333333333338</v>
      </c>
      <c r="H138" s="4">
        <f>STDEV(F136:F138)</f>
        <v>0.28746014216467175</v>
      </c>
      <c r="J138" s="2">
        <v>1.087</v>
      </c>
      <c r="K138" s="4">
        <f>AVERAGE(J136:J138)</f>
        <v>0.88353333333333328</v>
      </c>
      <c r="L138" s="4">
        <f>STDEV(J136:J138)</f>
        <v>0.21341315173468905</v>
      </c>
      <c r="M138" s="4"/>
      <c r="N138" s="12"/>
      <c r="O138" s="11">
        <f>AVERAGE(N136:N138)</f>
        <v>5.2889999999999997</v>
      </c>
      <c r="P138" s="15">
        <f>K138/O138</f>
        <v>0.16705111237158884</v>
      </c>
      <c r="Q138" s="4"/>
      <c r="R138" s="4">
        <f>P138/0.534</f>
        <v>0.31282979844866821</v>
      </c>
      <c r="S138" s="4"/>
      <c r="T138" s="5"/>
      <c r="U138" t="s">
        <v>187</v>
      </c>
    </row>
    <row r="139" spans="1:21" x14ac:dyDescent="0.25">
      <c r="A139" t="s">
        <v>208</v>
      </c>
      <c r="B139" t="s">
        <v>1</v>
      </c>
      <c r="C139" t="s">
        <v>402</v>
      </c>
      <c r="D139" t="s">
        <v>500</v>
      </c>
      <c r="E139" t="s">
        <v>187</v>
      </c>
      <c r="F139">
        <v>24.76</v>
      </c>
      <c r="G139" s="4"/>
      <c r="J139" s="2">
        <v>0.98650000000000004</v>
      </c>
      <c r="K139" s="4"/>
      <c r="L139" s="4"/>
      <c r="M139" s="4"/>
      <c r="N139" s="12">
        <v>4.1929999999999996</v>
      </c>
      <c r="O139" s="11"/>
      <c r="P139" s="15"/>
      <c r="Q139" s="4"/>
      <c r="R139" s="4"/>
      <c r="S139" s="4"/>
      <c r="T139" s="5"/>
      <c r="U139" t="s">
        <v>187</v>
      </c>
    </row>
    <row r="140" spans="1:21" x14ac:dyDescent="0.25">
      <c r="A140" t="s">
        <v>209</v>
      </c>
      <c r="B140" t="s">
        <v>1</v>
      </c>
      <c r="C140" t="s">
        <v>402</v>
      </c>
      <c r="D140" t="s">
        <v>500</v>
      </c>
      <c r="E140" t="s">
        <v>187</v>
      </c>
      <c r="F140">
        <v>24.52</v>
      </c>
      <c r="G140" s="4"/>
      <c r="J140" s="2">
        <v>1.2190000000000001</v>
      </c>
      <c r="K140" s="4"/>
      <c r="L140" s="4"/>
      <c r="M140" s="4"/>
      <c r="N140" s="12">
        <v>4.6260000000000003</v>
      </c>
      <c r="O140" s="11"/>
      <c r="P140" s="15"/>
      <c r="Q140" s="4"/>
      <c r="R140" s="4"/>
      <c r="S140" s="4"/>
      <c r="T140" s="5"/>
      <c r="U140" t="s">
        <v>187</v>
      </c>
    </row>
    <row r="141" spans="1:21" x14ac:dyDescent="0.25">
      <c r="A141" t="s">
        <v>210</v>
      </c>
      <c r="B141" t="s">
        <v>1</v>
      </c>
      <c r="C141" t="s">
        <v>402</v>
      </c>
      <c r="D141" t="s">
        <v>500</v>
      </c>
      <c r="E141" t="s">
        <v>187</v>
      </c>
      <c r="F141">
        <v>24.23</v>
      </c>
      <c r="G141" s="4">
        <f>AVERAGE(F139:F141)</f>
        <v>24.503333333333334</v>
      </c>
      <c r="H141" s="4">
        <f>STDEV(F139:F141)</f>
        <v>0.26539279065817445</v>
      </c>
      <c r="I141" s="4">
        <f>AVERAGE(G118:G141)</f>
        <v>25.235833333333332</v>
      </c>
      <c r="J141" s="2">
        <v>1.577</v>
      </c>
      <c r="K141" s="4">
        <f>AVERAGE(J139:J141)</f>
        <v>1.2608333333333335</v>
      </c>
      <c r="L141" s="4">
        <f>STDEV(J139:J141)</f>
        <v>0.29746442364311915</v>
      </c>
      <c r="M141" s="4">
        <f>AVERAGE(K132:K141)</f>
        <v>0.77623333333333333</v>
      </c>
      <c r="N141" s="12"/>
      <c r="O141" s="11">
        <f>AVERAGE(N139:N141)</f>
        <v>4.4094999999999995</v>
      </c>
      <c r="P141" s="15">
        <f>K141/O141</f>
        <v>0.28593566919907781</v>
      </c>
      <c r="Q141" s="4">
        <f>AVERAGE(P120:P141)</f>
        <v>0.24373930173618971</v>
      </c>
      <c r="R141" s="4">
        <f>P141/0.534</f>
        <v>0.53546005467992097</v>
      </c>
      <c r="S141" s="4">
        <f>AVERAGE(R120:R141)</f>
        <v>0.45644063995541151</v>
      </c>
      <c r="T141" s="5"/>
      <c r="U141" t="s">
        <v>187</v>
      </c>
    </row>
    <row r="142" spans="1:21" x14ac:dyDescent="0.25">
      <c r="G142" s="4"/>
      <c r="J142" s="2"/>
      <c r="K142"/>
      <c r="N142" s="12"/>
      <c r="P142" s="14"/>
      <c r="Q142"/>
      <c r="T142" s="5"/>
      <c r="U142"/>
    </row>
    <row r="143" spans="1:21" x14ac:dyDescent="0.25">
      <c r="A143" t="s">
        <v>211</v>
      </c>
      <c r="B143" t="s">
        <v>1</v>
      </c>
      <c r="C143" t="s">
        <v>402</v>
      </c>
      <c r="D143" t="s">
        <v>404</v>
      </c>
      <c r="E143" t="s">
        <v>212</v>
      </c>
      <c r="F143">
        <v>28.07</v>
      </c>
      <c r="G143" s="4"/>
      <c r="J143" s="2">
        <v>5.5590000000000001E-2</v>
      </c>
      <c r="K143" s="4"/>
      <c r="L143" s="4"/>
      <c r="M143" s="4"/>
      <c r="N143" s="12">
        <v>1.7949999999999999</v>
      </c>
      <c r="O143" s="11"/>
      <c r="P143" s="15"/>
      <c r="Q143" s="4"/>
      <c r="T143" s="5"/>
      <c r="U143" t="s">
        <v>212</v>
      </c>
    </row>
    <row r="144" spans="1:21" x14ac:dyDescent="0.25">
      <c r="A144" t="s">
        <v>213</v>
      </c>
      <c r="B144" t="s">
        <v>1</v>
      </c>
      <c r="C144" t="s">
        <v>402</v>
      </c>
      <c r="D144" t="s">
        <v>404</v>
      </c>
      <c r="E144" t="s">
        <v>212</v>
      </c>
      <c r="F144">
        <v>27.68</v>
      </c>
      <c r="G144" s="4"/>
      <c r="J144" s="2">
        <v>7.7969999999999998E-2</v>
      </c>
      <c r="K144" s="4"/>
      <c r="L144" s="4"/>
      <c r="M144" s="4"/>
      <c r="N144" s="12">
        <v>3.9279999999999999</v>
      </c>
      <c r="O144" s="11"/>
      <c r="P144" s="15"/>
      <c r="Q144" s="4"/>
      <c r="T144" s="5"/>
      <c r="U144" t="s">
        <v>212</v>
      </c>
    </row>
    <row r="145" spans="1:21" x14ac:dyDescent="0.25">
      <c r="A145" t="s">
        <v>214</v>
      </c>
      <c r="B145" t="s">
        <v>1</v>
      </c>
      <c r="C145" t="s">
        <v>402</v>
      </c>
      <c r="D145" t="s">
        <v>404</v>
      </c>
      <c r="E145" t="s">
        <v>212</v>
      </c>
      <c r="F145">
        <v>27.85</v>
      </c>
      <c r="G145" s="4">
        <f>AVERAGE(F143:F145)</f>
        <v>27.866666666666664</v>
      </c>
      <c r="H145" s="4">
        <f>STDEV(F143:F145)</f>
        <v>0.19553345834749977</v>
      </c>
      <c r="J145" s="2">
        <v>6.7220000000000002E-2</v>
      </c>
      <c r="K145" s="4">
        <f>AVERAGE(J143:J145)</f>
        <v>6.6926666666666676E-2</v>
      </c>
      <c r="L145" s="4">
        <f>STDEV(J143:J145)</f>
        <v>1.1192883155529288E-2</v>
      </c>
      <c r="M145" s="4"/>
      <c r="N145" s="12"/>
      <c r="O145" s="11">
        <f>AVERAGE(N143:N145)</f>
        <v>2.8614999999999999</v>
      </c>
      <c r="P145" s="15">
        <f>K145/O145</f>
        <v>2.3388665618265483E-2</v>
      </c>
      <c r="Q145" s="4"/>
      <c r="R145" s="4">
        <f>P145/0.534</f>
        <v>4.3798999285141353E-2</v>
      </c>
      <c r="T145" s="5"/>
      <c r="U145" t="s">
        <v>212</v>
      </c>
    </row>
    <row r="146" spans="1:21" x14ac:dyDescent="0.25">
      <c r="A146" t="s">
        <v>215</v>
      </c>
      <c r="B146" t="s">
        <v>1</v>
      </c>
      <c r="C146" t="s">
        <v>402</v>
      </c>
      <c r="D146" t="s">
        <v>417</v>
      </c>
      <c r="E146" t="s">
        <v>212</v>
      </c>
      <c r="F146">
        <v>25.49</v>
      </c>
      <c r="G146" s="4"/>
      <c r="J146" s="2">
        <v>0.52290000000000003</v>
      </c>
      <c r="K146" s="4"/>
      <c r="L146" s="4"/>
      <c r="M146" s="4"/>
      <c r="N146" s="12">
        <v>2.524</v>
      </c>
      <c r="O146" s="11"/>
      <c r="P146" s="15"/>
      <c r="Q146" s="4"/>
      <c r="R146" s="4"/>
      <c r="T146" s="5"/>
      <c r="U146" t="s">
        <v>212</v>
      </c>
    </row>
    <row r="147" spans="1:21" x14ac:dyDescent="0.25">
      <c r="A147" t="s">
        <v>216</v>
      </c>
      <c r="B147" t="s">
        <v>1</v>
      </c>
      <c r="C147" t="s">
        <v>402</v>
      </c>
      <c r="D147" t="s">
        <v>417</v>
      </c>
      <c r="E147" t="s">
        <v>212</v>
      </c>
      <c r="F147">
        <v>24.85</v>
      </c>
      <c r="G147" s="4"/>
      <c r="J147" s="2">
        <v>0.9153</v>
      </c>
      <c r="K147" s="4"/>
      <c r="L147" s="4"/>
      <c r="M147" s="4"/>
      <c r="N147" s="12">
        <v>3.3319999999999999</v>
      </c>
      <c r="O147" s="11"/>
      <c r="P147" s="15"/>
      <c r="Q147" s="4"/>
      <c r="R147" s="4"/>
      <c r="T147" s="5"/>
      <c r="U147" t="s">
        <v>212</v>
      </c>
    </row>
    <row r="148" spans="1:21" x14ac:dyDescent="0.25">
      <c r="A148" t="s">
        <v>217</v>
      </c>
      <c r="B148" t="s">
        <v>1</v>
      </c>
      <c r="C148" t="s">
        <v>402</v>
      </c>
      <c r="D148" t="s">
        <v>417</v>
      </c>
      <c r="E148" t="s">
        <v>212</v>
      </c>
      <c r="F148">
        <v>24.42</v>
      </c>
      <c r="G148" s="4">
        <f>AVERAGE(F146:F148)</f>
        <v>24.92</v>
      </c>
      <c r="H148" s="4">
        <f>STDEV(F146:F148)</f>
        <v>0.53842362503887042</v>
      </c>
      <c r="J148" s="2">
        <v>1.33</v>
      </c>
      <c r="K148" s="4">
        <f>AVERAGE(J146:J148)</f>
        <v>0.92273333333333341</v>
      </c>
      <c r="L148" s="4">
        <f>STDEV(J146:J148)</f>
        <v>0.40360134208564397</v>
      </c>
      <c r="M148" s="4"/>
      <c r="N148" s="12"/>
      <c r="O148" s="11">
        <f>AVERAGE(N146:N148)</f>
        <v>2.9279999999999999</v>
      </c>
      <c r="P148" s="15">
        <f>K148/O148</f>
        <v>0.31514116575591988</v>
      </c>
      <c r="Q148" s="4"/>
      <c r="R148" s="4">
        <f>P148/0.534</f>
        <v>0.59015199579760269</v>
      </c>
      <c r="T148" s="5"/>
      <c r="U148" t="s">
        <v>212</v>
      </c>
    </row>
    <row r="149" spans="1:21" x14ac:dyDescent="0.25">
      <c r="A149" t="s">
        <v>218</v>
      </c>
      <c r="B149" t="s">
        <v>1</v>
      </c>
      <c r="C149" t="s">
        <v>402</v>
      </c>
      <c r="D149" t="s">
        <v>433</v>
      </c>
      <c r="E149" t="s">
        <v>212</v>
      </c>
      <c r="F149">
        <v>25.54</v>
      </c>
      <c r="G149" s="4"/>
      <c r="J149" s="2">
        <v>0.50190000000000001</v>
      </c>
      <c r="K149" s="4"/>
      <c r="L149" s="4"/>
      <c r="M149" s="4"/>
      <c r="N149" s="12">
        <v>4.2160000000000002</v>
      </c>
      <c r="O149" s="11"/>
      <c r="P149" s="15"/>
      <c r="Q149" s="4"/>
      <c r="R149" s="4"/>
      <c r="T149" s="5"/>
      <c r="U149" t="s">
        <v>212</v>
      </c>
    </row>
    <row r="150" spans="1:21" x14ac:dyDescent="0.25">
      <c r="A150" t="s">
        <v>219</v>
      </c>
      <c r="B150" t="s">
        <v>1</v>
      </c>
      <c r="C150" t="s">
        <v>402</v>
      </c>
      <c r="D150" t="s">
        <v>433</v>
      </c>
      <c r="E150" t="s">
        <v>212</v>
      </c>
      <c r="F150">
        <v>24.97</v>
      </c>
      <c r="G150" s="4"/>
      <c r="J150" s="2">
        <v>0.82299999999999995</v>
      </c>
      <c r="K150" s="4"/>
      <c r="L150" s="4"/>
      <c r="M150" s="4"/>
      <c r="N150" s="12">
        <v>3.8980000000000001</v>
      </c>
      <c r="O150" s="11"/>
      <c r="P150" s="15"/>
      <c r="Q150" s="4"/>
      <c r="R150" s="4"/>
      <c r="T150" s="5"/>
      <c r="U150" t="s">
        <v>212</v>
      </c>
    </row>
    <row r="151" spans="1:21" x14ac:dyDescent="0.25">
      <c r="A151" t="s">
        <v>220</v>
      </c>
      <c r="B151" t="s">
        <v>1</v>
      </c>
      <c r="C151" t="s">
        <v>402</v>
      </c>
      <c r="D151" t="s">
        <v>433</v>
      </c>
      <c r="E151" t="s">
        <v>212</v>
      </c>
      <c r="F151">
        <v>24.8</v>
      </c>
      <c r="G151" s="4">
        <f>AVERAGE(F149:F151)</f>
        <v>25.103333333333335</v>
      </c>
      <c r="H151" s="4">
        <f>STDEV(F149:F151)</f>
        <v>0.38759944960401183</v>
      </c>
      <c r="J151" s="2">
        <v>0.95979999999999999</v>
      </c>
      <c r="K151" s="4">
        <f>AVERAGE(J149:J151)</f>
        <v>0.76156666666666661</v>
      </c>
      <c r="L151" s="4">
        <f>STDEV(J149:J151)</f>
        <v>0.23505029958145818</v>
      </c>
      <c r="M151" s="4"/>
      <c r="N151" s="12"/>
      <c r="O151" s="11">
        <f>AVERAGE(N149:N151)</f>
        <v>4.0570000000000004</v>
      </c>
      <c r="P151" s="15">
        <f>K151/O151</f>
        <v>0.1877167036397995</v>
      </c>
      <c r="Q151" s="4"/>
      <c r="R151" s="4">
        <f>P151/0.534</f>
        <v>0.3515294075651676</v>
      </c>
      <c r="T151" s="5"/>
      <c r="U151" t="s">
        <v>212</v>
      </c>
    </row>
    <row r="152" spans="1:21" x14ac:dyDescent="0.25">
      <c r="A152" t="s">
        <v>221</v>
      </c>
      <c r="B152" t="s">
        <v>1</v>
      </c>
      <c r="C152" t="s">
        <v>402</v>
      </c>
      <c r="D152" t="s">
        <v>449</v>
      </c>
      <c r="E152" t="s">
        <v>212</v>
      </c>
      <c r="F152">
        <v>24.51</v>
      </c>
      <c r="G152" s="4"/>
      <c r="J152" s="2">
        <v>1.2370000000000001</v>
      </c>
      <c r="K152" s="4"/>
      <c r="L152" s="4"/>
      <c r="M152" s="4"/>
      <c r="N152" s="12">
        <v>4.5590000000000002</v>
      </c>
      <c r="O152" s="11"/>
      <c r="P152" s="15"/>
      <c r="Q152" s="4"/>
      <c r="R152" s="4"/>
      <c r="T152" s="5"/>
      <c r="U152" t="s">
        <v>212</v>
      </c>
    </row>
    <row r="153" spans="1:21" x14ac:dyDescent="0.25">
      <c r="A153" t="s">
        <v>222</v>
      </c>
      <c r="B153" t="s">
        <v>1</v>
      </c>
      <c r="C153" t="s">
        <v>402</v>
      </c>
      <c r="D153" t="s">
        <v>449</v>
      </c>
      <c r="E153" t="s">
        <v>212</v>
      </c>
      <c r="F153">
        <v>24.28</v>
      </c>
      <c r="G153" s="4"/>
      <c r="J153" s="2">
        <v>1.5009999999999999</v>
      </c>
      <c r="K153" s="4"/>
      <c r="L153" s="4"/>
      <c r="M153" s="4"/>
      <c r="N153" s="12">
        <v>3.806</v>
      </c>
      <c r="O153" s="11"/>
      <c r="P153" s="15"/>
      <c r="Q153" s="4"/>
      <c r="R153" s="4"/>
      <c r="T153" s="5"/>
      <c r="U153" t="s">
        <v>212</v>
      </c>
    </row>
    <row r="154" spans="1:21" x14ac:dyDescent="0.25">
      <c r="A154" t="s">
        <v>223</v>
      </c>
      <c r="B154" t="s">
        <v>1</v>
      </c>
      <c r="C154" t="s">
        <v>402</v>
      </c>
      <c r="D154" t="s">
        <v>449</v>
      </c>
      <c r="E154" t="s">
        <v>212</v>
      </c>
      <c r="F154">
        <v>23.97</v>
      </c>
      <c r="G154" s="4">
        <f>AVERAGE(F152:F154)</f>
        <v>24.253333333333334</v>
      </c>
      <c r="H154" s="4">
        <f>STDEV(F152:F154)</f>
        <v>0.27098585448937013</v>
      </c>
      <c r="J154" s="2">
        <v>1.9730000000000001</v>
      </c>
      <c r="K154" s="4">
        <f>AVERAGE(J152:J154)</f>
        <v>1.5703333333333334</v>
      </c>
      <c r="L154" s="4">
        <f>STDEV(J152:J154)</f>
        <v>0.37286637463484584</v>
      </c>
      <c r="M154" s="4"/>
      <c r="N154" s="12"/>
      <c r="O154" s="11">
        <f>AVERAGE(N152:N154)</f>
        <v>4.1825000000000001</v>
      </c>
      <c r="P154" s="15">
        <f>K154/O154</f>
        <v>0.37545327754532776</v>
      </c>
      <c r="Q154" s="4"/>
      <c r="R154" s="4">
        <f>P154/0.534</f>
        <v>0.70309602536578231</v>
      </c>
      <c r="T154" s="5"/>
      <c r="U154" t="s">
        <v>212</v>
      </c>
    </row>
    <row r="155" spans="1:21" x14ac:dyDescent="0.25">
      <c r="A155" t="s">
        <v>224</v>
      </c>
      <c r="B155" t="s">
        <v>1</v>
      </c>
      <c r="C155" t="s">
        <v>402</v>
      </c>
      <c r="D155" t="s">
        <v>461</v>
      </c>
      <c r="E155" t="s">
        <v>212</v>
      </c>
      <c r="F155">
        <v>25.03</v>
      </c>
      <c r="G155" s="4"/>
      <c r="J155" s="2">
        <v>0.78080000000000005</v>
      </c>
      <c r="K155" s="4"/>
      <c r="L155" s="4"/>
      <c r="M155" s="4"/>
      <c r="N155" s="12">
        <v>1.825</v>
      </c>
      <c r="O155" s="11"/>
      <c r="P155" s="15"/>
      <c r="Q155" s="4"/>
      <c r="T155" s="5"/>
      <c r="U155" t="s">
        <v>212</v>
      </c>
    </row>
    <row r="156" spans="1:21" x14ac:dyDescent="0.25">
      <c r="A156" t="s">
        <v>225</v>
      </c>
      <c r="B156" t="s">
        <v>1</v>
      </c>
      <c r="C156" t="s">
        <v>402</v>
      </c>
      <c r="D156" t="s">
        <v>461</v>
      </c>
      <c r="E156" t="s">
        <v>212</v>
      </c>
      <c r="F156">
        <v>24.98</v>
      </c>
      <c r="G156" s="4"/>
      <c r="J156" s="2">
        <v>0.81799999999999995</v>
      </c>
      <c r="K156" s="4"/>
      <c r="L156" s="4"/>
      <c r="M156" s="4"/>
      <c r="N156" s="12">
        <v>1.351</v>
      </c>
      <c r="O156" s="11"/>
      <c r="P156" s="15"/>
      <c r="Q156" s="4"/>
      <c r="T156" s="5"/>
      <c r="U156" t="s">
        <v>212</v>
      </c>
    </row>
    <row r="157" spans="1:21" x14ac:dyDescent="0.25">
      <c r="A157" t="s">
        <v>226</v>
      </c>
      <c r="B157" t="s">
        <v>1</v>
      </c>
      <c r="C157" t="s">
        <v>402</v>
      </c>
      <c r="D157" t="s">
        <v>461</v>
      </c>
      <c r="E157" t="s">
        <v>212</v>
      </c>
      <c r="F157">
        <v>25</v>
      </c>
      <c r="G157" s="4">
        <f>AVERAGE(F155:F157)</f>
        <v>25.003333333333334</v>
      </c>
      <c r="H157" s="4">
        <f>STDEV(F155:F157)</f>
        <v>2.5166114784236235E-2</v>
      </c>
      <c r="J157" s="2">
        <v>0.80089999999999995</v>
      </c>
      <c r="K157" s="4">
        <f>AVERAGE(J155:J157)</f>
        <v>0.79990000000000006</v>
      </c>
      <c r="L157" s="4">
        <f>STDEV(J155:J157)</f>
        <v>1.8620150375332583E-2</v>
      </c>
      <c r="M157" s="4"/>
      <c r="N157" s="12"/>
      <c r="O157" s="11">
        <f>AVERAGE(N155:N157)</f>
        <v>1.5880000000000001</v>
      </c>
      <c r="P157" s="15">
        <f>K157/O157</f>
        <v>0.50371536523929472</v>
      </c>
      <c r="Q157" s="4"/>
      <c r="R157" s="4">
        <f>P157/0.534</f>
        <v>0.94328720082264927</v>
      </c>
      <c r="T157" s="5"/>
      <c r="U157" t="s">
        <v>212</v>
      </c>
    </row>
    <row r="158" spans="1:21" x14ac:dyDescent="0.25">
      <c r="A158" t="s">
        <v>227</v>
      </c>
      <c r="B158" t="s">
        <v>1</v>
      </c>
      <c r="C158" t="s">
        <v>402</v>
      </c>
      <c r="D158" t="s">
        <v>475</v>
      </c>
      <c r="E158" t="s">
        <v>212</v>
      </c>
      <c r="F158">
        <v>24.33</v>
      </c>
      <c r="G158" s="4"/>
      <c r="J158" s="2">
        <v>1.4419999999999999</v>
      </c>
      <c r="K158" s="4"/>
      <c r="L158" s="4"/>
      <c r="M158" s="4"/>
      <c r="N158" s="12">
        <v>3.3540000000000001</v>
      </c>
      <c r="O158" s="11"/>
      <c r="P158" s="15"/>
      <c r="Q158" s="4"/>
      <c r="R158" s="4"/>
      <c r="T158" s="5"/>
      <c r="U158" t="s">
        <v>212</v>
      </c>
    </row>
    <row r="159" spans="1:21" x14ac:dyDescent="0.25">
      <c r="A159" t="s">
        <v>228</v>
      </c>
      <c r="B159" t="s">
        <v>1</v>
      </c>
      <c r="C159" t="s">
        <v>402</v>
      </c>
      <c r="D159" t="s">
        <v>475</v>
      </c>
      <c r="E159" t="s">
        <v>212</v>
      </c>
      <c r="F159">
        <v>24.02</v>
      </c>
      <c r="G159" s="4"/>
      <c r="J159" s="2">
        <v>1.885</v>
      </c>
      <c r="K159" s="4"/>
      <c r="L159" s="4"/>
      <c r="M159" s="4"/>
      <c r="N159" s="12">
        <v>3.742</v>
      </c>
      <c r="O159" s="11"/>
      <c r="P159" s="15"/>
      <c r="Q159" s="4"/>
      <c r="R159" s="4"/>
      <c r="T159" s="5"/>
      <c r="U159" t="s">
        <v>212</v>
      </c>
    </row>
    <row r="160" spans="1:21" x14ac:dyDescent="0.25">
      <c r="A160" t="s">
        <v>229</v>
      </c>
      <c r="B160" t="s">
        <v>1</v>
      </c>
      <c r="C160" t="s">
        <v>402</v>
      </c>
      <c r="D160" t="s">
        <v>475</v>
      </c>
      <c r="E160" t="s">
        <v>212</v>
      </c>
      <c r="F160">
        <v>24.08</v>
      </c>
      <c r="G160" s="4">
        <f>AVERAGE(F158:F160)</f>
        <v>24.143333333333331</v>
      </c>
      <c r="H160" s="4">
        <f>STDEV(F158:F160)</f>
        <v>0.16441816606851317</v>
      </c>
      <c r="J160" s="2">
        <v>1.784</v>
      </c>
      <c r="K160" s="4">
        <f>AVERAGE(J158:J160)</f>
        <v>1.7036666666666667</v>
      </c>
      <c r="L160" s="4">
        <f>STDEV(J158:J160)</f>
        <v>0.23216876045957016</v>
      </c>
      <c r="M160" s="4"/>
      <c r="N160" s="12"/>
      <c r="O160" s="11">
        <f>AVERAGE(N158:N160)</f>
        <v>3.548</v>
      </c>
      <c r="P160" s="15">
        <f>K160/O160</f>
        <v>0.48017662532882377</v>
      </c>
      <c r="Q160" s="4"/>
      <c r="R160" s="4">
        <f>P160/0.534</f>
        <v>0.89920716353712316</v>
      </c>
      <c r="T160" s="5"/>
      <c r="U160" t="s">
        <v>212</v>
      </c>
    </row>
    <row r="161" spans="1:21" x14ac:dyDescent="0.25">
      <c r="A161" t="s">
        <v>230</v>
      </c>
      <c r="B161" t="s">
        <v>1</v>
      </c>
      <c r="C161" t="s">
        <v>402</v>
      </c>
      <c r="D161" t="s">
        <v>486</v>
      </c>
      <c r="E161" t="s">
        <v>212</v>
      </c>
      <c r="F161">
        <v>25.24</v>
      </c>
      <c r="G161" s="4"/>
      <c r="J161" s="2">
        <v>0.64990000000000003</v>
      </c>
      <c r="K161" s="4"/>
      <c r="L161" s="4"/>
      <c r="M161" s="4"/>
      <c r="N161" s="12">
        <v>1.4379999999999999</v>
      </c>
      <c r="O161" s="11"/>
      <c r="P161" s="15"/>
      <c r="Q161" s="4"/>
      <c r="R161" s="4"/>
      <c r="T161" s="5"/>
      <c r="U161" t="s">
        <v>212</v>
      </c>
    </row>
    <row r="162" spans="1:21" x14ac:dyDescent="0.25">
      <c r="A162" t="s">
        <v>231</v>
      </c>
      <c r="B162" t="s">
        <v>1</v>
      </c>
      <c r="C162" t="s">
        <v>402</v>
      </c>
      <c r="D162" t="s">
        <v>486</v>
      </c>
      <c r="E162" t="s">
        <v>212</v>
      </c>
      <c r="F162">
        <v>25.2</v>
      </c>
      <c r="G162" s="4"/>
      <c r="J162" s="2">
        <v>0.67589999999999995</v>
      </c>
      <c r="K162" s="4"/>
      <c r="L162" s="4"/>
      <c r="M162" s="4"/>
      <c r="N162" s="12">
        <v>2.0979999999999999</v>
      </c>
      <c r="O162" s="11"/>
      <c r="P162" s="15"/>
      <c r="Q162" s="4"/>
      <c r="R162" s="4"/>
      <c r="T162" s="5"/>
      <c r="U162" t="s">
        <v>212</v>
      </c>
    </row>
    <row r="163" spans="1:21" x14ac:dyDescent="0.25">
      <c r="A163" t="s">
        <v>232</v>
      </c>
      <c r="B163" t="s">
        <v>1</v>
      </c>
      <c r="C163" t="s">
        <v>402</v>
      </c>
      <c r="D163" t="s">
        <v>486</v>
      </c>
      <c r="E163" t="s">
        <v>212</v>
      </c>
      <c r="F163">
        <v>25.39</v>
      </c>
      <c r="G163" s="4">
        <f>AVERAGE(F161:F163)</f>
        <v>25.276666666666667</v>
      </c>
      <c r="H163" s="4">
        <f>STDEV(F161:F163)</f>
        <v>0.10016652800877901</v>
      </c>
      <c r="J163" s="2">
        <v>0.57410000000000005</v>
      </c>
      <c r="K163" s="4">
        <f>AVERAGE(J161:J163)</f>
        <v>0.63330000000000009</v>
      </c>
      <c r="L163" s="4">
        <f>STDEV(J161:J163)</f>
        <v>5.2891209099433484E-2</v>
      </c>
      <c r="M163" s="4"/>
      <c r="N163" s="12"/>
      <c r="O163" s="11">
        <f>AVERAGE(N161:N163)</f>
        <v>1.7679999999999998</v>
      </c>
      <c r="P163" s="15">
        <f>K163/O163</f>
        <v>0.35820135746606346</v>
      </c>
      <c r="Q163" s="4"/>
      <c r="R163" s="4">
        <f>P163/0.534</f>
        <v>0.67078905892521246</v>
      </c>
      <c r="T163" s="5"/>
      <c r="U163" t="s">
        <v>212</v>
      </c>
    </row>
    <row r="164" spans="1:21" x14ac:dyDescent="0.25">
      <c r="A164" t="s">
        <v>233</v>
      </c>
      <c r="B164" t="s">
        <v>1</v>
      </c>
      <c r="C164" t="s">
        <v>402</v>
      </c>
      <c r="D164" t="s">
        <v>501</v>
      </c>
      <c r="E164" t="s">
        <v>212</v>
      </c>
      <c r="F164">
        <v>25.67</v>
      </c>
      <c r="G164" s="4"/>
      <c r="J164" s="2">
        <v>0.44919999999999999</v>
      </c>
      <c r="K164" s="4"/>
      <c r="L164" s="4"/>
      <c r="M164" s="4"/>
      <c r="N164" s="12">
        <v>1.3460000000000001</v>
      </c>
      <c r="O164" s="11"/>
      <c r="P164" s="15"/>
      <c r="Q164" s="4"/>
      <c r="R164" s="4"/>
      <c r="T164" s="5"/>
      <c r="U164" t="s">
        <v>212</v>
      </c>
    </row>
    <row r="165" spans="1:21" x14ac:dyDescent="0.25">
      <c r="A165" t="s">
        <v>234</v>
      </c>
      <c r="B165" t="s">
        <v>1</v>
      </c>
      <c r="C165" t="s">
        <v>402</v>
      </c>
      <c r="D165" t="s">
        <v>501</v>
      </c>
      <c r="E165" t="s">
        <v>212</v>
      </c>
      <c r="F165">
        <v>24.98</v>
      </c>
      <c r="G165" s="4"/>
      <c r="J165" s="2">
        <v>0.82140000000000002</v>
      </c>
      <c r="K165" s="4"/>
      <c r="L165" s="4"/>
      <c r="M165" s="4"/>
      <c r="N165" s="12">
        <v>1.3979999999999999</v>
      </c>
      <c r="O165" s="11"/>
      <c r="P165" s="15"/>
      <c r="Q165" s="4"/>
      <c r="R165" s="4"/>
      <c r="T165" s="5"/>
      <c r="U165" t="s">
        <v>212</v>
      </c>
    </row>
    <row r="166" spans="1:21" x14ac:dyDescent="0.25">
      <c r="A166" t="s">
        <v>235</v>
      </c>
      <c r="B166" t="s">
        <v>1</v>
      </c>
      <c r="C166" t="s">
        <v>402</v>
      </c>
      <c r="D166" t="s">
        <v>501</v>
      </c>
      <c r="E166" t="s">
        <v>212</v>
      </c>
      <c r="F166">
        <v>25.22</v>
      </c>
      <c r="G166" s="4">
        <f>AVERAGE(F164:F166)</f>
        <v>25.290000000000003</v>
      </c>
      <c r="H166" s="4">
        <f>STDEV(F164:F166)</f>
        <v>0.35028559776274076</v>
      </c>
      <c r="I166" s="4">
        <f>AVERAGE(G143:G166)</f>
        <v>25.232083333333332</v>
      </c>
      <c r="J166" s="2">
        <v>0.66110000000000002</v>
      </c>
      <c r="K166" s="4">
        <f>AVERAGE(J164:J166)</f>
        <v>0.64390000000000003</v>
      </c>
      <c r="L166" s="4">
        <f>STDEV(J164:J166)</f>
        <v>0.18669517937000937</v>
      </c>
      <c r="M166" s="4">
        <f>AVERAGE(K143:K166)</f>
        <v>0.88779083333333342</v>
      </c>
      <c r="N166" s="12"/>
      <c r="O166" s="11">
        <f>AVERAGE(N164:N166)</f>
        <v>1.3719999999999999</v>
      </c>
      <c r="P166" s="15">
        <f>K166/O166</f>
        <v>0.46931486880466478</v>
      </c>
      <c r="Q166" s="4">
        <f>AVERAGE(P145:P166)</f>
        <v>0.33913850367476994</v>
      </c>
      <c r="R166" s="4">
        <f>P166/0.534</f>
        <v>0.87886679551435343</v>
      </c>
      <c r="S166" s="4">
        <f>AVERAGE(R145:R166)</f>
        <v>0.63509083085162898</v>
      </c>
      <c r="T166" s="5"/>
      <c r="U166" t="s">
        <v>212</v>
      </c>
    </row>
    <row r="167" spans="1:21" x14ac:dyDescent="0.25">
      <c r="G167" s="4"/>
      <c r="J167" s="2"/>
      <c r="K167"/>
      <c r="N167" s="12"/>
      <c r="P167" s="14"/>
      <c r="Q167"/>
      <c r="T167" s="5"/>
      <c r="U167"/>
    </row>
    <row r="168" spans="1:21" x14ac:dyDescent="0.25">
      <c r="A168" t="s">
        <v>236</v>
      </c>
      <c r="B168" t="s">
        <v>1</v>
      </c>
      <c r="C168" t="s">
        <v>402</v>
      </c>
      <c r="D168" t="s">
        <v>405</v>
      </c>
      <c r="E168" t="s">
        <v>237</v>
      </c>
      <c r="F168">
        <v>25.67</v>
      </c>
      <c r="G168" s="4"/>
      <c r="J168" s="2">
        <v>0.44779999999999998</v>
      </c>
      <c r="K168" s="4"/>
      <c r="L168" s="4"/>
      <c r="M168" s="4"/>
      <c r="N168" s="12">
        <v>0.8952</v>
      </c>
      <c r="O168" s="11"/>
      <c r="P168" s="15"/>
      <c r="Q168" s="4"/>
      <c r="T168" s="5"/>
      <c r="U168" t="s">
        <v>237</v>
      </c>
    </row>
    <row r="169" spans="1:21" x14ac:dyDescent="0.25">
      <c r="A169" t="s">
        <v>238</v>
      </c>
      <c r="B169" t="s">
        <v>1</v>
      </c>
      <c r="C169" t="s">
        <v>402</v>
      </c>
      <c r="D169" t="s">
        <v>405</v>
      </c>
      <c r="E169" t="s">
        <v>237</v>
      </c>
      <c r="F169">
        <v>26.12</v>
      </c>
      <c r="G169" s="4"/>
      <c r="J169" s="2">
        <v>0.30430000000000001</v>
      </c>
      <c r="K169" s="4"/>
      <c r="L169" s="4"/>
      <c r="M169" s="4"/>
      <c r="N169" s="12">
        <v>1.9830000000000001</v>
      </c>
      <c r="O169" s="11"/>
      <c r="P169" s="15"/>
      <c r="Q169" s="4"/>
      <c r="T169" s="5"/>
      <c r="U169" t="s">
        <v>237</v>
      </c>
    </row>
    <row r="170" spans="1:21" x14ac:dyDescent="0.25">
      <c r="A170" t="s">
        <v>239</v>
      </c>
      <c r="B170" t="s">
        <v>1</v>
      </c>
      <c r="C170" t="s">
        <v>402</v>
      </c>
      <c r="D170" t="s">
        <v>405</v>
      </c>
      <c r="E170" t="s">
        <v>237</v>
      </c>
      <c r="F170">
        <v>25.92</v>
      </c>
      <c r="G170" s="4">
        <f>AVERAGE(F168:F170)</f>
        <v>25.903333333333336</v>
      </c>
      <c r="H170" s="4">
        <f>STDEV(F168:F170)</f>
        <v>0.22546248764114438</v>
      </c>
      <c r="J170" s="2">
        <v>0.36009999999999998</v>
      </c>
      <c r="K170" s="4">
        <f>AVERAGE(J168:J170)</f>
        <v>0.37073333333333336</v>
      </c>
      <c r="L170" s="4">
        <f>STDEV(J168:J170)</f>
        <v>7.2338532839236386E-2</v>
      </c>
      <c r="M170" s="4"/>
      <c r="N170" s="12"/>
      <c r="O170" s="11">
        <f>AVERAGE(N168:N170)</f>
        <v>1.4391</v>
      </c>
      <c r="P170" s="15">
        <f>K170/O170</f>
        <v>0.25761471289926574</v>
      </c>
      <c r="Q170" s="4"/>
      <c r="R170" s="4">
        <f>P170/0.534</f>
        <v>0.48242455599113432</v>
      </c>
      <c r="T170" s="5">
        <v>45</v>
      </c>
      <c r="U170" t="s">
        <v>237</v>
      </c>
    </row>
    <row r="171" spans="1:21" x14ac:dyDescent="0.25">
      <c r="A171" t="s">
        <v>240</v>
      </c>
      <c r="B171" t="s">
        <v>1</v>
      </c>
      <c r="C171" t="s">
        <v>402</v>
      </c>
      <c r="D171" t="s">
        <v>418</v>
      </c>
      <c r="E171" t="s">
        <v>237</v>
      </c>
      <c r="F171">
        <v>25.06</v>
      </c>
      <c r="G171" s="4"/>
      <c r="J171" s="2">
        <v>0.76219999999999999</v>
      </c>
      <c r="K171" s="4"/>
      <c r="L171" s="4"/>
      <c r="M171" s="4"/>
      <c r="N171" s="12">
        <v>1.2529999999999999</v>
      </c>
      <c r="O171" s="11"/>
      <c r="P171" s="15"/>
      <c r="Q171" s="4"/>
      <c r="R171" s="4"/>
      <c r="T171" s="5"/>
      <c r="U171" t="s">
        <v>237</v>
      </c>
    </row>
    <row r="172" spans="1:21" x14ac:dyDescent="0.25">
      <c r="A172" t="s">
        <v>241</v>
      </c>
      <c r="B172" t="s">
        <v>1</v>
      </c>
      <c r="C172" t="s">
        <v>402</v>
      </c>
      <c r="D172" t="s">
        <v>418</v>
      </c>
      <c r="E172" t="s">
        <v>237</v>
      </c>
      <c r="F172">
        <v>25.14</v>
      </c>
      <c r="G172" s="4"/>
      <c r="J172" s="2">
        <v>0.7107</v>
      </c>
      <c r="K172" s="4"/>
      <c r="L172" s="4"/>
      <c r="M172" s="4"/>
      <c r="N172" s="12">
        <v>1.3180000000000001</v>
      </c>
      <c r="O172" s="11"/>
      <c r="P172" s="15"/>
      <c r="Q172" s="4"/>
      <c r="R172" s="4"/>
      <c r="T172" s="5"/>
      <c r="U172" t="s">
        <v>237</v>
      </c>
    </row>
    <row r="173" spans="1:21" x14ac:dyDescent="0.25">
      <c r="A173" t="s">
        <v>242</v>
      </c>
      <c r="B173" t="s">
        <v>1</v>
      </c>
      <c r="C173" t="s">
        <v>402</v>
      </c>
      <c r="D173" t="s">
        <v>418</v>
      </c>
      <c r="E173" t="s">
        <v>237</v>
      </c>
      <c r="F173">
        <v>25.12</v>
      </c>
      <c r="G173" s="4">
        <f>AVERAGE(F171:F173)</f>
        <v>25.106666666666669</v>
      </c>
      <c r="H173" s="4">
        <f>STDEV(F171:F173)</f>
        <v>4.1633319989323757E-2</v>
      </c>
      <c r="J173" s="2">
        <v>0.72399999999999998</v>
      </c>
      <c r="K173" s="4">
        <f>AVERAGE(J171:J173)</f>
        <v>0.73230000000000006</v>
      </c>
      <c r="L173" s="4">
        <f>STDEV(J171:J173)</f>
        <v>2.6734434723778993E-2</v>
      </c>
      <c r="M173" s="4"/>
      <c r="N173" s="12"/>
      <c r="O173" s="11">
        <f>AVERAGE(N171:N173)</f>
        <v>1.2854999999999999</v>
      </c>
      <c r="P173" s="15">
        <f>K173/O173</f>
        <v>0.56966161026837814</v>
      </c>
      <c r="Q173" s="4"/>
      <c r="R173" s="4">
        <f>P173/0.534</f>
        <v>1.0667820417010825</v>
      </c>
      <c r="T173" s="5">
        <v>45</v>
      </c>
      <c r="U173" t="s">
        <v>237</v>
      </c>
    </row>
    <row r="174" spans="1:21" x14ac:dyDescent="0.25">
      <c r="A174" t="s">
        <v>243</v>
      </c>
      <c r="B174" t="s">
        <v>1</v>
      </c>
      <c r="C174" t="s">
        <v>402</v>
      </c>
      <c r="D174" t="s">
        <v>434</v>
      </c>
      <c r="E174" t="s">
        <v>237</v>
      </c>
      <c r="F174">
        <v>26.35</v>
      </c>
      <c r="G174" s="4"/>
      <c r="J174" s="2">
        <v>0.24859999999999999</v>
      </c>
      <c r="K174" s="4"/>
      <c r="L174" s="4"/>
      <c r="M174" s="4"/>
      <c r="N174" s="12">
        <v>0.79849999999999999</v>
      </c>
      <c r="O174" s="11"/>
      <c r="P174" s="15"/>
      <c r="Q174" s="4"/>
      <c r="R174" s="4"/>
      <c r="T174" s="5"/>
      <c r="U174" t="s">
        <v>237</v>
      </c>
    </row>
    <row r="175" spans="1:21" x14ac:dyDescent="0.25">
      <c r="A175" t="s">
        <v>244</v>
      </c>
      <c r="B175" t="s">
        <v>1</v>
      </c>
      <c r="C175" t="s">
        <v>402</v>
      </c>
      <c r="D175" t="s">
        <v>434</v>
      </c>
      <c r="E175" t="s">
        <v>237</v>
      </c>
      <c r="F175">
        <v>26.3</v>
      </c>
      <c r="G175" s="4"/>
      <c r="J175" s="2">
        <v>0.25929999999999997</v>
      </c>
      <c r="K175" s="4"/>
      <c r="L175" s="4"/>
      <c r="M175" s="4"/>
      <c r="N175" s="12">
        <v>0.63870000000000005</v>
      </c>
      <c r="O175" s="11"/>
      <c r="P175" s="15"/>
      <c r="Q175" s="4"/>
      <c r="R175" s="4"/>
      <c r="T175" s="5"/>
      <c r="U175" t="s">
        <v>237</v>
      </c>
    </row>
    <row r="176" spans="1:21" x14ac:dyDescent="0.25">
      <c r="A176" t="s">
        <v>245</v>
      </c>
      <c r="B176" t="s">
        <v>1</v>
      </c>
      <c r="C176" t="s">
        <v>402</v>
      </c>
      <c r="D176" t="s">
        <v>434</v>
      </c>
      <c r="E176" t="s">
        <v>237</v>
      </c>
      <c r="F176">
        <v>26.33</v>
      </c>
      <c r="G176" s="4">
        <f>AVERAGE(F174:F176)</f>
        <v>26.326666666666668</v>
      </c>
      <c r="H176" s="4">
        <f>STDEV(F174:F176)</f>
        <v>2.5166114784236002E-2</v>
      </c>
      <c r="J176" s="2">
        <v>0.252</v>
      </c>
      <c r="K176" s="4">
        <f>AVERAGE(J174:J176)</f>
        <v>0.25330000000000003</v>
      </c>
      <c r="L176" s="4">
        <f>STDEV(J174:J176)</f>
        <v>5.4671747731346492E-3</v>
      </c>
      <c r="M176" s="4"/>
      <c r="N176" s="12"/>
      <c r="O176" s="11">
        <f>AVERAGE(N174:N176)</f>
        <v>0.71860000000000002</v>
      </c>
      <c r="P176" s="15">
        <f>K176/O176</f>
        <v>0.35249095463401059</v>
      </c>
      <c r="Q176" s="4"/>
      <c r="R176" s="4">
        <f>P176/0.534</f>
        <v>0.66009542066294113</v>
      </c>
      <c r="T176" s="5">
        <v>45</v>
      </c>
      <c r="U176" t="s">
        <v>237</v>
      </c>
    </row>
    <row r="177" spans="1:23" x14ac:dyDescent="0.25">
      <c r="A177" t="s">
        <v>246</v>
      </c>
      <c r="B177" t="s">
        <v>1</v>
      </c>
      <c r="C177" t="s">
        <v>402</v>
      </c>
      <c r="D177" t="s">
        <v>450</v>
      </c>
      <c r="E177" t="s">
        <v>237</v>
      </c>
      <c r="F177">
        <v>25.13</v>
      </c>
      <c r="G177" s="4"/>
      <c r="J177" s="2">
        <v>0.71730000000000005</v>
      </c>
      <c r="K177" s="4"/>
      <c r="L177" s="4"/>
      <c r="M177" s="4"/>
      <c r="N177" s="12">
        <v>0.93579999999999997</v>
      </c>
      <c r="O177" s="11"/>
      <c r="P177" s="15"/>
      <c r="Q177" s="4"/>
      <c r="R177" s="4"/>
      <c r="T177" s="5"/>
      <c r="U177" t="s">
        <v>237</v>
      </c>
    </row>
    <row r="178" spans="1:23" x14ac:dyDescent="0.25">
      <c r="A178" t="s">
        <v>247</v>
      </c>
      <c r="B178" t="s">
        <v>1</v>
      </c>
      <c r="C178" t="s">
        <v>402</v>
      </c>
      <c r="D178" t="s">
        <v>450</v>
      </c>
      <c r="E178" t="s">
        <v>237</v>
      </c>
      <c r="F178">
        <v>25.39</v>
      </c>
      <c r="G178" s="4"/>
      <c r="J178" s="2">
        <v>0.57189999999999996</v>
      </c>
      <c r="K178" s="4"/>
      <c r="L178" s="4"/>
      <c r="M178" s="4"/>
      <c r="N178" s="12">
        <v>1.1140000000000001</v>
      </c>
      <c r="O178" s="11"/>
      <c r="P178" s="15"/>
      <c r="Q178" s="4"/>
      <c r="R178" s="4"/>
      <c r="T178" s="5"/>
      <c r="U178" t="s">
        <v>237</v>
      </c>
    </row>
    <row r="179" spans="1:23" x14ac:dyDescent="0.25">
      <c r="A179" t="s">
        <v>248</v>
      </c>
      <c r="B179" t="s">
        <v>1</v>
      </c>
      <c r="C179" t="s">
        <v>402</v>
      </c>
      <c r="D179" t="s">
        <v>450</v>
      </c>
      <c r="E179" t="s">
        <v>237</v>
      </c>
      <c r="F179">
        <v>25.42</v>
      </c>
      <c r="G179" s="4">
        <f>AVERAGE(F177:F179)</f>
        <v>25.313333333333333</v>
      </c>
      <c r="H179" s="4">
        <f>STDEV(F177:F179)</f>
        <v>0.15947831618541042</v>
      </c>
      <c r="J179" s="2">
        <v>0.55659999999999998</v>
      </c>
      <c r="K179" s="4">
        <f>AVERAGE(J177:J179)</f>
        <v>0.61526666666666674</v>
      </c>
      <c r="L179" s="4">
        <f>STDEV(J177:J179)</f>
        <v>8.8693987019038231E-2</v>
      </c>
      <c r="M179" s="4"/>
      <c r="N179" s="12"/>
      <c r="O179" s="11">
        <f>AVERAGE(N177:N179)</f>
        <v>1.0249000000000001</v>
      </c>
      <c r="P179" s="15">
        <f>K179/O179</f>
        <v>0.60031873028262916</v>
      </c>
      <c r="Q179" s="4"/>
      <c r="R179" s="4">
        <f>P179/0.534</f>
        <v>1.1241923788064216</v>
      </c>
      <c r="T179" s="5">
        <v>45</v>
      </c>
      <c r="U179" t="s">
        <v>237</v>
      </c>
    </row>
    <row r="180" spans="1:23" x14ac:dyDescent="0.25">
      <c r="A180" t="s">
        <v>249</v>
      </c>
      <c r="B180" t="s">
        <v>1</v>
      </c>
      <c r="C180" t="s">
        <v>402</v>
      </c>
      <c r="D180" t="s">
        <v>462</v>
      </c>
      <c r="E180" t="s">
        <v>237</v>
      </c>
      <c r="F180">
        <v>20.55</v>
      </c>
      <c r="G180" s="4"/>
      <c r="J180" s="2">
        <v>38.61</v>
      </c>
      <c r="K180" s="4"/>
      <c r="L180" s="4"/>
      <c r="M180" s="4"/>
      <c r="N180" s="12">
        <v>2.4350000000000001</v>
      </c>
      <c r="O180" s="11"/>
      <c r="P180" s="15"/>
      <c r="Q180" s="4"/>
      <c r="T180" s="5"/>
      <c r="U180" t="s">
        <v>237</v>
      </c>
    </row>
    <row r="181" spans="1:23" x14ac:dyDescent="0.25">
      <c r="A181" t="s">
        <v>250</v>
      </c>
      <c r="B181" t="s">
        <v>1</v>
      </c>
      <c r="C181" t="s">
        <v>402</v>
      </c>
      <c r="D181" t="s">
        <v>462</v>
      </c>
      <c r="E181" t="s">
        <v>237</v>
      </c>
      <c r="F181">
        <v>20.92</v>
      </c>
      <c r="G181" s="4"/>
      <c r="J181" s="2">
        <v>28.02</v>
      </c>
      <c r="K181" s="4"/>
      <c r="L181" s="4"/>
      <c r="M181" s="4"/>
      <c r="N181" s="12">
        <v>2.1930000000000001</v>
      </c>
      <c r="O181" s="11"/>
      <c r="P181" s="15"/>
      <c r="Q181" s="4"/>
      <c r="T181" s="5"/>
      <c r="U181" t="s">
        <v>237</v>
      </c>
    </row>
    <row r="182" spans="1:23" x14ac:dyDescent="0.25">
      <c r="A182" t="s">
        <v>251</v>
      </c>
      <c r="B182" t="s">
        <v>1</v>
      </c>
      <c r="C182" t="s">
        <v>402</v>
      </c>
      <c r="D182" t="s">
        <v>462</v>
      </c>
      <c r="E182" t="s">
        <v>237</v>
      </c>
      <c r="F182">
        <v>20.5</v>
      </c>
      <c r="G182" s="4">
        <f>AVERAGE(F180:F182)</f>
        <v>20.656666666666666</v>
      </c>
      <c r="H182" s="4">
        <f>STDEV(F180:F182)</f>
        <v>0.22941955743426432</v>
      </c>
      <c r="J182" s="2">
        <v>40.54</v>
      </c>
      <c r="K182" s="4">
        <f>AVERAGE(J180:J182)</f>
        <v>35.723333333333329</v>
      </c>
      <c r="L182" s="4">
        <f>STDEV(J180:J182)</f>
        <v>6.7407146010889516</v>
      </c>
      <c r="M182" s="4"/>
      <c r="N182" s="12"/>
      <c r="O182" s="11">
        <f>AVERAGE(N180:N182)</f>
        <v>2.3140000000000001</v>
      </c>
      <c r="P182" s="15">
        <f>K182/O182</f>
        <v>15.437914145779311</v>
      </c>
      <c r="Q182" s="4"/>
      <c r="R182" s="10">
        <f>P182/0.534</f>
        <v>28.909951583856387</v>
      </c>
      <c r="T182" s="5">
        <v>21.3</v>
      </c>
      <c r="U182" t="s">
        <v>237</v>
      </c>
    </row>
    <row r="183" spans="1:23" x14ac:dyDescent="0.25">
      <c r="A183" t="s">
        <v>252</v>
      </c>
      <c r="B183" t="s">
        <v>1</v>
      </c>
      <c r="C183" t="s">
        <v>402</v>
      </c>
      <c r="D183" t="s">
        <v>476</v>
      </c>
      <c r="E183" t="s">
        <v>237</v>
      </c>
      <c r="F183">
        <v>26.06</v>
      </c>
      <c r="G183" s="4"/>
      <c r="J183" s="2">
        <v>0.31850000000000001</v>
      </c>
      <c r="K183" s="4"/>
      <c r="L183" s="4"/>
      <c r="M183" s="4"/>
      <c r="N183" s="12">
        <v>1.286</v>
      </c>
      <c r="O183" s="11"/>
      <c r="P183" s="15"/>
      <c r="Q183" s="4"/>
      <c r="R183" s="4"/>
      <c r="T183" s="5"/>
      <c r="U183" t="s">
        <v>237</v>
      </c>
    </row>
    <row r="184" spans="1:23" x14ac:dyDescent="0.25">
      <c r="A184" t="s">
        <v>253</v>
      </c>
      <c r="B184" t="s">
        <v>1</v>
      </c>
      <c r="C184" t="s">
        <v>402</v>
      </c>
      <c r="D184" t="s">
        <v>476</v>
      </c>
      <c r="E184" t="s">
        <v>237</v>
      </c>
      <c r="F184">
        <v>25.99</v>
      </c>
      <c r="G184" s="4"/>
      <c r="J184" s="2">
        <v>0.34060000000000001</v>
      </c>
      <c r="K184" s="4"/>
      <c r="L184" s="4"/>
      <c r="M184" s="4"/>
      <c r="N184" s="12">
        <v>1.246</v>
      </c>
      <c r="O184" s="11"/>
      <c r="P184" s="15"/>
      <c r="Q184" s="4"/>
      <c r="R184" s="4"/>
      <c r="T184" s="5"/>
      <c r="U184" t="s">
        <v>237</v>
      </c>
    </row>
    <row r="185" spans="1:23" x14ac:dyDescent="0.25">
      <c r="A185" t="s">
        <v>254</v>
      </c>
      <c r="B185" t="s">
        <v>1</v>
      </c>
      <c r="C185" t="s">
        <v>402</v>
      </c>
      <c r="D185" t="s">
        <v>476</v>
      </c>
      <c r="E185" t="s">
        <v>237</v>
      </c>
      <c r="F185">
        <v>25.84</v>
      </c>
      <c r="G185" s="4">
        <f>AVERAGE(F183:F185)</f>
        <v>25.963333333333335</v>
      </c>
      <c r="H185" s="4">
        <f>STDEV(F183:F185)</f>
        <v>0.11239810200058178</v>
      </c>
      <c r="J185" s="2">
        <v>0.38740000000000002</v>
      </c>
      <c r="K185" s="4">
        <f>AVERAGE(J183:J185)</f>
        <v>0.34883333333333333</v>
      </c>
      <c r="L185" s="4">
        <f>STDEV(J183:J185)</f>
        <v>3.5180155390977651E-2</v>
      </c>
      <c r="M185" s="4"/>
      <c r="N185" s="12"/>
      <c r="O185" s="11">
        <f>AVERAGE(N183:N185)</f>
        <v>1.266</v>
      </c>
      <c r="P185" s="15">
        <f>K185/O185</f>
        <v>0.27553975776724593</v>
      </c>
      <c r="Q185" s="4"/>
      <c r="R185" s="4">
        <f>P185/0.534</f>
        <v>0.51599205574390616</v>
      </c>
      <c r="T185" s="5">
        <v>34.5</v>
      </c>
      <c r="U185" t="s">
        <v>237</v>
      </c>
    </row>
    <row r="186" spans="1:23" x14ac:dyDescent="0.25">
      <c r="A186" t="s">
        <v>255</v>
      </c>
      <c r="B186" t="s">
        <v>1</v>
      </c>
      <c r="C186" t="s">
        <v>402</v>
      </c>
      <c r="D186" t="s">
        <v>487</v>
      </c>
      <c r="E186" t="s">
        <v>237</v>
      </c>
      <c r="F186">
        <v>21.58</v>
      </c>
      <c r="G186" s="4"/>
      <c r="J186" s="2">
        <v>15.84</v>
      </c>
      <c r="K186" s="4"/>
      <c r="L186" s="4"/>
      <c r="M186" s="4"/>
      <c r="N186" s="12">
        <v>3.5750000000000002</v>
      </c>
      <c r="O186" s="11"/>
      <c r="P186" s="15"/>
      <c r="Q186" s="4"/>
      <c r="R186" s="4"/>
      <c r="T186" s="5"/>
      <c r="U186" t="s">
        <v>237</v>
      </c>
    </row>
    <row r="187" spans="1:23" x14ac:dyDescent="0.25">
      <c r="A187" t="s">
        <v>256</v>
      </c>
      <c r="B187" t="s">
        <v>1</v>
      </c>
      <c r="C187" t="s">
        <v>402</v>
      </c>
      <c r="D187" t="s">
        <v>487</v>
      </c>
      <c r="E187" t="s">
        <v>237</v>
      </c>
      <c r="F187">
        <v>22.06</v>
      </c>
      <c r="G187" s="4"/>
      <c r="J187" s="2">
        <v>10.34</v>
      </c>
      <c r="K187" s="4"/>
      <c r="L187" s="4"/>
      <c r="M187" s="4"/>
      <c r="N187" s="12">
        <v>2.899</v>
      </c>
      <c r="O187" s="11"/>
      <c r="P187" s="15"/>
      <c r="Q187" s="4"/>
      <c r="R187" s="4"/>
      <c r="T187" s="5"/>
      <c r="U187" t="s">
        <v>237</v>
      </c>
    </row>
    <row r="188" spans="1:23" x14ac:dyDescent="0.25">
      <c r="A188" t="s">
        <v>257</v>
      </c>
      <c r="B188" t="s">
        <v>1</v>
      </c>
      <c r="C188" t="s">
        <v>402</v>
      </c>
      <c r="D188" t="s">
        <v>487</v>
      </c>
      <c r="E188" t="s">
        <v>237</v>
      </c>
      <c r="F188">
        <v>21.83</v>
      </c>
      <c r="G188" s="4">
        <f>AVERAGE(F186:F188)</f>
        <v>21.823333333333334</v>
      </c>
      <c r="H188" s="4">
        <f>STDEV(F186:F188)</f>
        <v>0.2400694344004114</v>
      </c>
      <c r="J188" s="2">
        <v>12.74</v>
      </c>
      <c r="K188" s="4">
        <f>AVERAGE(J186:J188)</f>
        <v>12.973333333333334</v>
      </c>
      <c r="L188" s="4">
        <f>STDEV(J186:J188)</f>
        <v>2.7574142476844621</v>
      </c>
      <c r="M188" s="4"/>
      <c r="N188" s="12"/>
      <c r="O188" s="11">
        <f>AVERAGE(N186:N188)</f>
        <v>3.2370000000000001</v>
      </c>
      <c r="P188" s="15">
        <f>K188/O188</f>
        <v>4.0078261765008758</v>
      </c>
      <c r="Q188" s="4"/>
      <c r="R188" s="9">
        <f>P188/0.534</f>
        <v>7.5052924653574449</v>
      </c>
      <c r="T188" s="5">
        <v>38.200000000000003</v>
      </c>
      <c r="U188" t="s">
        <v>237</v>
      </c>
    </row>
    <row r="189" spans="1:23" x14ac:dyDescent="0.25">
      <c r="A189" t="s">
        <v>258</v>
      </c>
      <c r="B189" t="s">
        <v>1</v>
      </c>
      <c r="C189" t="s">
        <v>402</v>
      </c>
      <c r="D189" t="s">
        <v>502</v>
      </c>
      <c r="E189" t="s">
        <v>237</v>
      </c>
      <c r="F189">
        <v>23.69</v>
      </c>
      <c r="G189" s="4"/>
      <c r="J189" s="2">
        <v>2.5049999999999999</v>
      </c>
      <c r="K189" s="4"/>
      <c r="L189" s="4"/>
      <c r="M189" s="4"/>
      <c r="N189" s="12">
        <v>6.0369999999999999</v>
      </c>
      <c r="O189" s="11"/>
      <c r="P189" s="15"/>
      <c r="Q189" s="4"/>
      <c r="R189" s="4"/>
      <c r="T189" s="5"/>
      <c r="U189" t="s">
        <v>237</v>
      </c>
    </row>
    <row r="190" spans="1:23" x14ac:dyDescent="0.25">
      <c r="A190" t="s">
        <v>259</v>
      </c>
      <c r="B190" t="s">
        <v>1</v>
      </c>
      <c r="C190" t="s">
        <v>402</v>
      </c>
      <c r="D190" t="s">
        <v>502</v>
      </c>
      <c r="E190" t="s">
        <v>237</v>
      </c>
      <c r="F190">
        <v>23.98</v>
      </c>
      <c r="G190" s="4"/>
      <c r="J190" s="2">
        <v>1.948</v>
      </c>
      <c r="K190" s="4"/>
      <c r="L190" s="4"/>
      <c r="M190" s="4"/>
      <c r="N190" s="12">
        <v>4.0730000000000004</v>
      </c>
      <c r="O190" s="11"/>
      <c r="P190" s="15"/>
      <c r="Q190" s="4"/>
      <c r="R190" s="4"/>
      <c r="T190" s="5"/>
      <c r="U190" t="s">
        <v>237</v>
      </c>
    </row>
    <row r="191" spans="1:23" x14ac:dyDescent="0.25">
      <c r="A191" t="s">
        <v>260</v>
      </c>
      <c r="B191" t="s">
        <v>1</v>
      </c>
      <c r="C191" t="s">
        <v>402</v>
      </c>
      <c r="D191" t="s">
        <v>502</v>
      </c>
      <c r="E191" t="s">
        <v>237</v>
      </c>
      <c r="F191">
        <v>23.49</v>
      </c>
      <c r="G191" s="4">
        <f>AVERAGE(F189:F191)</f>
        <v>23.72</v>
      </c>
      <c r="H191" s="4">
        <f>STDEV(F189:F191)</f>
        <v>0.24637369989509927</v>
      </c>
      <c r="I191" s="4">
        <f>AVERAGE(G168:G191)</f>
        <v>24.351666666666667</v>
      </c>
      <c r="J191" s="2">
        <v>2.984</v>
      </c>
      <c r="K191" s="4">
        <f>AVERAGE(J189:J191)</f>
        <v>2.4789999999999996</v>
      </c>
      <c r="L191" s="4">
        <f>STDEV(J189:J191)</f>
        <v>0.51848915128476936</v>
      </c>
      <c r="M191" s="4">
        <f>AVERAGE(K168:K191)</f>
        <v>6.6870124999999998</v>
      </c>
      <c r="N191" s="12"/>
      <c r="O191" s="11">
        <f>AVERAGE(N189:N191)</f>
        <v>5.0549999999999997</v>
      </c>
      <c r="P191" s="15">
        <f>K191/O191</f>
        <v>0.49040553907022744</v>
      </c>
      <c r="Q191" s="4">
        <f>AVERAGE(P170:P191)</f>
        <v>2.7489714534002432</v>
      </c>
      <c r="R191" s="4">
        <f>P191/0.534</f>
        <v>0.91836243271578166</v>
      </c>
      <c r="S191" s="4">
        <f>AVERAGE(R170:R191)</f>
        <v>5.1478866168543869</v>
      </c>
      <c r="T191" s="5">
        <v>31.7</v>
      </c>
      <c r="U191" t="s">
        <v>237</v>
      </c>
    </row>
    <row r="192" spans="1:23" x14ac:dyDescent="0.25">
      <c r="G192" s="4"/>
      <c r="J192" s="2"/>
      <c r="K192"/>
      <c r="N192" s="12"/>
      <c r="P192" s="14"/>
      <c r="Q192"/>
      <c r="T192" s="5"/>
      <c r="U192"/>
      <c r="W192" s="4"/>
    </row>
    <row r="193" spans="1:21" x14ac:dyDescent="0.25">
      <c r="A193" t="s">
        <v>86</v>
      </c>
      <c r="B193" t="s">
        <v>1</v>
      </c>
      <c r="C193" t="s">
        <v>402</v>
      </c>
      <c r="D193" t="s">
        <v>406</v>
      </c>
      <c r="E193" t="s">
        <v>87</v>
      </c>
      <c r="F193">
        <v>26.27</v>
      </c>
      <c r="G193" s="4"/>
      <c r="J193" s="2">
        <v>0.26629999999999998</v>
      </c>
      <c r="K193" s="4"/>
      <c r="L193" s="4"/>
      <c r="M193" s="4"/>
      <c r="N193" s="12">
        <v>5.0410000000000004</v>
      </c>
      <c r="O193" s="11"/>
      <c r="P193" s="15"/>
      <c r="Q193" s="4"/>
      <c r="T193" s="5"/>
      <c r="U193" t="s">
        <v>87</v>
      </c>
    </row>
    <row r="194" spans="1:21" x14ac:dyDescent="0.25">
      <c r="A194" t="s">
        <v>88</v>
      </c>
      <c r="B194" t="s">
        <v>1</v>
      </c>
      <c r="C194" t="s">
        <v>402</v>
      </c>
      <c r="D194" t="s">
        <v>406</v>
      </c>
      <c r="E194" t="s">
        <v>87</v>
      </c>
      <c r="F194">
        <v>25.57</v>
      </c>
      <c r="G194" s="4"/>
      <c r="J194" s="2">
        <v>0.49159999999999998</v>
      </c>
      <c r="K194" s="4"/>
      <c r="L194" s="4"/>
      <c r="M194" s="4"/>
      <c r="N194" s="12">
        <v>4.3639999999999999</v>
      </c>
      <c r="O194" s="11"/>
      <c r="P194" s="15"/>
      <c r="Q194" s="4"/>
      <c r="T194" s="5"/>
      <c r="U194" t="s">
        <v>87</v>
      </c>
    </row>
    <row r="195" spans="1:21" x14ac:dyDescent="0.25">
      <c r="A195" t="s">
        <v>89</v>
      </c>
      <c r="B195" t="s">
        <v>1</v>
      </c>
      <c r="C195" t="s">
        <v>402</v>
      </c>
      <c r="D195" t="s">
        <v>406</v>
      </c>
      <c r="E195" t="s">
        <v>87</v>
      </c>
      <c r="F195">
        <v>25.51</v>
      </c>
      <c r="G195" s="4">
        <f>AVERAGE(F193:F195)</f>
        <v>25.783333333333335</v>
      </c>
      <c r="H195" s="4">
        <f>STDEV(F193:F195)</f>
        <v>0.42253205006642119</v>
      </c>
      <c r="J195" s="2">
        <v>0.51600000000000001</v>
      </c>
      <c r="K195" s="4">
        <f>AVERAGE(J193:J195)</f>
        <v>0.42463333333333336</v>
      </c>
      <c r="L195" s="4">
        <f>STDEV(J193:J195)</f>
        <v>0.13766235263619919</v>
      </c>
      <c r="M195" s="4"/>
      <c r="N195" s="12"/>
      <c r="O195" s="11">
        <f>AVERAGE(N193:N195)</f>
        <v>4.7025000000000006</v>
      </c>
      <c r="P195" s="15">
        <f>K195/O195</f>
        <v>9.0299486088959768E-2</v>
      </c>
      <c r="Q195" s="4"/>
      <c r="R195" s="4">
        <f>P195/0.534</f>
        <v>0.16910016121528046</v>
      </c>
      <c r="T195" s="5">
        <v>45</v>
      </c>
      <c r="U195" t="s">
        <v>87</v>
      </c>
    </row>
    <row r="196" spans="1:21" x14ac:dyDescent="0.25">
      <c r="A196" t="s">
        <v>90</v>
      </c>
      <c r="B196" t="s">
        <v>1</v>
      </c>
      <c r="C196" t="s">
        <v>402</v>
      </c>
      <c r="D196" t="s">
        <v>419</v>
      </c>
      <c r="E196" t="s">
        <v>87</v>
      </c>
      <c r="F196">
        <v>25.15</v>
      </c>
      <c r="G196" s="4"/>
      <c r="J196" s="2">
        <v>0.70540000000000003</v>
      </c>
      <c r="K196" s="4"/>
      <c r="L196" s="4"/>
      <c r="M196" s="4"/>
      <c r="N196" s="12">
        <v>2.254</v>
      </c>
      <c r="O196" s="11"/>
      <c r="P196" s="15"/>
      <c r="Q196" s="4"/>
      <c r="R196" s="4"/>
      <c r="T196" s="5"/>
      <c r="U196" t="s">
        <v>87</v>
      </c>
    </row>
    <row r="197" spans="1:21" x14ac:dyDescent="0.25">
      <c r="A197" t="s">
        <v>91</v>
      </c>
      <c r="B197" t="s">
        <v>1</v>
      </c>
      <c r="C197" t="s">
        <v>402</v>
      </c>
      <c r="D197" t="s">
        <v>419</v>
      </c>
      <c r="E197" t="s">
        <v>87</v>
      </c>
      <c r="F197">
        <v>24.6</v>
      </c>
      <c r="G197" s="4"/>
      <c r="J197" s="2">
        <v>1.141</v>
      </c>
      <c r="K197" s="4"/>
      <c r="L197" s="4"/>
      <c r="M197" s="4"/>
      <c r="N197" s="12">
        <v>2.3820000000000001</v>
      </c>
      <c r="O197" s="11"/>
      <c r="P197" s="15"/>
      <c r="Q197" s="4"/>
      <c r="R197" s="4"/>
      <c r="T197" s="5"/>
      <c r="U197" t="s">
        <v>87</v>
      </c>
    </row>
    <row r="198" spans="1:21" x14ac:dyDescent="0.25">
      <c r="A198" t="s">
        <v>92</v>
      </c>
      <c r="B198" t="s">
        <v>1</v>
      </c>
      <c r="C198" t="s">
        <v>402</v>
      </c>
      <c r="D198" t="s">
        <v>419</v>
      </c>
      <c r="E198" t="s">
        <v>87</v>
      </c>
      <c r="F198">
        <v>24.62</v>
      </c>
      <c r="G198" s="4">
        <f>AVERAGE(F196:F198)</f>
        <v>24.790000000000003</v>
      </c>
      <c r="H198" s="4">
        <f>STDEV(F196:F198)</f>
        <v>0.31192947920964292</v>
      </c>
      <c r="J198" s="2">
        <v>1.1140000000000001</v>
      </c>
      <c r="K198" s="4">
        <f>AVERAGE(J196:J198)</f>
        <v>0.98680000000000001</v>
      </c>
      <c r="L198" s="4">
        <f>STDEV(J196:J198)</f>
        <v>0.24407318574558806</v>
      </c>
      <c r="M198" s="4"/>
      <c r="N198" s="12"/>
      <c r="O198" s="11">
        <f>AVERAGE(N196:N198)</f>
        <v>2.3180000000000001</v>
      </c>
      <c r="P198" s="15">
        <f>K198/O198</f>
        <v>0.42571182053494389</v>
      </c>
      <c r="Q198" s="4"/>
      <c r="R198" s="4">
        <f>P198/0.534</f>
        <v>0.79721314706918323</v>
      </c>
      <c r="T198" s="5">
        <v>25.7</v>
      </c>
      <c r="U198" t="s">
        <v>87</v>
      </c>
    </row>
    <row r="199" spans="1:21" x14ac:dyDescent="0.25">
      <c r="A199" t="s">
        <v>93</v>
      </c>
      <c r="B199" t="s">
        <v>1</v>
      </c>
      <c r="C199" t="s">
        <v>402</v>
      </c>
      <c r="D199" t="s">
        <v>435</v>
      </c>
      <c r="E199" t="s">
        <v>87</v>
      </c>
      <c r="F199">
        <v>24.56</v>
      </c>
      <c r="G199" s="4"/>
      <c r="J199" s="2">
        <v>1.1759999999999999</v>
      </c>
      <c r="K199" s="4"/>
      <c r="L199" s="4"/>
      <c r="M199" s="4"/>
      <c r="N199" s="12">
        <v>5.109</v>
      </c>
      <c r="O199" s="11"/>
      <c r="P199" s="15"/>
      <c r="Q199" s="4"/>
      <c r="R199" s="4"/>
      <c r="T199" s="5"/>
      <c r="U199" t="s">
        <v>87</v>
      </c>
    </row>
    <row r="200" spans="1:21" x14ac:dyDescent="0.25">
      <c r="A200" t="s">
        <v>94</v>
      </c>
      <c r="B200" t="s">
        <v>1</v>
      </c>
      <c r="C200" t="s">
        <v>402</v>
      </c>
      <c r="D200" t="s">
        <v>435</v>
      </c>
      <c r="E200" t="s">
        <v>87</v>
      </c>
      <c r="F200">
        <v>24.31</v>
      </c>
      <c r="G200" s="4"/>
      <c r="J200" s="2">
        <v>1.4670000000000001</v>
      </c>
      <c r="K200" s="4"/>
      <c r="L200" s="4"/>
      <c r="M200" s="4"/>
      <c r="N200" s="12">
        <v>4.101</v>
      </c>
      <c r="O200" s="11"/>
      <c r="P200" s="15"/>
      <c r="Q200" s="4"/>
      <c r="R200" s="4"/>
      <c r="T200" s="5"/>
      <c r="U200" t="s">
        <v>87</v>
      </c>
    </row>
    <row r="201" spans="1:21" x14ac:dyDescent="0.25">
      <c r="A201" t="s">
        <v>95</v>
      </c>
      <c r="B201" t="s">
        <v>1</v>
      </c>
      <c r="C201" t="s">
        <v>402</v>
      </c>
      <c r="D201" t="s">
        <v>435</v>
      </c>
      <c r="E201" t="s">
        <v>87</v>
      </c>
      <c r="F201">
        <v>24.43</v>
      </c>
      <c r="G201" s="4">
        <f>AVERAGE(F199:F201)</f>
        <v>24.433333333333334</v>
      </c>
      <c r="H201" s="4">
        <f>STDEV(F199:F201)</f>
        <v>0.12503332889007365</v>
      </c>
      <c r="J201" s="2">
        <v>1.321</v>
      </c>
      <c r="K201" s="4">
        <f>AVERAGE(J199:J201)</f>
        <v>1.3213333333333332</v>
      </c>
      <c r="L201" s="4">
        <f>STDEV(J199:J201)</f>
        <v>0.14550028636856133</v>
      </c>
      <c r="M201" s="4"/>
      <c r="N201" s="12"/>
      <c r="O201" s="11">
        <f>AVERAGE(N199:N201)</f>
        <v>4.6050000000000004</v>
      </c>
      <c r="P201" s="15">
        <f>K201/O201</f>
        <v>0.28693449149475203</v>
      </c>
      <c r="Q201" s="4"/>
      <c r="R201" s="4">
        <f>P201/0.534</f>
        <v>0.53733050841713859</v>
      </c>
      <c r="T201" s="5">
        <v>45</v>
      </c>
      <c r="U201" t="s">
        <v>87</v>
      </c>
    </row>
    <row r="202" spans="1:21" x14ac:dyDescent="0.25">
      <c r="A202" t="s">
        <v>96</v>
      </c>
      <c r="B202" t="s">
        <v>1</v>
      </c>
      <c r="C202" t="s">
        <v>402</v>
      </c>
      <c r="D202" t="s">
        <v>451</v>
      </c>
      <c r="E202" t="s">
        <v>87</v>
      </c>
      <c r="F202">
        <v>32.43</v>
      </c>
      <c r="G202" s="4"/>
      <c r="J202" s="2">
        <v>1.25E-3</v>
      </c>
      <c r="K202" s="4"/>
      <c r="L202" s="4"/>
      <c r="M202" s="4"/>
      <c r="N202" s="12">
        <v>9.4100000000000003E-2</v>
      </c>
      <c r="O202" s="11"/>
      <c r="P202" s="15"/>
      <c r="Q202" s="4"/>
      <c r="R202" s="4"/>
      <c r="T202" s="5"/>
      <c r="U202" t="s">
        <v>87</v>
      </c>
    </row>
    <row r="203" spans="1:21" x14ac:dyDescent="0.25">
      <c r="A203" t="s">
        <v>97</v>
      </c>
      <c r="B203" t="s">
        <v>1</v>
      </c>
      <c r="C203" t="s">
        <v>402</v>
      </c>
      <c r="D203" t="s">
        <v>451</v>
      </c>
      <c r="E203" t="s">
        <v>87</v>
      </c>
      <c r="F203">
        <v>32.47</v>
      </c>
      <c r="G203" s="4"/>
      <c r="J203" s="2">
        <v>1.207E-3</v>
      </c>
      <c r="K203" s="4"/>
      <c r="L203" s="4"/>
      <c r="M203" s="4"/>
      <c r="N203" s="12">
        <v>7.6590000000000005E-2</v>
      </c>
      <c r="O203" s="11"/>
      <c r="P203" s="15"/>
      <c r="Q203" s="4"/>
      <c r="R203" s="4"/>
      <c r="T203" s="5"/>
      <c r="U203" t="s">
        <v>87</v>
      </c>
    </row>
    <row r="204" spans="1:21" x14ac:dyDescent="0.25">
      <c r="A204" t="s">
        <v>98</v>
      </c>
      <c r="B204" t="s">
        <v>1</v>
      </c>
      <c r="C204" t="s">
        <v>402</v>
      </c>
      <c r="D204" t="s">
        <v>451</v>
      </c>
      <c r="E204" t="s">
        <v>87</v>
      </c>
      <c r="F204">
        <v>32.08</v>
      </c>
      <c r="G204" s="4">
        <f>AVERAGE(F202:F204)</f>
        <v>32.326666666666668</v>
      </c>
      <c r="H204" s="4">
        <f>STDEV(F202:F204)</f>
        <v>0.21455380055672182</v>
      </c>
      <c r="J204" s="2">
        <v>1.6919999999999999E-3</v>
      </c>
      <c r="K204" s="4">
        <f>AVERAGE(J202:J204)</f>
        <v>1.3829999999999999E-3</v>
      </c>
      <c r="L204" s="4">
        <f>STDEV(J202:J204)</f>
        <v>2.6846415030688916E-4</v>
      </c>
      <c r="M204" s="4"/>
      <c r="N204" s="12"/>
      <c r="O204" s="11">
        <f>AVERAGE(N202:N204)</f>
        <v>8.5345000000000004E-2</v>
      </c>
      <c r="P204" s="15">
        <f>K204/O204</f>
        <v>1.6204815747846973E-2</v>
      </c>
      <c r="Q204" s="4"/>
      <c r="R204" s="4">
        <f>P204/0.534</f>
        <v>3.0346096906080471E-2</v>
      </c>
      <c r="T204" s="5">
        <v>45</v>
      </c>
      <c r="U204" t="s">
        <v>87</v>
      </c>
    </row>
    <row r="205" spans="1:21" x14ac:dyDescent="0.25">
      <c r="A205" t="s">
        <v>99</v>
      </c>
      <c r="B205" t="s">
        <v>1</v>
      </c>
      <c r="C205" t="s">
        <v>402</v>
      </c>
      <c r="D205" t="s">
        <v>463</v>
      </c>
      <c r="E205" t="s">
        <v>87</v>
      </c>
      <c r="F205">
        <v>23.81</v>
      </c>
      <c r="G205" s="4"/>
      <c r="J205" s="2">
        <v>2.2549999999999999</v>
      </c>
      <c r="K205" s="4"/>
      <c r="L205" s="4"/>
      <c r="M205" s="4"/>
      <c r="N205" s="12">
        <v>3.2349999999999999</v>
      </c>
      <c r="O205" s="11"/>
      <c r="P205" s="15"/>
      <c r="Q205" s="4"/>
      <c r="T205" s="5"/>
      <c r="U205" t="s">
        <v>87</v>
      </c>
    </row>
    <row r="206" spans="1:21" x14ac:dyDescent="0.25">
      <c r="A206" t="s">
        <v>100</v>
      </c>
      <c r="B206" t="s">
        <v>1</v>
      </c>
      <c r="C206" t="s">
        <v>402</v>
      </c>
      <c r="D206" t="s">
        <v>463</v>
      </c>
      <c r="E206" t="s">
        <v>87</v>
      </c>
      <c r="F206">
        <v>23.33</v>
      </c>
      <c r="G206" s="4"/>
      <c r="J206" s="2">
        <v>3.4529999999999998</v>
      </c>
      <c r="K206" s="4"/>
      <c r="L206" s="4"/>
      <c r="M206" s="4"/>
      <c r="N206" s="12">
        <v>2.8130000000000002</v>
      </c>
      <c r="O206" s="11"/>
      <c r="P206" s="15"/>
      <c r="Q206" s="4"/>
      <c r="T206" s="5"/>
      <c r="U206" t="s">
        <v>87</v>
      </c>
    </row>
    <row r="207" spans="1:21" x14ac:dyDescent="0.25">
      <c r="A207" t="s">
        <v>101</v>
      </c>
      <c r="B207" t="s">
        <v>1</v>
      </c>
      <c r="C207" t="s">
        <v>402</v>
      </c>
      <c r="D207" t="s">
        <v>463</v>
      </c>
      <c r="E207" t="s">
        <v>87</v>
      </c>
      <c r="F207">
        <v>23.72</v>
      </c>
      <c r="G207" s="4">
        <f>AVERAGE(F205:F207)</f>
        <v>23.62</v>
      </c>
      <c r="H207" s="4">
        <f>STDEV(F205:F207)</f>
        <v>0.25514701644346172</v>
      </c>
      <c r="J207" s="2">
        <v>2.4550000000000001</v>
      </c>
      <c r="K207" s="4">
        <f>AVERAGE(J205:J207)</f>
        <v>2.7210000000000001</v>
      </c>
      <c r="L207" s="4">
        <f>STDEV(J205:J207)</f>
        <v>0.6417694290007887</v>
      </c>
      <c r="M207" s="4"/>
      <c r="N207" s="12"/>
      <c r="O207" s="11">
        <f>AVERAGE(N205:N207)</f>
        <v>3.024</v>
      </c>
      <c r="P207" s="15">
        <f>K207/O207</f>
        <v>0.89980158730158732</v>
      </c>
      <c r="Q207" s="4"/>
      <c r="R207" s="4">
        <f>P207/0.534</f>
        <v>1.6850216990666429</v>
      </c>
      <c r="T207" s="5">
        <v>27.9</v>
      </c>
      <c r="U207" t="s">
        <v>87</v>
      </c>
    </row>
    <row r="208" spans="1:21" x14ac:dyDescent="0.25">
      <c r="A208" t="s">
        <v>102</v>
      </c>
      <c r="B208" t="s">
        <v>1</v>
      </c>
      <c r="C208" t="s">
        <v>402</v>
      </c>
      <c r="D208" t="s">
        <v>477</v>
      </c>
      <c r="E208" t="s">
        <v>87</v>
      </c>
      <c r="F208">
        <v>25.63</v>
      </c>
      <c r="G208" s="4"/>
      <c r="J208" s="2">
        <v>0.46300000000000002</v>
      </c>
      <c r="K208" s="4"/>
      <c r="L208" s="4"/>
      <c r="M208" s="4"/>
      <c r="N208" s="12">
        <v>1.4059999999999999</v>
      </c>
      <c r="O208" s="11"/>
      <c r="P208" s="15"/>
      <c r="Q208" s="4"/>
      <c r="R208" s="4"/>
      <c r="T208" s="5"/>
      <c r="U208" t="s">
        <v>87</v>
      </c>
    </row>
    <row r="209" spans="1:21" x14ac:dyDescent="0.25">
      <c r="A209" t="s">
        <v>103</v>
      </c>
      <c r="B209" t="s">
        <v>1</v>
      </c>
      <c r="C209" t="s">
        <v>402</v>
      </c>
      <c r="D209" t="s">
        <v>477</v>
      </c>
      <c r="E209" t="s">
        <v>87</v>
      </c>
      <c r="F209">
        <v>25.64</v>
      </c>
      <c r="G209" s="4"/>
      <c r="J209" s="2">
        <v>0.4587</v>
      </c>
      <c r="K209" s="4"/>
      <c r="L209" s="4"/>
      <c r="M209" s="4"/>
      <c r="N209" s="12">
        <v>1.5089999999999999</v>
      </c>
      <c r="O209" s="11"/>
      <c r="P209" s="15"/>
      <c r="Q209" s="4"/>
      <c r="R209" s="4"/>
      <c r="T209" s="5"/>
      <c r="U209" t="s">
        <v>87</v>
      </c>
    </row>
    <row r="210" spans="1:21" x14ac:dyDescent="0.25">
      <c r="A210" t="s">
        <v>104</v>
      </c>
      <c r="B210" t="s">
        <v>1</v>
      </c>
      <c r="C210" t="s">
        <v>402</v>
      </c>
      <c r="D210" t="s">
        <v>477</v>
      </c>
      <c r="E210" t="s">
        <v>87</v>
      </c>
      <c r="F210">
        <v>25.77</v>
      </c>
      <c r="G210" s="4">
        <f>AVERAGE(F208:F210)</f>
        <v>25.679999999999996</v>
      </c>
      <c r="H210" s="4">
        <f>STDEV(F208:F210)</f>
        <v>7.810249675906647E-2</v>
      </c>
      <c r="J210" s="2">
        <v>0.41110000000000002</v>
      </c>
      <c r="K210" s="4">
        <f>AVERAGE(J208:J210)</f>
        <v>0.44426666666666664</v>
      </c>
      <c r="L210" s="4">
        <f>STDEV(J208:J210)</f>
        <v>2.8803529876272684E-2</v>
      </c>
      <c r="M210" s="4"/>
      <c r="N210" s="12"/>
      <c r="O210" s="11">
        <f>AVERAGE(N208:N210)</f>
        <v>1.4575</v>
      </c>
      <c r="P210" s="15">
        <f>K210/O210</f>
        <v>0.30481417953116063</v>
      </c>
      <c r="Q210" s="4"/>
      <c r="R210" s="4">
        <f>P210/0.534</f>
        <v>0.57081307028307227</v>
      </c>
      <c r="T210" s="5">
        <v>45</v>
      </c>
      <c r="U210" t="s">
        <v>87</v>
      </c>
    </row>
    <row r="211" spans="1:21" x14ac:dyDescent="0.25">
      <c r="A211" t="s">
        <v>105</v>
      </c>
      <c r="B211" t="s">
        <v>1</v>
      </c>
      <c r="C211" t="s">
        <v>402</v>
      </c>
      <c r="D211" t="s">
        <v>488</v>
      </c>
      <c r="E211" t="s">
        <v>87</v>
      </c>
      <c r="F211">
        <v>24.43</v>
      </c>
      <c r="G211" s="4"/>
      <c r="J211" s="2">
        <v>1.3149999999999999</v>
      </c>
      <c r="K211" s="4"/>
      <c r="L211" s="4"/>
      <c r="M211" s="4"/>
      <c r="N211" s="12">
        <v>5.0759999999999996</v>
      </c>
      <c r="O211" s="11"/>
      <c r="P211" s="15"/>
      <c r="Q211" s="4"/>
      <c r="R211" s="4"/>
      <c r="T211" s="5"/>
      <c r="U211" t="s">
        <v>87</v>
      </c>
    </row>
    <row r="212" spans="1:21" x14ac:dyDescent="0.25">
      <c r="A212" t="s">
        <v>106</v>
      </c>
      <c r="B212" t="s">
        <v>1</v>
      </c>
      <c r="C212" t="s">
        <v>402</v>
      </c>
      <c r="D212" t="s">
        <v>488</v>
      </c>
      <c r="E212" t="s">
        <v>87</v>
      </c>
      <c r="F212">
        <v>24.34</v>
      </c>
      <c r="G212" s="4"/>
      <c r="J212" s="2">
        <v>1.431</v>
      </c>
      <c r="K212" s="4"/>
      <c r="L212" s="4"/>
      <c r="M212" s="4"/>
      <c r="N212" s="12">
        <v>5.5789999999999997</v>
      </c>
      <c r="O212" s="11"/>
      <c r="P212" s="15"/>
      <c r="Q212" s="4"/>
      <c r="R212" s="4"/>
      <c r="T212" s="5"/>
      <c r="U212" t="s">
        <v>87</v>
      </c>
    </row>
    <row r="213" spans="1:21" x14ac:dyDescent="0.25">
      <c r="A213" t="s">
        <v>107</v>
      </c>
      <c r="B213" t="s">
        <v>1</v>
      </c>
      <c r="C213" t="s">
        <v>402</v>
      </c>
      <c r="D213" t="s">
        <v>488</v>
      </c>
      <c r="E213" t="s">
        <v>87</v>
      </c>
      <c r="F213">
        <v>24.93</v>
      </c>
      <c r="G213" s="4">
        <f>AVERAGE(F211:F213)</f>
        <v>24.566666666666663</v>
      </c>
      <c r="H213" s="4">
        <f>STDEV(F211:F213)</f>
        <v>0.31785741037976967</v>
      </c>
      <c r="J213" s="2">
        <v>0.85809999999999997</v>
      </c>
      <c r="K213" s="4">
        <f>AVERAGE(J211:J213)</f>
        <v>1.2013666666666667</v>
      </c>
      <c r="L213" s="4">
        <f>STDEV(J211:J213)</f>
        <v>0.3028828211261469</v>
      </c>
      <c r="M213" s="4"/>
      <c r="N213" s="12"/>
      <c r="O213" s="11">
        <f>AVERAGE(N211:N213)</f>
        <v>5.3274999999999997</v>
      </c>
      <c r="P213" s="15">
        <f>K213/O213</f>
        <v>0.22550289379008293</v>
      </c>
      <c r="Q213" s="4"/>
      <c r="R213" s="4">
        <f>P213/0.534</f>
        <v>0.42229006327730884</v>
      </c>
      <c r="T213" s="5">
        <v>45</v>
      </c>
      <c r="U213" t="s">
        <v>87</v>
      </c>
    </row>
    <row r="214" spans="1:21" x14ac:dyDescent="0.25">
      <c r="A214" t="s">
        <v>108</v>
      </c>
      <c r="B214" t="s">
        <v>1</v>
      </c>
      <c r="C214" t="s">
        <v>402</v>
      </c>
      <c r="D214" t="s">
        <v>503</v>
      </c>
      <c r="E214" t="s">
        <v>87</v>
      </c>
      <c r="F214">
        <v>20.54</v>
      </c>
      <c r="G214" s="4"/>
      <c r="J214" s="2">
        <v>38.94</v>
      </c>
      <c r="K214" s="4"/>
      <c r="L214" s="4"/>
      <c r="M214" s="4"/>
      <c r="N214" s="12">
        <v>5.97</v>
      </c>
      <c r="O214" s="11"/>
      <c r="P214" s="15"/>
      <c r="Q214" s="4"/>
      <c r="R214" s="4"/>
      <c r="T214" s="5"/>
      <c r="U214" t="s">
        <v>87</v>
      </c>
    </row>
    <row r="215" spans="1:21" x14ac:dyDescent="0.25">
      <c r="A215" t="s">
        <v>109</v>
      </c>
      <c r="B215" t="s">
        <v>1</v>
      </c>
      <c r="C215" t="s">
        <v>402</v>
      </c>
      <c r="D215" t="s">
        <v>503</v>
      </c>
      <c r="E215" t="s">
        <v>87</v>
      </c>
      <c r="F215">
        <v>20.010000000000002</v>
      </c>
      <c r="G215" s="4"/>
      <c r="J215" s="2">
        <v>61.91</v>
      </c>
      <c r="K215" s="4"/>
      <c r="L215" s="4"/>
      <c r="M215" s="4"/>
      <c r="N215" s="12">
        <v>4.2990000000000004</v>
      </c>
      <c r="O215" s="11"/>
      <c r="P215" s="15"/>
      <c r="Q215" s="4"/>
      <c r="R215" s="4"/>
      <c r="T215" s="5"/>
      <c r="U215" t="s">
        <v>87</v>
      </c>
    </row>
    <row r="216" spans="1:21" x14ac:dyDescent="0.25">
      <c r="A216" t="s">
        <v>110</v>
      </c>
      <c r="B216" t="s">
        <v>1</v>
      </c>
      <c r="C216" t="s">
        <v>402</v>
      </c>
      <c r="D216" t="s">
        <v>503</v>
      </c>
      <c r="E216" t="s">
        <v>87</v>
      </c>
      <c r="F216">
        <v>20.170000000000002</v>
      </c>
      <c r="G216" s="4">
        <f>AVERAGE(F214:F216)</f>
        <v>20.239999999999998</v>
      </c>
      <c r="H216" s="4">
        <f>STDEV(F214:F216)</f>
        <v>0.27184554438136238</v>
      </c>
      <c r="I216" s="4">
        <f>AVERAGE(G193:G216)</f>
        <v>25.180000000000003</v>
      </c>
      <c r="J216" s="2">
        <v>53.94</v>
      </c>
      <c r="K216" s="4">
        <f>AVERAGE(J214:J216)</f>
        <v>51.596666666666664</v>
      </c>
      <c r="L216" s="4">
        <f>STDEV(J214:J216)</f>
        <v>11.662917016481499</v>
      </c>
      <c r="M216" s="4">
        <f>AVERAGE(K193:K216)</f>
        <v>7.337181208333333</v>
      </c>
      <c r="N216" s="12"/>
      <c r="O216" s="11">
        <f>AVERAGE(N214:N216)</f>
        <v>5.1345000000000001</v>
      </c>
      <c r="P216" s="15">
        <f>K216/O216</f>
        <v>10.049014834290908</v>
      </c>
      <c r="Q216" s="4">
        <f>AVERAGE(P195:P216)</f>
        <v>1.5372855135975301</v>
      </c>
      <c r="R216" s="10">
        <f>P216/0.534</f>
        <v>18.818379839496082</v>
      </c>
      <c r="S216" s="4">
        <f>AVERAGE(R195:R216)</f>
        <v>2.8788118232163487</v>
      </c>
      <c r="T216" s="5">
        <v>20.3</v>
      </c>
      <c r="U216" t="s">
        <v>87</v>
      </c>
    </row>
    <row r="217" spans="1:21" x14ac:dyDescent="0.25">
      <c r="G217" s="4"/>
      <c r="J217" s="2"/>
      <c r="K217"/>
      <c r="N217" s="12"/>
      <c r="P217" s="14"/>
      <c r="Q217"/>
      <c r="T217" s="5"/>
      <c r="U217"/>
    </row>
    <row r="218" spans="1:21" x14ac:dyDescent="0.25">
      <c r="A218" t="s">
        <v>111</v>
      </c>
      <c r="B218" t="s">
        <v>1</v>
      </c>
      <c r="C218" t="s">
        <v>402</v>
      </c>
      <c r="D218" t="s">
        <v>407</v>
      </c>
      <c r="E218" t="s">
        <v>112</v>
      </c>
      <c r="F218">
        <v>28.35</v>
      </c>
      <c r="G218" s="4"/>
      <c r="J218" s="2">
        <v>4.3659999999999997E-2</v>
      </c>
      <c r="K218" s="4"/>
      <c r="L218" s="4"/>
      <c r="M218" s="4"/>
      <c r="N218" s="12">
        <v>0.32650000000000001</v>
      </c>
      <c r="O218" s="11"/>
      <c r="P218" s="15"/>
      <c r="Q218" s="4"/>
      <c r="T218" s="5"/>
      <c r="U218" t="s">
        <v>112</v>
      </c>
    </row>
    <row r="219" spans="1:21" x14ac:dyDescent="0.25">
      <c r="A219" t="s">
        <v>113</v>
      </c>
      <c r="B219" t="s">
        <v>1</v>
      </c>
      <c r="C219" t="s">
        <v>402</v>
      </c>
      <c r="D219" t="s">
        <v>407</v>
      </c>
      <c r="E219" t="s">
        <v>112</v>
      </c>
      <c r="F219">
        <v>28.72</v>
      </c>
      <c r="G219" s="4"/>
      <c r="J219" s="2">
        <v>3.1620000000000002E-2</v>
      </c>
      <c r="K219" s="4"/>
      <c r="L219" s="4"/>
      <c r="M219" s="4"/>
      <c r="N219" s="12">
        <v>0.65920000000000001</v>
      </c>
      <c r="O219" s="11"/>
      <c r="P219" s="15"/>
      <c r="Q219" s="4"/>
      <c r="T219" s="5"/>
      <c r="U219" t="s">
        <v>112</v>
      </c>
    </row>
    <row r="220" spans="1:21" x14ac:dyDescent="0.25">
      <c r="A220" t="s">
        <v>114</v>
      </c>
      <c r="B220" t="s">
        <v>1</v>
      </c>
      <c r="C220" t="s">
        <v>402</v>
      </c>
      <c r="D220" t="s">
        <v>407</v>
      </c>
      <c r="E220" t="s">
        <v>112</v>
      </c>
      <c r="F220">
        <v>28.31</v>
      </c>
      <c r="G220" s="4">
        <f>AVERAGE(F218:F220)</f>
        <v>28.459999999999997</v>
      </c>
      <c r="H220" s="4">
        <f>STDEV(F218:F220)</f>
        <v>0.22605309110914573</v>
      </c>
      <c r="J220" s="2">
        <v>4.5229999999999999E-2</v>
      </c>
      <c r="K220" s="4">
        <f>AVERAGE(J218:J220)</f>
        <v>4.0170000000000004E-2</v>
      </c>
      <c r="L220" s="4">
        <f>STDEV(J218:J220)</f>
        <v>7.4460123556169093E-3</v>
      </c>
      <c r="M220" s="4"/>
      <c r="N220" s="12"/>
      <c r="O220" s="11">
        <f>AVERAGE(N218:N220)</f>
        <v>0.49285000000000001</v>
      </c>
      <c r="P220" s="15">
        <f>K220/O220</f>
        <v>8.1505529065638641E-2</v>
      </c>
      <c r="Q220" s="4"/>
      <c r="R220" s="4">
        <f>P220/0.534</f>
        <v>0.15263207690194502</v>
      </c>
      <c r="T220" s="5">
        <v>45</v>
      </c>
      <c r="U220" t="s">
        <v>112</v>
      </c>
    </row>
    <row r="221" spans="1:21" x14ac:dyDescent="0.25">
      <c r="A221" t="s">
        <v>115</v>
      </c>
      <c r="B221" t="s">
        <v>1</v>
      </c>
      <c r="C221" t="s">
        <v>402</v>
      </c>
      <c r="D221" t="s">
        <v>420</v>
      </c>
      <c r="E221" t="s">
        <v>112</v>
      </c>
      <c r="F221">
        <v>26.85</v>
      </c>
      <c r="G221" s="4"/>
      <c r="J221" s="2">
        <v>0.16039999999999999</v>
      </c>
      <c r="K221" s="4"/>
      <c r="L221" s="4"/>
      <c r="M221" s="4"/>
      <c r="N221" s="12">
        <v>1.355</v>
      </c>
      <c r="O221" s="11"/>
      <c r="P221" s="15"/>
      <c r="Q221" s="4"/>
      <c r="R221" s="4"/>
      <c r="T221" s="5"/>
      <c r="U221" t="s">
        <v>112</v>
      </c>
    </row>
    <row r="222" spans="1:21" x14ac:dyDescent="0.25">
      <c r="A222" t="s">
        <v>116</v>
      </c>
      <c r="B222" t="s">
        <v>1</v>
      </c>
      <c r="C222" t="s">
        <v>402</v>
      </c>
      <c r="D222" t="s">
        <v>420</v>
      </c>
      <c r="E222" t="s">
        <v>112</v>
      </c>
      <c r="F222">
        <v>26.98</v>
      </c>
      <c r="G222" s="4"/>
      <c r="J222" s="2">
        <v>0.14349999999999999</v>
      </c>
      <c r="K222" s="4"/>
      <c r="L222" s="4"/>
      <c r="M222" s="4"/>
      <c r="N222" s="12">
        <v>1.2849999999999999</v>
      </c>
      <c r="O222" s="11"/>
      <c r="P222" s="15"/>
      <c r="Q222" s="4"/>
      <c r="R222" s="4"/>
      <c r="T222" s="5"/>
      <c r="U222" t="s">
        <v>112</v>
      </c>
    </row>
    <row r="223" spans="1:21" x14ac:dyDescent="0.25">
      <c r="A223" t="s">
        <v>117</v>
      </c>
      <c r="B223" t="s">
        <v>1</v>
      </c>
      <c r="C223" t="s">
        <v>402</v>
      </c>
      <c r="D223" t="s">
        <v>420</v>
      </c>
      <c r="E223" t="s">
        <v>112</v>
      </c>
      <c r="F223">
        <v>26.68</v>
      </c>
      <c r="G223" s="4">
        <f>AVERAGE(F221:F223)</f>
        <v>26.836666666666662</v>
      </c>
      <c r="H223" s="4">
        <f>STDEV(F221:F223)</f>
        <v>0.15044378795195718</v>
      </c>
      <c r="J223" s="2">
        <v>0.18679999999999999</v>
      </c>
      <c r="K223" s="4">
        <f>AVERAGE(J221:J223)</f>
        <v>0.16356666666666664</v>
      </c>
      <c r="L223" s="4">
        <f>STDEV(J221:J223)</f>
        <v>2.1823000099283972E-2</v>
      </c>
      <c r="M223" s="4"/>
      <c r="N223" s="12"/>
      <c r="O223" s="11">
        <f>AVERAGE(N221:N223)</f>
        <v>1.3199999999999998</v>
      </c>
      <c r="P223" s="15">
        <f>K223/O223</f>
        <v>0.12391414141414141</v>
      </c>
      <c r="Q223" s="4"/>
      <c r="R223" s="4">
        <f>P223/0.534</f>
        <v>0.2320489539590663</v>
      </c>
      <c r="T223" s="5">
        <v>45</v>
      </c>
      <c r="U223" t="s">
        <v>112</v>
      </c>
    </row>
    <row r="224" spans="1:21" x14ac:dyDescent="0.25">
      <c r="A224" t="s">
        <v>118</v>
      </c>
      <c r="B224" t="s">
        <v>1</v>
      </c>
      <c r="C224" t="s">
        <v>402</v>
      </c>
      <c r="D224" t="s">
        <v>436</v>
      </c>
      <c r="E224" t="s">
        <v>112</v>
      </c>
      <c r="F224">
        <v>26.02</v>
      </c>
      <c r="G224" s="4"/>
      <c r="J224" s="2">
        <v>0.33040000000000003</v>
      </c>
      <c r="K224" s="4"/>
      <c r="L224" s="4"/>
      <c r="M224" s="4"/>
      <c r="N224" s="12">
        <v>4.3109999999999999</v>
      </c>
      <c r="O224" s="11"/>
      <c r="P224" s="15"/>
      <c r="Q224" s="4"/>
      <c r="R224" s="4"/>
      <c r="T224" s="5"/>
      <c r="U224" t="s">
        <v>112</v>
      </c>
    </row>
    <row r="225" spans="1:21" x14ac:dyDescent="0.25">
      <c r="A225" t="s">
        <v>119</v>
      </c>
      <c r="B225" t="s">
        <v>1</v>
      </c>
      <c r="C225" t="s">
        <v>402</v>
      </c>
      <c r="D225" t="s">
        <v>436</v>
      </c>
      <c r="E225" t="s">
        <v>112</v>
      </c>
      <c r="F225">
        <v>26.39</v>
      </c>
      <c r="G225" s="4"/>
      <c r="J225" s="2">
        <v>0.24049999999999999</v>
      </c>
      <c r="K225" s="4"/>
      <c r="L225" s="4"/>
      <c r="M225" s="4"/>
      <c r="N225" s="12">
        <v>2.7090000000000001</v>
      </c>
      <c r="O225" s="11"/>
      <c r="P225" s="15"/>
      <c r="Q225" s="4"/>
      <c r="R225" s="4"/>
      <c r="T225" s="5"/>
      <c r="U225" t="s">
        <v>112</v>
      </c>
    </row>
    <row r="226" spans="1:21" x14ac:dyDescent="0.25">
      <c r="A226" t="s">
        <v>120</v>
      </c>
      <c r="B226" t="s">
        <v>1</v>
      </c>
      <c r="C226" t="s">
        <v>402</v>
      </c>
      <c r="D226" t="s">
        <v>436</v>
      </c>
      <c r="E226" t="s">
        <v>112</v>
      </c>
      <c r="F226">
        <v>26.04</v>
      </c>
      <c r="G226" s="4">
        <f>AVERAGE(F224:F226)</f>
        <v>26.149999999999995</v>
      </c>
      <c r="H226" s="4">
        <f>STDEV(F224:F226)</f>
        <v>0.20808652046684881</v>
      </c>
      <c r="J226" s="2">
        <v>0.32369999999999999</v>
      </c>
      <c r="K226" s="4">
        <f>AVERAGE(J224:J226)</f>
        <v>0.29819999999999997</v>
      </c>
      <c r="L226" s="4">
        <f>STDEV(J224:J226)</f>
        <v>5.0081833033546415E-2</v>
      </c>
      <c r="M226" s="4"/>
      <c r="N226" s="12"/>
      <c r="O226" s="11">
        <f>AVERAGE(N224:N226)</f>
        <v>3.51</v>
      </c>
      <c r="P226" s="15">
        <f>K226/O226</f>
        <v>8.4957264957264952E-2</v>
      </c>
      <c r="Q226" s="4"/>
      <c r="R226" s="4">
        <f>P226/0.534</f>
        <v>0.15909600179263098</v>
      </c>
      <c r="T226" s="5">
        <v>45</v>
      </c>
      <c r="U226" t="s">
        <v>112</v>
      </c>
    </row>
    <row r="227" spans="1:21" x14ac:dyDescent="0.25">
      <c r="A227" t="s">
        <v>121</v>
      </c>
      <c r="B227" t="s">
        <v>1</v>
      </c>
      <c r="C227" t="s">
        <v>402</v>
      </c>
      <c r="D227" t="s">
        <v>452</v>
      </c>
      <c r="E227" t="s">
        <v>112</v>
      </c>
      <c r="F227">
        <v>26.13</v>
      </c>
      <c r="G227" s="4"/>
      <c r="J227" s="2">
        <v>0.30130000000000001</v>
      </c>
      <c r="K227" s="4"/>
      <c r="L227" s="4"/>
      <c r="M227" s="4"/>
      <c r="N227" s="12">
        <v>2.2149999999999999</v>
      </c>
      <c r="O227" s="11"/>
      <c r="P227" s="15"/>
      <c r="Q227" s="4"/>
      <c r="R227" s="4"/>
      <c r="T227" s="5"/>
      <c r="U227" t="s">
        <v>112</v>
      </c>
    </row>
    <row r="228" spans="1:21" x14ac:dyDescent="0.25">
      <c r="A228" t="s">
        <v>122</v>
      </c>
      <c r="B228" t="s">
        <v>1</v>
      </c>
      <c r="C228" t="s">
        <v>402</v>
      </c>
      <c r="D228" t="s">
        <v>452</v>
      </c>
      <c r="E228" t="s">
        <v>112</v>
      </c>
      <c r="F228">
        <v>26.31</v>
      </c>
      <c r="G228" s="4"/>
      <c r="J228" s="2">
        <v>0.25700000000000001</v>
      </c>
      <c r="K228" s="4"/>
      <c r="L228" s="4"/>
      <c r="M228" s="4"/>
      <c r="N228" s="12">
        <v>1.8220000000000001</v>
      </c>
      <c r="O228" s="11"/>
      <c r="P228" s="15"/>
      <c r="Q228" s="4"/>
      <c r="R228" s="4"/>
      <c r="T228" s="5"/>
      <c r="U228" t="s">
        <v>112</v>
      </c>
    </row>
    <row r="229" spans="1:21" x14ac:dyDescent="0.25">
      <c r="A229" t="s">
        <v>123</v>
      </c>
      <c r="B229" t="s">
        <v>1</v>
      </c>
      <c r="C229" t="s">
        <v>402</v>
      </c>
      <c r="D229" t="s">
        <v>452</v>
      </c>
      <c r="E229" t="s">
        <v>112</v>
      </c>
      <c r="F229">
        <v>26.2</v>
      </c>
      <c r="G229" s="4">
        <f>AVERAGE(F227:F229)</f>
        <v>26.213333333333335</v>
      </c>
      <c r="H229" s="4">
        <f>STDEV(F227:F229)</f>
        <v>9.0737717258774483E-2</v>
      </c>
      <c r="J229" s="2">
        <v>0.2833</v>
      </c>
      <c r="K229" s="4">
        <f>AVERAGE(J227:J229)</f>
        <v>0.28053333333333336</v>
      </c>
      <c r="L229" s="4">
        <f>STDEV(J227:J229)</f>
        <v>2.2279213032181666E-2</v>
      </c>
      <c r="M229" s="4"/>
      <c r="N229" s="12"/>
      <c r="O229" s="11">
        <f>AVERAGE(N227:N229)</f>
        <v>2.0185</v>
      </c>
      <c r="P229" s="15">
        <f>K229/O229</f>
        <v>0.13898109156964744</v>
      </c>
      <c r="Q229" s="4"/>
      <c r="R229" s="4">
        <f>P229/0.534</f>
        <v>0.26026421642256076</v>
      </c>
      <c r="T229" s="5">
        <v>45</v>
      </c>
      <c r="U229" t="s">
        <v>112</v>
      </c>
    </row>
    <row r="230" spans="1:21" x14ac:dyDescent="0.25">
      <c r="A230" t="s">
        <v>124</v>
      </c>
      <c r="B230" t="s">
        <v>1</v>
      </c>
      <c r="C230" t="s">
        <v>402</v>
      </c>
      <c r="D230" t="s">
        <v>464</v>
      </c>
      <c r="E230" t="s">
        <v>112</v>
      </c>
      <c r="F230">
        <v>23.2</v>
      </c>
      <c r="G230" s="4"/>
      <c r="J230" s="2">
        <v>3.8620000000000001</v>
      </c>
      <c r="K230" s="4"/>
      <c r="L230" s="4"/>
      <c r="M230" s="4"/>
      <c r="N230" s="12">
        <v>2.1680000000000001</v>
      </c>
      <c r="O230" s="11"/>
      <c r="P230" s="15"/>
      <c r="Q230" s="4"/>
      <c r="T230" s="5"/>
      <c r="U230" t="s">
        <v>112</v>
      </c>
    </row>
    <row r="231" spans="1:21" x14ac:dyDescent="0.25">
      <c r="A231" t="s">
        <v>125</v>
      </c>
      <c r="B231" t="s">
        <v>1</v>
      </c>
      <c r="C231" t="s">
        <v>402</v>
      </c>
      <c r="D231" t="s">
        <v>464</v>
      </c>
      <c r="E231" t="s">
        <v>112</v>
      </c>
      <c r="F231">
        <v>23.05</v>
      </c>
      <c r="G231" s="4"/>
      <c r="J231" s="2">
        <v>4.3780000000000001</v>
      </c>
      <c r="K231" s="4"/>
      <c r="L231" s="4"/>
      <c r="M231" s="4"/>
      <c r="N231" s="12">
        <v>2.258</v>
      </c>
      <c r="O231" s="11"/>
      <c r="P231" s="15"/>
      <c r="Q231" s="4"/>
      <c r="T231" s="5"/>
      <c r="U231" t="s">
        <v>112</v>
      </c>
    </row>
    <row r="232" spans="1:21" x14ac:dyDescent="0.25">
      <c r="A232" t="s">
        <v>126</v>
      </c>
      <c r="B232" t="s">
        <v>1</v>
      </c>
      <c r="C232" t="s">
        <v>402</v>
      </c>
      <c r="D232" t="s">
        <v>464</v>
      </c>
      <c r="E232" t="s">
        <v>112</v>
      </c>
      <c r="F232">
        <v>23.05</v>
      </c>
      <c r="G232" s="4">
        <f>AVERAGE(F230:F232)</f>
        <v>23.099999999999998</v>
      </c>
      <c r="H232" s="4">
        <f>STDEV(F230:F232)</f>
        <v>8.6602540378443046E-2</v>
      </c>
      <c r="J232" s="2">
        <v>4.3959999999999999</v>
      </c>
      <c r="K232" s="4">
        <f>AVERAGE(J230:J232)</f>
        <v>4.2119999999999997</v>
      </c>
      <c r="L232" s="4">
        <f>STDEV(J230:J232)</f>
        <v>0.30324247723562731</v>
      </c>
      <c r="M232" s="4"/>
      <c r="N232" s="12"/>
      <c r="O232" s="11">
        <f>AVERAGE(N230:N232)</f>
        <v>2.2130000000000001</v>
      </c>
      <c r="P232" s="15">
        <f>K232/O232</f>
        <v>1.9032986895616808</v>
      </c>
      <c r="Q232" s="4"/>
      <c r="R232" s="4">
        <f>P232/0.534</f>
        <v>3.5642297557334843</v>
      </c>
      <c r="T232" s="5">
        <v>18.899999999999999</v>
      </c>
      <c r="U232" t="s">
        <v>112</v>
      </c>
    </row>
    <row r="233" spans="1:21" x14ac:dyDescent="0.25">
      <c r="A233" t="s">
        <v>127</v>
      </c>
      <c r="B233" t="s">
        <v>1</v>
      </c>
      <c r="C233" t="s">
        <v>402</v>
      </c>
      <c r="D233" t="s">
        <v>478</v>
      </c>
      <c r="E233" t="s">
        <v>112</v>
      </c>
      <c r="F233">
        <v>25.5</v>
      </c>
      <c r="G233" s="4"/>
      <c r="J233" s="2">
        <v>0.52070000000000005</v>
      </c>
      <c r="K233" s="4"/>
      <c r="L233" s="4"/>
      <c r="M233" s="4"/>
      <c r="N233" s="12">
        <v>2.0249999999999999</v>
      </c>
      <c r="O233" s="11"/>
      <c r="P233" s="15"/>
      <c r="Q233" s="4"/>
      <c r="R233" s="4"/>
      <c r="T233" s="5"/>
      <c r="U233" t="s">
        <v>112</v>
      </c>
    </row>
    <row r="234" spans="1:21" x14ac:dyDescent="0.25">
      <c r="A234" t="s">
        <v>128</v>
      </c>
      <c r="B234" t="s">
        <v>1</v>
      </c>
      <c r="C234" t="s">
        <v>402</v>
      </c>
      <c r="D234" t="s">
        <v>478</v>
      </c>
      <c r="E234" t="s">
        <v>112</v>
      </c>
      <c r="F234">
        <v>25.65</v>
      </c>
      <c r="G234" s="4"/>
      <c r="J234" s="2">
        <v>0.45750000000000002</v>
      </c>
      <c r="K234" s="4"/>
      <c r="L234" s="4"/>
      <c r="M234" s="4"/>
      <c r="N234" s="12">
        <v>1.8089999999999999</v>
      </c>
      <c r="O234" s="11"/>
      <c r="P234" s="15"/>
      <c r="Q234" s="4"/>
      <c r="R234" s="4"/>
      <c r="T234" s="5"/>
      <c r="U234" t="s">
        <v>112</v>
      </c>
    </row>
    <row r="235" spans="1:21" x14ac:dyDescent="0.25">
      <c r="A235" t="s">
        <v>129</v>
      </c>
      <c r="B235" t="s">
        <v>1</v>
      </c>
      <c r="C235" t="s">
        <v>402</v>
      </c>
      <c r="D235" t="s">
        <v>478</v>
      </c>
      <c r="E235" t="s">
        <v>112</v>
      </c>
      <c r="F235">
        <v>25.41</v>
      </c>
      <c r="G235" s="4">
        <f>AVERAGE(F233:F235)</f>
        <v>25.52</v>
      </c>
      <c r="H235" s="4">
        <f>STDEV(F233:F235)</f>
        <v>0.12124355652982059</v>
      </c>
      <c r="J235" s="2">
        <v>0.56100000000000005</v>
      </c>
      <c r="K235" s="4">
        <f>AVERAGE(J233:J235)</f>
        <v>0.51306666666666667</v>
      </c>
      <c r="L235" s="4">
        <f>STDEV(J233:J235)</f>
        <v>5.2170521689296298E-2</v>
      </c>
      <c r="M235" s="4"/>
      <c r="N235" s="12"/>
      <c r="O235" s="11">
        <f>AVERAGE(N233:N235)</f>
        <v>1.9169999999999998</v>
      </c>
      <c r="P235" s="15">
        <f>K235/O235</f>
        <v>0.26764041036341507</v>
      </c>
      <c r="Q235" s="4"/>
      <c r="R235" s="4">
        <f>P235/0.534</f>
        <v>0.50119927034347389</v>
      </c>
      <c r="T235" s="5">
        <v>45</v>
      </c>
      <c r="U235" t="s">
        <v>112</v>
      </c>
    </row>
    <row r="236" spans="1:21" x14ac:dyDescent="0.25">
      <c r="A236" t="s">
        <v>130</v>
      </c>
      <c r="B236" t="s">
        <v>1</v>
      </c>
      <c r="C236" t="s">
        <v>402</v>
      </c>
      <c r="D236" t="s">
        <v>489</v>
      </c>
      <c r="E236" t="s">
        <v>112</v>
      </c>
      <c r="F236">
        <v>25.8</v>
      </c>
      <c r="G236" s="4"/>
      <c r="J236" s="2">
        <v>0.40050000000000002</v>
      </c>
      <c r="K236" s="4"/>
      <c r="L236" s="4"/>
      <c r="M236" s="4"/>
      <c r="N236" s="12">
        <v>1.992</v>
      </c>
      <c r="O236" s="11"/>
      <c r="P236" s="15"/>
      <c r="Q236" s="4"/>
      <c r="R236" s="4"/>
      <c r="T236" s="5"/>
      <c r="U236" t="s">
        <v>112</v>
      </c>
    </row>
    <row r="237" spans="1:21" x14ac:dyDescent="0.25">
      <c r="A237" t="s">
        <v>131</v>
      </c>
      <c r="B237" t="s">
        <v>1</v>
      </c>
      <c r="C237" t="s">
        <v>402</v>
      </c>
      <c r="D237" t="s">
        <v>489</v>
      </c>
      <c r="E237" t="s">
        <v>112</v>
      </c>
      <c r="F237">
        <v>25.9</v>
      </c>
      <c r="G237" s="4"/>
      <c r="J237" s="2">
        <v>0.36880000000000002</v>
      </c>
      <c r="K237" s="4"/>
      <c r="L237" s="4"/>
      <c r="M237" s="4"/>
      <c r="N237" s="12">
        <v>1.734</v>
      </c>
      <c r="O237" s="11"/>
      <c r="P237" s="15"/>
      <c r="Q237" s="4"/>
      <c r="R237" s="4"/>
      <c r="T237" s="5"/>
      <c r="U237" t="s">
        <v>112</v>
      </c>
    </row>
    <row r="238" spans="1:21" x14ac:dyDescent="0.25">
      <c r="A238" t="s">
        <v>132</v>
      </c>
      <c r="B238" t="s">
        <v>1</v>
      </c>
      <c r="C238" t="s">
        <v>402</v>
      </c>
      <c r="D238" t="s">
        <v>489</v>
      </c>
      <c r="E238" t="s">
        <v>112</v>
      </c>
      <c r="F238">
        <v>25.9</v>
      </c>
      <c r="G238" s="4">
        <f>AVERAGE(F236:F238)</f>
        <v>25.866666666666664</v>
      </c>
      <c r="H238" s="4">
        <f>STDEV(F236:F238)</f>
        <v>5.7735026918961339E-2</v>
      </c>
      <c r="J238" s="2">
        <v>0.36720000000000003</v>
      </c>
      <c r="K238" s="4">
        <f>AVERAGE(J236:J238)</f>
        <v>0.37883333333333336</v>
      </c>
      <c r="L238" s="4">
        <f>STDEV(J236:J238)</f>
        <v>1.8780930044418283E-2</v>
      </c>
      <c r="M238" s="4"/>
      <c r="N238" s="12"/>
      <c r="O238" s="11">
        <f>AVERAGE(N236:N238)</f>
        <v>1.863</v>
      </c>
      <c r="P238" s="15">
        <f>K238/O238</f>
        <v>0.20334585793522994</v>
      </c>
      <c r="Q238" s="4"/>
      <c r="R238" s="4">
        <f>P238/0.534</f>
        <v>0.38079748677009351</v>
      </c>
      <c r="T238" s="5">
        <v>26</v>
      </c>
      <c r="U238" t="s">
        <v>112</v>
      </c>
    </row>
    <row r="239" spans="1:21" x14ac:dyDescent="0.25">
      <c r="A239" t="s">
        <v>133</v>
      </c>
      <c r="B239" t="s">
        <v>1</v>
      </c>
      <c r="C239" t="s">
        <v>402</v>
      </c>
      <c r="D239" t="s">
        <v>504</v>
      </c>
      <c r="E239" t="s">
        <v>112</v>
      </c>
      <c r="F239">
        <v>26.99</v>
      </c>
      <c r="G239" s="4"/>
      <c r="J239" s="2">
        <v>0.14219999999999999</v>
      </c>
      <c r="K239" s="4"/>
      <c r="L239" s="4"/>
      <c r="M239" s="4"/>
      <c r="N239" s="12">
        <v>0.37619999999999998</v>
      </c>
      <c r="O239" s="11"/>
      <c r="P239" s="15"/>
      <c r="Q239" s="4"/>
      <c r="R239" s="4"/>
      <c r="T239" s="5"/>
      <c r="U239" t="s">
        <v>112</v>
      </c>
    </row>
    <row r="240" spans="1:21" x14ac:dyDescent="0.25">
      <c r="A240" t="s">
        <v>134</v>
      </c>
      <c r="B240" t="s">
        <v>1</v>
      </c>
      <c r="C240" t="s">
        <v>402</v>
      </c>
      <c r="D240" t="s">
        <v>504</v>
      </c>
      <c r="E240" t="s">
        <v>112</v>
      </c>
      <c r="F240">
        <v>26.91</v>
      </c>
      <c r="G240" s="4"/>
      <c r="J240" s="2">
        <v>0.15179999999999999</v>
      </c>
      <c r="K240" s="4"/>
      <c r="L240" s="4"/>
      <c r="M240" s="4"/>
      <c r="N240" s="12">
        <v>0.28599999999999998</v>
      </c>
      <c r="O240" s="11"/>
      <c r="P240" s="15"/>
      <c r="Q240" s="4"/>
      <c r="R240" s="4"/>
      <c r="T240" s="5"/>
      <c r="U240" t="s">
        <v>112</v>
      </c>
    </row>
    <row r="241" spans="1:21" x14ac:dyDescent="0.25">
      <c r="A241" t="s">
        <v>135</v>
      </c>
      <c r="B241" t="s">
        <v>1</v>
      </c>
      <c r="C241" t="s">
        <v>402</v>
      </c>
      <c r="D241" t="s">
        <v>504</v>
      </c>
      <c r="E241" t="s">
        <v>112</v>
      </c>
      <c r="F241">
        <v>27.35</v>
      </c>
      <c r="G241" s="4">
        <f>AVERAGE(F239:F241)</f>
        <v>27.083333333333332</v>
      </c>
      <c r="H241" s="4">
        <f>STDEV(F239:F241)</f>
        <v>0.23437861108329366</v>
      </c>
      <c r="I241" s="4">
        <f>AVERAGE(G218:G241)</f>
        <v>26.153750000000002</v>
      </c>
      <c r="J241" s="2">
        <v>0.10440000000000001</v>
      </c>
      <c r="K241" s="4">
        <f>AVERAGE(J239:J241)</f>
        <v>0.1328</v>
      </c>
      <c r="L241" s="4">
        <f>STDEV(J239:J241)</f>
        <v>2.5059130072690148E-2</v>
      </c>
      <c r="M241" s="4">
        <f>AVERAGE(K218:K241)</f>
        <v>0.75239624999999999</v>
      </c>
      <c r="N241" s="12"/>
      <c r="O241" s="11">
        <f>AVERAGE(N239:N241)</f>
        <v>0.33109999999999995</v>
      </c>
      <c r="P241" s="15">
        <f>K241/O241</f>
        <v>0.40108728480821509</v>
      </c>
      <c r="Q241" s="4">
        <f>AVERAGE(P220:P241)</f>
        <v>0.40059128370940417</v>
      </c>
      <c r="R241" s="4">
        <f>P241/0.534</f>
        <v>0.75109978428504698</v>
      </c>
      <c r="S241" s="4">
        <f>AVERAGE(R220:R241)</f>
        <v>0.75017094327603762</v>
      </c>
      <c r="T241" s="5">
        <v>38.4</v>
      </c>
      <c r="U241" t="s">
        <v>112</v>
      </c>
    </row>
    <row r="242" spans="1:21" x14ac:dyDescent="0.25">
      <c r="G242" s="4"/>
      <c r="J242" s="2"/>
      <c r="K242"/>
      <c r="N242" s="12"/>
      <c r="P242" s="14"/>
      <c r="Q242"/>
      <c r="T242" s="5"/>
      <c r="U242"/>
    </row>
    <row r="243" spans="1:21" x14ac:dyDescent="0.25">
      <c r="A243" t="s">
        <v>136</v>
      </c>
      <c r="B243" t="s">
        <v>1</v>
      </c>
      <c r="C243" t="s">
        <v>402</v>
      </c>
      <c r="D243" t="s">
        <v>408</v>
      </c>
      <c r="E243" t="s">
        <v>137</v>
      </c>
      <c r="F243">
        <v>26.96</v>
      </c>
      <c r="G243" s="4"/>
      <c r="J243" s="2">
        <v>0.14560000000000001</v>
      </c>
      <c r="K243" s="4"/>
      <c r="L243" s="4"/>
      <c r="M243" s="4"/>
      <c r="N243" s="12">
        <v>1.333</v>
      </c>
      <c r="O243" s="11"/>
      <c r="P243" s="15"/>
      <c r="Q243" s="4"/>
      <c r="T243" s="5"/>
      <c r="U243" t="s">
        <v>137</v>
      </c>
    </row>
    <row r="244" spans="1:21" x14ac:dyDescent="0.25">
      <c r="A244" t="s">
        <v>138</v>
      </c>
      <c r="B244" t="s">
        <v>1</v>
      </c>
      <c r="C244" t="s">
        <v>402</v>
      </c>
      <c r="D244" t="s">
        <v>408</v>
      </c>
      <c r="E244" t="s">
        <v>137</v>
      </c>
      <c r="F244">
        <v>26.71</v>
      </c>
      <c r="G244" s="4"/>
      <c r="J244" s="2">
        <v>0.18140000000000001</v>
      </c>
      <c r="K244" s="4"/>
      <c r="L244" s="4"/>
      <c r="M244" s="4"/>
      <c r="N244" s="12">
        <v>2.335</v>
      </c>
      <c r="O244" s="11"/>
      <c r="P244" s="15"/>
      <c r="Q244" s="4"/>
      <c r="T244" s="5"/>
      <c r="U244" t="s">
        <v>137</v>
      </c>
    </row>
    <row r="245" spans="1:21" x14ac:dyDescent="0.25">
      <c r="A245" t="s">
        <v>139</v>
      </c>
      <c r="B245" t="s">
        <v>1</v>
      </c>
      <c r="C245" t="s">
        <v>402</v>
      </c>
      <c r="D245" t="s">
        <v>408</v>
      </c>
      <c r="E245" t="s">
        <v>137</v>
      </c>
      <c r="F245">
        <v>27.05</v>
      </c>
      <c r="G245" s="4">
        <f>AVERAGE(F243:F245)</f>
        <v>26.906666666666666</v>
      </c>
      <c r="H245" s="4">
        <f>STDEV(F243:F245)</f>
        <v>0.17616280348965074</v>
      </c>
      <c r="J245" s="2">
        <v>0.13450000000000001</v>
      </c>
      <c r="K245" s="4">
        <f>AVERAGE(J243:J245)</f>
        <v>0.15383333333333335</v>
      </c>
      <c r="L245" s="4">
        <f>STDEV(J243:J245)</f>
        <v>2.4510065959383726E-2</v>
      </c>
      <c r="M245" s="4"/>
      <c r="N245" s="12"/>
      <c r="O245" s="11">
        <f>AVERAGE(N243:N245)</f>
        <v>1.8340000000000001</v>
      </c>
      <c r="P245" s="15">
        <f>K245/O245</f>
        <v>8.3878589603780446E-2</v>
      </c>
      <c r="Q245" s="4"/>
      <c r="R245" s="4">
        <f>P245/0.534</f>
        <v>0.15707601049397085</v>
      </c>
      <c r="T245" s="5">
        <v>45</v>
      </c>
      <c r="U245" t="s">
        <v>137</v>
      </c>
    </row>
    <row r="246" spans="1:21" x14ac:dyDescent="0.25">
      <c r="A246" t="s">
        <v>140</v>
      </c>
      <c r="B246" t="s">
        <v>1</v>
      </c>
      <c r="C246" t="s">
        <v>402</v>
      </c>
      <c r="D246" t="s">
        <v>421</v>
      </c>
      <c r="E246" t="s">
        <v>137</v>
      </c>
      <c r="F246">
        <v>26.33</v>
      </c>
      <c r="G246" s="4"/>
      <c r="J246" s="2">
        <v>0.25359999999999999</v>
      </c>
      <c r="K246" s="4"/>
      <c r="L246" s="4"/>
      <c r="M246" s="4"/>
      <c r="N246" s="12">
        <v>1.734</v>
      </c>
      <c r="O246" s="11"/>
      <c r="P246" s="15"/>
      <c r="Q246" s="4"/>
      <c r="R246" s="4"/>
      <c r="T246" s="5"/>
      <c r="U246" t="s">
        <v>137</v>
      </c>
    </row>
    <row r="247" spans="1:21" x14ac:dyDescent="0.25">
      <c r="A247" t="s">
        <v>141</v>
      </c>
      <c r="B247" t="s">
        <v>1</v>
      </c>
      <c r="C247" t="s">
        <v>402</v>
      </c>
      <c r="D247" t="s">
        <v>421</v>
      </c>
      <c r="E247" t="s">
        <v>137</v>
      </c>
      <c r="F247">
        <v>26.26</v>
      </c>
      <c r="G247" s="4"/>
      <c r="J247" s="2">
        <v>0.26790000000000003</v>
      </c>
      <c r="K247" s="4"/>
      <c r="L247" s="4"/>
      <c r="M247" s="4"/>
      <c r="N247" s="12">
        <v>2.266</v>
      </c>
      <c r="O247" s="11"/>
      <c r="P247" s="15"/>
      <c r="Q247" s="4"/>
      <c r="R247" s="4"/>
      <c r="T247" s="5"/>
      <c r="U247" t="s">
        <v>137</v>
      </c>
    </row>
    <row r="248" spans="1:21" x14ac:dyDescent="0.25">
      <c r="A248" t="s">
        <v>142</v>
      </c>
      <c r="B248" t="s">
        <v>1</v>
      </c>
      <c r="C248" t="s">
        <v>402</v>
      </c>
      <c r="D248" t="s">
        <v>421</v>
      </c>
      <c r="E248" t="s">
        <v>137</v>
      </c>
      <c r="F248">
        <v>26.33</v>
      </c>
      <c r="G248" s="4">
        <f>AVERAGE(F246:F248)</f>
        <v>26.306666666666668</v>
      </c>
      <c r="H248" s="4">
        <f>STDEV(F246:F248)</f>
        <v>4.0414518843271914E-2</v>
      </c>
      <c r="J248" s="2">
        <v>0.25280000000000002</v>
      </c>
      <c r="K248" s="4">
        <f>AVERAGE(J246:J248)</f>
        <v>0.25810000000000005</v>
      </c>
      <c r="L248" s="4">
        <f>STDEV(J246:J248)</f>
        <v>8.4964698551810436E-3</v>
      </c>
      <c r="M248" s="4"/>
      <c r="N248" s="12"/>
      <c r="O248" s="11">
        <f>AVERAGE(N246:N248)</f>
        <v>2</v>
      </c>
      <c r="P248" s="15">
        <f>K248/O248</f>
        <v>0.12905000000000003</v>
      </c>
      <c r="Q248" s="4"/>
      <c r="R248" s="4">
        <f>P248/0.534</f>
        <v>0.2416666666666667</v>
      </c>
      <c r="T248" s="5">
        <v>45</v>
      </c>
      <c r="U248" t="s">
        <v>137</v>
      </c>
    </row>
    <row r="249" spans="1:21" x14ac:dyDescent="0.25">
      <c r="A249" t="s">
        <v>143</v>
      </c>
      <c r="B249" t="s">
        <v>1</v>
      </c>
      <c r="C249" t="s">
        <v>402</v>
      </c>
      <c r="D249" t="s">
        <v>437</v>
      </c>
      <c r="E249" t="s">
        <v>137</v>
      </c>
      <c r="F249">
        <v>26.08</v>
      </c>
      <c r="G249" s="4"/>
      <c r="J249" s="2">
        <v>0.31290000000000001</v>
      </c>
      <c r="K249" s="4"/>
      <c r="L249" s="4"/>
      <c r="M249" s="4"/>
      <c r="N249" s="12">
        <v>2.2549999999999999</v>
      </c>
      <c r="O249" s="11"/>
      <c r="P249" s="15"/>
      <c r="Q249" s="4"/>
      <c r="R249" s="4"/>
      <c r="T249" s="5"/>
      <c r="U249" t="s">
        <v>137</v>
      </c>
    </row>
    <row r="250" spans="1:21" x14ac:dyDescent="0.25">
      <c r="A250" t="s">
        <v>144</v>
      </c>
      <c r="B250" t="s">
        <v>1</v>
      </c>
      <c r="C250" t="s">
        <v>402</v>
      </c>
      <c r="D250" t="s">
        <v>437</v>
      </c>
      <c r="E250" t="s">
        <v>137</v>
      </c>
      <c r="F250">
        <v>25.98</v>
      </c>
      <c r="G250" s="4"/>
      <c r="J250" s="2">
        <v>0.34320000000000001</v>
      </c>
      <c r="K250" s="4"/>
      <c r="L250" s="4"/>
      <c r="M250" s="4"/>
      <c r="N250" s="12">
        <v>3.0390000000000001</v>
      </c>
      <c r="O250" s="11"/>
      <c r="P250" s="15"/>
      <c r="Q250" s="4"/>
      <c r="R250" s="4"/>
      <c r="T250" s="5"/>
      <c r="U250" t="s">
        <v>137</v>
      </c>
    </row>
    <row r="251" spans="1:21" x14ac:dyDescent="0.25">
      <c r="A251" t="s">
        <v>145</v>
      </c>
      <c r="B251" t="s">
        <v>1</v>
      </c>
      <c r="C251" t="s">
        <v>402</v>
      </c>
      <c r="D251" t="s">
        <v>437</v>
      </c>
      <c r="E251" t="s">
        <v>137</v>
      </c>
      <c r="F251">
        <v>25.92</v>
      </c>
      <c r="G251" s="4">
        <f>AVERAGE(F249:F251)</f>
        <v>25.993333333333336</v>
      </c>
      <c r="H251" s="4">
        <f>STDEV(F249:F251)</f>
        <v>8.0829037686545882E-2</v>
      </c>
      <c r="J251" s="2">
        <v>0.36099999999999999</v>
      </c>
      <c r="K251" s="4">
        <f>AVERAGE(J249:J251)</f>
        <v>0.33903333333333335</v>
      </c>
      <c r="L251" s="4">
        <f>STDEV(J249:J251)</f>
        <v>2.4319196806912285E-2</v>
      </c>
      <c r="M251" s="4"/>
      <c r="N251" s="12"/>
      <c r="O251" s="11">
        <f>AVERAGE(N249:N251)</f>
        <v>2.6470000000000002</v>
      </c>
      <c r="P251" s="15">
        <f>K251/O251</f>
        <v>0.12808210552827098</v>
      </c>
      <c r="Q251" s="4"/>
      <c r="R251" s="4">
        <f>P251/0.534</f>
        <v>0.23985413020275465</v>
      </c>
      <c r="T251" s="5">
        <v>45</v>
      </c>
      <c r="U251" t="s">
        <v>137</v>
      </c>
    </row>
    <row r="252" spans="1:21" x14ac:dyDescent="0.25">
      <c r="A252" t="s">
        <v>146</v>
      </c>
      <c r="B252" t="s">
        <v>1</v>
      </c>
      <c r="C252" t="s">
        <v>402</v>
      </c>
      <c r="D252" t="s">
        <v>453</v>
      </c>
      <c r="E252" t="s">
        <v>137</v>
      </c>
      <c r="F252">
        <v>25.64</v>
      </c>
      <c r="G252" s="4"/>
      <c r="J252" s="2">
        <v>0.46179999999999999</v>
      </c>
      <c r="K252" s="4"/>
      <c r="L252" s="4"/>
      <c r="M252" s="4"/>
      <c r="N252" s="12">
        <v>1.8280000000000001</v>
      </c>
      <c r="O252" s="11"/>
      <c r="P252" s="15"/>
      <c r="Q252" s="4"/>
      <c r="R252" s="4"/>
      <c r="T252" s="5"/>
      <c r="U252" t="s">
        <v>137</v>
      </c>
    </row>
    <row r="253" spans="1:21" x14ac:dyDescent="0.25">
      <c r="A253" t="s">
        <v>147</v>
      </c>
      <c r="B253" t="s">
        <v>1</v>
      </c>
      <c r="C253" t="s">
        <v>402</v>
      </c>
      <c r="D253" t="s">
        <v>453</v>
      </c>
      <c r="E253" t="s">
        <v>137</v>
      </c>
      <c r="F253">
        <v>25.95</v>
      </c>
      <c r="G253" s="4"/>
      <c r="J253" s="2">
        <v>0.35139999999999999</v>
      </c>
      <c r="K253" s="4"/>
      <c r="L253" s="4"/>
      <c r="M253" s="4"/>
      <c r="N253" s="12">
        <v>2.2160000000000002</v>
      </c>
      <c r="O253" s="11"/>
      <c r="P253" s="15"/>
      <c r="Q253" s="4"/>
      <c r="R253" s="4"/>
      <c r="T253" s="5"/>
      <c r="U253" t="s">
        <v>137</v>
      </c>
    </row>
    <row r="254" spans="1:21" x14ac:dyDescent="0.25">
      <c r="A254" t="s">
        <v>148</v>
      </c>
      <c r="B254" t="s">
        <v>1</v>
      </c>
      <c r="C254" t="s">
        <v>402</v>
      </c>
      <c r="D254" t="s">
        <v>453</v>
      </c>
      <c r="E254" t="s">
        <v>137</v>
      </c>
      <c r="F254">
        <v>25.77</v>
      </c>
      <c r="G254" s="4">
        <f>AVERAGE(F252:F254)</f>
        <v>25.786666666666665</v>
      </c>
      <c r="H254" s="4">
        <f>STDEV(F252:F254)</f>
        <v>0.15567059238447428</v>
      </c>
      <c r="J254" s="2">
        <v>0.41020000000000001</v>
      </c>
      <c r="K254" s="4">
        <f>AVERAGE(J252:J254)</f>
        <v>0.40779999999999994</v>
      </c>
      <c r="L254" s="4">
        <f>STDEV(J252:J254)</f>
        <v>5.5239116575123523E-2</v>
      </c>
      <c r="M254" s="4"/>
      <c r="N254" s="12"/>
      <c r="O254" s="11">
        <f>AVERAGE(N252:N254)</f>
        <v>2.0220000000000002</v>
      </c>
      <c r="P254" s="15">
        <f>K254/O254</f>
        <v>0.20168150346191885</v>
      </c>
      <c r="Q254" s="4"/>
      <c r="R254" s="4">
        <f>P254/0.534</f>
        <v>0.37768071809348097</v>
      </c>
      <c r="T254" s="5">
        <v>30.5</v>
      </c>
      <c r="U254" t="s">
        <v>137</v>
      </c>
    </row>
    <row r="255" spans="1:21" x14ac:dyDescent="0.25">
      <c r="A255" t="s">
        <v>149</v>
      </c>
      <c r="B255" t="s">
        <v>1</v>
      </c>
      <c r="C255" t="s">
        <v>402</v>
      </c>
      <c r="D255" t="s">
        <v>465</v>
      </c>
      <c r="E255" t="s">
        <v>137</v>
      </c>
      <c r="F255">
        <v>25.56</v>
      </c>
      <c r="G255" s="4"/>
      <c r="J255" s="2">
        <v>0.49359999999999998</v>
      </c>
      <c r="K255" s="4"/>
      <c r="L255" s="4"/>
      <c r="M255" s="4"/>
      <c r="N255" s="12">
        <v>2.5270000000000001</v>
      </c>
      <c r="O255" s="11"/>
      <c r="P255" s="15"/>
      <c r="Q255" s="4"/>
      <c r="T255" s="5"/>
      <c r="U255" t="s">
        <v>137</v>
      </c>
    </row>
    <row r="256" spans="1:21" x14ac:dyDescent="0.25">
      <c r="A256" t="s">
        <v>150</v>
      </c>
      <c r="B256" t="s">
        <v>1</v>
      </c>
      <c r="C256" t="s">
        <v>402</v>
      </c>
      <c r="D256" t="s">
        <v>465</v>
      </c>
      <c r="E256" t="s">
        <v>137</v>
      </c>
      <c r="F256">
        <v>25.32</v>
      </c>
      <c r="G256" s="4"/>
      <c r="J256" s="2">
        <v>0.60619999999999996</v>
      </c>
      <c r="K256" s="4"/>
      <c r="L256" s="4"/>
      <c r="M256" s="4"/>
      <c r="N256" s="12">
        <v>2.407</v>
      </c>
      <c r="O256" s="11"/>
      <c r="P256" s="15"/>
      <c r="Q256" s="4"/>
      <c r="T256" s="5"/>
      <c r="U256" t="s">
        <v>137</v>
      </c>
    </row>
    <row r="257" spans="1:21" x14ac:dyDescent="0.25">
      <c r="A257" t="s">
        <v>151</v>
      </c>
      <c r="B257" t="s">
        <v>1</v>
      </c>
      <c r="C257" t="s">
        <v>402</v>
      </c>
      <c r="D257" t="s">
        <v>465</v>
      </c>
      <c r="E257" t="s">
        <v>137</v>
      </c>
      <c r="F257">
        <v>25.56</v>
      </c>
      <c r="G257" s="4">
        <f>AVERAGE(F255:F257)</f>
        <v>25.48</v>
      </c>
      <c r="H257" s="4">
        <f>STDEV(F255:F257)</f>
        <v>0.13856406460550927</v>
      </c>
      <c r="J257" s="2">
        <v>0.49509999999999998</v>
      </c>
      <c r="K257" s="4">
        <f>AVERAGE(J255:J257)</f>
        <v>0.53163333333333329</v>
      </c>
      <c r="L257" s="4">
        <f>STDEV(J255:J257)</f>
        <v>6.4580982752922955E-2</v>
      </c>
      <c r="M257" s="4"/>
      <c r="N257" s="12"/>
      <c r="O257" s="11">
        <f>AVERAGE(N255:N257)</f>
        <v>2.4670000000000001</v>
      </c>
      <c r="P257" s="15">
        <f>K257/O257</f>
        <v>0.21549790568842045</v>
      </c>
      <c r="Q257" s="4"/>
      <c r="R257" s="4">
        <f>P257/0.534</f>
        <v>0.40355413050265998</v>
      </c>
      <c r="T257" s="5">
        <v>29.4</v>
      </c>
      <c r="U257" t="s">
        <v>137</v>
      </c>
    </row>
    <row r="258" spans="1:21" x14ac:dyDescent="0.25">
      <c r="A258" t="s">
        <v>152</v>
      </c>
      <c r="B258" t="s">
        <v>1</v>
      </c>
      <c r="C258" t="s">
        <v>402</v>
      </c>
      <c r="D258" t="s">
        <v>479</v>
      </c>
      <c r="E258" t="s">
        <v>137</v>
      </c>
      <c r="F258">
        <v>25.71</v>
      </c>
      <c r="G258" s="4"/>
      <c r="J258" s="2">
        <v>0.433</v>
      </c>
      <c r="K258" s="4"/>
      <c r="L258" s="4"/>
      <c r="M258" s="4"/>
      <c r="N258" s="12">
        <v>1.7589999999999999</v>
      </c>
      <c r="O258" s="11"/>
      <c r="P258" s="15"/>
      <c r="Q258" s="4"/>
      <c r="R258" s="4"/>
      <c r="T258" s="5"/>
      <c r="U258" t="s">
        <v>137</v>
      </c>
    </row>
    <row r="259" spans="1:21" x14ac:dyDescent="0.25">
      <c r="A259" t="s">
        <v>153</v>
      </c>
      <c r="B259" t="s">
        <v>1</v>
      </c>
      <c r="C259" t="s">
        <v>402</v>
      </c>
      <c r="D259" t="s">
        <v>479</v>
      </c>
      <c r="E259" t="s">
        <v>137</v>
      </c>
      <c r="F259">
        <v>25.73</v>
      </c>
      <c r="G259" s="4"/>
      <c r="J259" s="2">
        <v>0.42549999999999999</v>
      </c>
      <c r="K259" s="4"/>
      <c r="L259" s="4"/>
      <c r="M259" s="4"/>
      <c r="N259" s="12">
        <v>1.363</v>
      </c>
      <c r="O259" s="11"/>
      <c r="P259" s="15"/>
      <c r="Q259" s="4"/>
      <c r="R259" s="4"/>
      <c r="T259" s="5"/>
      <c r="U259" t="s">
        <v>137</v>
      </c>
    </row>
    <row r="260" spans="1:21" x14ac:dyDescent="0.25">
      <c r="A260" t="s">
        <v>154</v>
      </c>
      <c r="B260" t="s">
        <v>1</v>
      </c>
      <c r="C260" t="s">
        <v>402</v>
      </c>
      <c r="D260" t="s">
        <v>479</v>
      </c>
      <c r="E260" t="s">
        <v>137</v>
      </c>
      <c r="F260">
        <v>25.73</v>
      </c>
      <c r="G260" s="4">
        <f>AVERAGE(F258:F260)</f>
        <v>25.723333333333333</v>
      </c>
      <c r="H260" s="4">
        <f>STDEV(F258:F260)</f>
        <v>1.154700538379227E-2</v>
      </c>
      <c r="J260" s="2">
        <v>0.42649999999999999</v>
      </c>
      <c r="K260" s="4">
        <f>AVERAGE(J258:J260)</f>
        <v>0.4283333333333334</v>
      </c>
      <c r="L260" s="4">
        <f>STDEV(J258:J260)</f>
        <v>4.0722639076235427E-3</v>
      </c>
      <c r="M260" s="4"/>
      <c r="N260" s="12"/>
      <c r="O260" s="11">
        <f>AVERAGE(N258:N260)</f>
        <v>1.5609999999999999</v>
      </c>
      <c r="P260" s="15">
        <f>K260/O260</f>
        <v>0.27439675421738208</v>
      </c>
      <c r="Q260" s="4"/>
      <c r="R260" s="4">
        <f>P260/0.534</f>
        <v>0.51385159965801885</v>
      </c>
      <c r="T260" s="5">
        <v>45</v>
      </c>
      <c r="U260" t="s">
        <v>137</v>
      </c>
    </row>
    <row r="261" spans="1:21" x14ac:dyDescent="0.25">
      <c r="A261" t="s">
        <v>155</v>
      </c>
      <c r="B261" t="s">
        <v>1</v>
      </c>
      <c r="C261" t="s">
        <v>402</v>
      </c>
      <c r="D261" t="s">
        <v>490</v>
      </c>
      <c r="E261" t="s">
        <v>137</v>
      </c>
      <c r="F261">
        <v>26.88</v>
      </c>
      <c r="G261" s="4"/>
      <c r="J261" s="2">
        <v>0.15590000000000001</v>
      </c>
      <c r="K261" s="4"/>
      <c r="L261" s="4"/>
      <c r="M261" s="4"/>
      <c r="N261" s="12">
        <v>2.6030000000000002</v>
      </c>
      <c r="O261" s="11"/>
      <c r="P261" s="15"/>
      <c r="Q261" s="4"/>
      <c r="R261" s="4"/>
      <c r="T261" s="5"/>
      <c r="U261" t="s">
        <v>137</v>
      </c>
    </row>
    <row r="262" spans="1:21" x14ac:dyDescent="0.25">
      <c r="A262" t="s">
        <v>156</v>
      </c>
      <c r="B262" t="s">
        <v>1</v>
      </c>
      <c r="C262" t="s">
        <v>402</v>
      </c>
      <c r="D262" t="s">
        <v>490</v>
      </c>
      <c r="E262" t="s">
        <v>137</v>
      </c>
      <c r="F262">
        <v>26.81</v>
      </c>
      <c r="G262" s="4"/>
      <c r="J262" s="2">
        <v>0.16600000000000001</v>
      </c>
      <c r="K262" s="4"/>
      <c r="L262" s="4"/>
      <c r="M262" s="4"/>
      <c r="N262" s="12">
        <v>2.3319999999999999</v>
      </c>
      <c r="O262" s="11"/>
      <c r="P262" s="15"/>
      <c r="Q262" s="4"/>
      <c r="R262" s="4"/>
      <c r="T262" s="5"/>
      <c r="U262" t="s">
        <v>137</v>
      </c>
    </row>
    <row r="263" spans="1:21" x14ac:dyDescent="0.25">
      <c r="A263" t="s">
        <v>157</v>
      </c>
      <c r="B263" t="s">
        <v>1</v>
      </c>
      <c r="C263" t="s">
        <v>402</v>
      </c>
      <c r="D263" t="s">
        <v>490</v>
      </c>
      <c r="E263" t="s">
        <v>137</v>
      </c>
      <c r="F263">
        <v>27.03</v>
      </c>
      <c r="G263" s="4">
        <f>AVERAGE(F261:F263)</f>
        <v>26.906666666666666</v>
      </c>
      <c r="H263" s="4">
        <f>STDEV(F261:F263)</f>
        <v>0.11239810200058373</v>
      </c>
      <c r="J263" s="2">
        <v>0.13780000000000001</v>
      </c>
      <c r="K263" s="4">
        <f>AVERAGE(J261:J263)</f>
        <v>0.15323333333333333</v>
      </c>
      <c r="L263" s="4">
        <f>STDEV(J261:J263)</f>
        <v>1.4287873646324473E-2</v>
      </c>
      <c r="M263" s="4"/>
      <c r="N263" s="12"/>
      <c r="O263" s="11">
        <f>AVERAGE(N261:N263)</f>
        <v>2.4675000000000002</v>
      </c>
      <c r="P263" s="15">
        <f>K263/O263</f>
        <v>6.2100641675109751E-2</v>
      </c>
      <c r="Q263" s="4"/>
      <c r="R263" s="4">
        <f>P263/0.534</f>
        <v>0.11629333647024297</v>
      </c>
      <c r="T263" s="5">
        <v>45</v>
      </c>
      <c r="U263" t="s">
        <v>137</v>
      </c>
    </row>
    <row r="264" spans="1:21" x14ac:dyDescent="0.25">
      <c r="A264" t="s">
        <v>158</v>
      </c>
      <c r="B264" t="s">
        <v>1</v>
      </c>
      <c r="C264" t="s">
        <v>402</v>
      </c>
      <c r="D264" t="s">
        <v>505</v>
      </c>
      <c r="E264" t="s">
        <v>137</v>
      </c>
      <c r="F264">
        <v>21.91</v>
      </c>
      <c r="G264" s="4"/>
      <c r="J264" s="2">
        <v>11.85</v>
      </c>
      <c r="K264" s="4"/>
      <c r="L264" s="4"/>
      <c r="M264" s="4"/>
      <c r="N264" s="12">
        <v>2.5009999999999999</v>
      </c>
      <c r="O264" s="11"/>
      <c r="P264" s="15"/>
      <c r="Q264" s="4"/>
      <c r="R264" s="4"/>
      <c r="T264" s="5"/>
      <c r="U264" t="s">
        <v>137</v>
      </c>
    </row>
    <row r="265" spans="1:21" x14ac:dyDescent="0.25">
      <c r="A265" t="s">
        <v>159</v>
      </c>
      <c r="B265" t="s">
        <v>1</v>
      </c>
      <c r="C265" t="s">
        <v>402</v>
      </c>
      <c r="D265" t="s">
        <v>505</v>
      </c>
      <c r="E265" t="s">
        <v>137</v>
      </c>
      <c r="F265">
        <v>22.02</v>
      </c>
      <c r="G265" s="4"/>
      <c r="J265" s="2">
        <v>10.77</v>
      </c>
      <c r="K265" s="4"/>
      <c r="L265" s="4"/>
      <c r="M265" s="4"/>
      <c r="N265" s="12">
        <v>1.639</v>
      </c>
      <c r="O265" s="11"/>
      <c r="P265" s="15"/>
      <c r="Q265" s="4"/>
      <c r="R265" s="4"/>
      <c r="T265" s="5"/>
      <c r="U265" t="s">
        <v>137</v>
      </c>
    </row>
    <row r="266" spans="1:21" x14ac:dyDescent="0.25">
      <c r="A266" t="s">
        <v>160</v>
      </c>
      <c r="B266" t="s">
        <v>1</v>
      </c>
      <c r="C266" t="s">
        <v>402</v>
      </c>
      <c r="D266" t="s">
        <v>505</v>
      </c>
      <c r="E266" t="s">
        <v>137</v>
      </c>
      <c r="F266">
        <v>22.09</v>
      </c>
      <c r="G266" s="4">
        <f>AVERAGE(F264:F266)</f>
        <v>22.006666666666664</v>
      </c>
      <c r="H266" s="4">
        <f>STDEV(F264:F266)</f>
        <v>9.0737717258774497E-2</v>
      </c>
      <c r="I266" s="4">
        <f>AVERAGE(G243:G266)</f>
        <v>25.638749999999998</v>
      </c>
      <c r="J266" s="2">
        <v>10.1</v>
      </c>
      <c r="K266" s="4">
        <f>AVERAGE(J264:J266)</f>
        <v>10.906666666666666</v>
      </c>
      <c r="L266" s="4">
        <f>STDEV(J264:J266)</f>
        <v>0.8829684781085525</v>
      </c>
      <c r="M266" s="4">
        <f>AVERAGE(K243:K266)</f>
        <v>1.6473291666666667</v>
      </c>
      <c r="N266" s="12"/>
      <c r="O266" s="11">
        <f>AVERAGE(N264:N266)</f>
        <v>2.0699999999999998</v>
      </c>
      <c r="P266" s="15">
        <f>K266/O266</f>
        <v>5.2689210950080518</v>
      </c>
      <c r="Q266" s="4">
        <f>AVERAGE(P245:P266)</f>
        <v>0.79545107439786678</v>
      </c>
      <c r="R266" s="9">
        <f>P266/0.534</f>
        <v>9.8668934363446663</v>
      </c>
      <c r="S266" s="4">
        <f>AVERAGE(R245:R266)</f>
        <v>1.4896087535540576</v>
      </c>
      <c r="T266" s="5">
        <v>21.3</v>
      </c>
      <c r="U266" t="s">
        <v>137</v>
      </c>
    </row>
    <row r="267" spans="1:21" x14ac:dyDescent="0.25">
      <c r="G267" s="4"/>
      <c r="J267" s="2"/>
      <c r="K267"/>
      <c r="N267" s="12"/>
      <c r="P267" s="14"/>
      <c r="Q267"/>
      <c r="T267" s="5"/>
      <c r="U267"/>
    </row>
    <row r="268" spans="1:21" x14ac:dyDescent="0.25">
      <c r="A268" t="s">
        <v>161</v>
      </c>
      <c r="B268" t="s">
        <v>1</v>
      </c>
      <c r="C268" t="s">
        <v>402</v>
      </c>
      <c r="D268" t="s">
        <v>409</v>
      </c>
      <c r="E268" t="s">
        <v>162</v>
      </c>
      <c r="F268">
        <v>25.99</v>
      </c>
      <c r="G268" s="4"/>
      <c r="J268" s="2">
        <v>0.34029999999999999</v>
      </c>
      <c r="K268" s="4"/>
      <c r="L268" s="4"/>
      <c r="M268" s="4"/>
      <c r="N268" s="12">
        <v>2.3740000000000001</v>
      </c>
      <c r="O268" s="11"/>
      <c r="P268" s="15"/>
      <c r="Q268" s="4"/>
      <c r="T268" s="5"/>
      <c r="U268" t="s">
        <v>162</v>
      </c>
    </row>
    <row r="269" spans="1:21" x14ac:dyDescent="0.25">
      <c r="A269" t="s">
        <v>163</v>
      </c>
      <c r="B269" t="s">
        <v>1</v>
      </c>
      <c r="C269" t="s">
        <v>402</v>
      </c>
      <c r="D269" t="s">
        <v>409</v>
      </c>
      <c r="E269" t="s">
        <v>162</v>
      </c>
      <c r="F269">
        <v>25.98</v>
      </c>
      <c r="G269" s="4"/>
      <c r="J269" s="2">
        <v>0.34139999999999998</v>
      </c>
      <c r="K269" s="4"/>
      <c r="L269" s="4"/>
      <c r="M269" s="4"/>
      <c r="N269" s="12">
        <v>3.5049999999999999</v>
      </c>
      <c r="O269" s="11"/>
      <c r="P269" s="15"/>
      <c r="Q269" s="4"/>
      <c r="T269" s="7"/>
      <c r="U269" t="s">
        <v>162</v>
      </c>
    </row>
    <row r="270" spans="1:21" x14ac:dyDescent="0.25">
      <c r="A270" t="s">
        <v>164</v>
      </c>
      <c r="B270" t="s">
        <v>1</v>
      </c>
      <c r="C270" t="s">
        <v>402</v>
      </c>
      <c r="D270" t="s">
        <v>409</v>
      </c>
      <c r="E270" t="s">
        <v>162</v>
      </c>
      <c r="F270">
        <v>25.99</v>
      </c>
      <c r="G270" s="4">
        <f>AVERAGE(F268:F270)</f>
        <v>25.986666666666665</v>
      </c>
      <c r="H270" s="4">
        <f>STDEV(F268:F270)</f>
        <v>5.7735026918951087E-3</v>
      </c>
      <c r="J270" s="2">
        <v>0.34</v>
      </c>
      <c r="K270" s="4">
        <f>AVERAGE(J268:J270)</f>
        <v>0.34056666666666668</v>
      </c>
      <c r="L270" s="4">
        <f>STDEV(J268:J270)</f>
        <v>7.3711147958318093E-4</v>
      </c>
      <c r="M270" s="4"/>
      <c r="N270" s="12"/>
      <c r="O270" s="11">
        <f>AVERAGE(N268:N270)</f>
        <v>2.9394999999999998</v>
      </c>
      <c r="P270" s="15">
        <f>K270/O270</f>
        <v>0.1158587061291603</v>
      </c>
      <c r="Q270" s="4"/>
      <c r="R270" s="4">
        <f>P270/0.534</f>
        <v>0.21696386915573088</v>
      </c>
      <c r="T270" s="8">
        <v>45</v>
      </c>
      <c r="U270" t="s">
        <v>162</v>
      </c>
    </row>
    <row r="271" spans="1:21" x14ac:dyDescent="0.25">
      <c r="A271" t="s">
        <v>165</v>
      </c>
      <c r="B271" t="s">
        <v>1</v>
      </c>
      <c r="C271" t="s">
        <v>402</v>
      </c>
      <c r="D271" t="s">
        <v>422</v>
      </c>
      <c r="E271" t="s">
        <v>162</v>
      </c>
      <c r="F271">
        <v>25.6</v>
      </c>
      <c r="G271" s="4"/>
      <c r="J271" s="2">
        <v>0.47570000000000001</v>
      </c>
      <c r="K271" s="4"/>
      <c r="L271" s="4"/>
      <c r="M271" s="4"/>
      <c r="N271" s="12">
        <v>3.7570000000000001</v>
      </c>
      <c r="O271" s="11"/>
      <c r="P271" s="15"/>
      <c r="Q271" s="4"/>
      <c r="R271" s="4"/>
      <c r="T271" s="8"/>
      <c r="U271" t="s">
        <v>162</v>
      </c>
    </row>
    <row r="272" spans="1:21" x14ac:dyDescent="0.25">
      <c r="A272" t="s">
        <v>166</v>
      </c>
      <c r="B272" t="s">
        <v>1</v>
      </c>
      <c r="C272" t="s">
        <v>402</v>
      </c>
      <c r="D272" t="s">
        <v>422</v>
      </c>
      <c r="E272" t="s">
        <v>162</v>
      </c>
      <c r="F272">
        <v>25.72</v>
      </c>
      <c r="G272" s="4"/>
      <c r="J272" s="2">
        <v>0.42820000000000003</v>
      </c>
      <c r="K272" s="4"/>
      <c r="L272" s="4"/>
      <c r="M272" s="4"/>
      <c r="N272" s="12">
        <v>3.93</v>
      </c>
      <c r="O272" s="11"/>
      <c r="P272" s="15"/>
      <c r="Q272" s="4"/>
      <c r="R272" s="4"/>
      <c r="T272" s="8"/>
      <c r="U272" t="s">
        <v>162</v>
      </c>
    </row>
    <row r="273" spans="1:21" x14ac:dyDescent="0.25">
      <c r="A273" t="s">
        <v>167</v>
      </c>
      <c r="B273" t="s">
        <v>1</v>
      </c>
      <c r="C273" t="s">
        <v>402</v>
      </c>
      <c r="D273" t="s">
        <v>422</v>
      </c>
      <c r="E273" t="s">
        <v>162</v>
      </c>
      <c r="F273">
        <v>25.53</v>
      </c>
      <c r="G273" s="4">
        <f>AVERAGE(F271:F273)</f>
        <v>25.616666666666664</v>
      </c>
      <c r="H273" s="4">
        <f>STDEV(F271:F273)</f>
        <v>9.6090235369329244E-2</v>
      </c>
      <c r="J273" s="2">
        <v>0.50590000000000002</v>
      </c>
      <c r="K273" s="4">
        <f>AVERAGE(J271:J273)</f>
        <v>0.46993333333333337</v>
      </c>
      <c r="L273" s="4">
        <f>STDEV(J271:J273)</f>
        <v>3.9169673643436612E-2</v>
      </c>
      <c r="M273" s="4"/>
      <c r="N273" s="12"/>
      <c r="O273" s="11">
        <f>AVERAGE(N271:N273)</f>
        <v>3.8435000000000001</v>
      </c>
      <c r="P273" s="15">
        <f>K273/O273</f>
        <v>0.12226703091800009</v>
      </c>
      <c r="Q273" s="4"/>
      <c r="R273" s="4">
        <f>P273/0.534</f>
        <v>0.22896447737453199</v>
      </c>
      <c r="T273" s="8">
        <v>31.7</v>
      </c>
      <c r="U273" t="s">
        <v>162</v>
      </c>
    </row>
    <row r="274" spans="1:21" x14ac:dyDescent="0.25">
      <c r="A274" t="s">
        <v>168</v>
      </c>
      <c r="B274" t="s">
        <v>1</v>
      </c>
      <c r="C274" t="s">
        <v>402</v>
      </c>
      <c r="D274" t="s">
        <v>438</v>
      </c>
      <c r="E274" t="s">
        <v>162</v>
      </c>
      <c r="F274">
        <v>24.29</v>
      </c>
      <c r="G274" s="4"/>
      <c r="J274" s="2">
        <v>1.49</v>
      </c>
      <c r="K274" s="4"/>
      <c r="L274" s="4"/>
      <c r="M274" s="4"/>
      <c r="N274" s="12">
        <v>1.516</v>
      </c>
      <c r="O274" s="11"/>
      <c r="P274" s="15"/>
      <c r="Q274" s="4"/>
      <c r="R274" s="4"/>
      <c r="T274" s="8"/>
      <c r="U274" t="s">
        <v>162</v>
      </c>
    </row>
    <row r="275" spans="1:21" x14ac:dyDescent="0.25">
      <c r="A275" t="s">
        <v>169</v>
      </c>
      <c r="B275" t="s">
        <v>1</v>
      </c>
      <c r="C275" t="s">
        <v>402</v>
      </c>
      <c r="D275" t="s">
        <v>438</v>
      </c>
      <c r="E275" t="s">
        <v>162</v>
      </c>
      <c r="F275">
        <v>24.26</v>
      </c>
      <c r="G275" s="4"/>
      <c r="J275" s="2">
        <v>1.5309999999999999</v>
      </c>
      <c r="K275" s="4"/>
      <c r="L275" s="4"/>
      <c r="M275" s="4"/>
      <c r="N275" s="12">
        <v>1.742</v>
      </c>
      <c r="O275" s="11"/>
      <c r="P275" s="15"/>
      <c r="Q275" s="4"/>
      <c r="R275" s="4"/>
      <c r="T275" s="8"/>
      <c r="U275" t="s">
        <v>162</v>
      </c>
    </row>
    <row r="276" spans="1:21" x14ac:dyDescent="0.25">
      <c r="A276" t="s">
        <v>170</v>
      </c>
      <c r="B276" t="s">
        <v>1</v>
      </c>
      <c r="C276" t="s">
        <v>402</v>
      </c>
      <c r="D276" t="s">
        <v>438</v>
      </c>
      <c r="E276" t="s">
        <v>162</v>
      </c>
      <c r="F276">
        <v>24.07</v>
      </c>
      <c r="G276" s="4">
        <f>AVERAGE(F274:F276)</f>
        <v>24.206666666666667</v>
      </c>
      <c r="H276" s="4">
        <f>STDEV(F274:F276)</f>
        <v>0.11930353445448842</v>
      </c>
      <c r="J276" s="2">
        <v>1.802</v>
      </c>
      <c r="K276" s="4">
        <f>AVERAGE(J274:J276)</f>
        <v>1.6076666666666668</v>
      </c>
      <c r="L276" s="4">
        <f>STDEV(J274:J276)</f>
        <v>0.16954153866629071</v>
      </c>
      <c r="M276" s="4"/>
      <c r="N276" s="12"/>
      <c r="O276" s="11">
        <f>AVERAGE(N274:N276)</f>
        <v>1.629</v>
      </c>
      <c r="P276" s="15">
        <f>K276/O276</f>
        <v>0.98690403110292624</v>
      </c>
      <c r="Q276" s="4"/>
      <c r="R276" s="4">
        <f>P276/0.534</f>
        <v>1.8481348897058543</v>
      </c>
      <c r="T276" s="8">
        <v>29.2</v>
      </c>
      <c r="U276" t="s">
        <v>162</v>
      </c>
    </row>
    <row r="277" spans="1:21" x14ac:dyDescent="0.25">
      <c r="A277" t="s">
        <v>171</v>
      </c>
      <c r="B277" t="s">
        <v>1</v>
      </c>
      <c r="C277" t="s">
        <v>402</v>
      </c>
      <c r="D277" t="s">
        <v>454</v>
      </c>
      <c r="E277" t="s">
        <v>162</v>
      </c>
      <c r="F277">
        <v>26.61</v>
      </c>
      <c r="G277" s="4"/>
      <c r="J277" s="2">
        <v>0.1983</v>
      </c>
      <c r="K277" s="4"/>
      <c r="L277" s="4"/>
      <c r="M277" s="4"/>
      <c r="N277" s="12">
        <v>3.7469999999999999</v>
      </c>
      <c r="O277" s="11"/>
      <c r="P277" s="15"/>
      <c r="Q277" s="4"/>
      <c r="R277" s="4"/>
      <c r="T277" s="6"/>
      <c r="U277" t="s">
        <v>162</v>
      </c>
    </row>
    <row r="278" spans="1:21" x14ac:dyDescent="0.25">
      <c r="A278" t="s">
        <v>172</v>
      </c>
      <c r="B278" t="s">
        <v>1</v>
      </c>
      <c r="C278" t="s">
        <v>402</v>
      </c>
      <c r="D278" t="s">
        <v>454</v>
      </c>
      <c r="E278" t="s">
        <v>162</v>
      </c>
      <c r="F278">
        <v>26.19</v>
      </c>
      <c r="G278" s="4"/>
      <c r="J278" s="2">
        <v>0.28499999999999998</v>
      </c>
      <c r="K278" s="4"/>
      <c r="L278" s="4"/>
      <c r="M278" s="4"/>
      <c r="N278" s="12">
        <v>4.7190000000000003</v>
      </c>
      <c r="O278" s="11"/>
      <c r="P278" s="15"/>
      <c r="Q278" s="4"/>
      <c r="R278" s="4"/>
      <c r="T278" s="5"/>
      <c r="U278" t="s">
        <v>162</v>
      </c>
    </row>
    <row r="279" spans="1:21" x14ac:dyDescent="0.25">
      <c r="A279" t="s">
        <v>173</v>
      </c>
      <c r="B279" t="s">
        <v>1</v>
      </c>
      <c r="C279" t="s">
        <v>402</v>
      </c>
      <c r="D279" t="s">
        <v>454</v>
      </c>
      <c r="E279" t="s">
        <v>162</v>
      </c>
      <c r="F279">
        <v>26.16</v>
      </c>
      <c r="G279" s="4">
        <f>AVERAGE(F277:F279)</f>
        <v>26.319999999999997</v>
      </c>
      <c r="H279" s="4">
        <f>STDEV(F277:F279)</f>
        <v>0.25159491250818178</v>
      </c>
      <c r="J279" s="2">
        <v>0.2918</v>
      </c>
      <c r="K279" s="4">
        <f>AVERAGE(J277:J279)</f>
        <v>0.25836666666666663</v>
      </c>
      <c r="L279" s="4">
        <f>STDEV(J277:J279)</f>
        <v>5.2130253532218382E-2</v>
      </c>
      <c r="M279" s="4"/>
      <c r="N279" s="12"/>
      <c r="O279" s="11">
        <f>AVERAGE(N277:N279)</f>
        <v>4.2330000000000005</v>
      </c>
      <c r="P279" s="15">
        <f>K279/O279</f>
        <v>6.1036302071029197E-2</v>
      </c>
      <c r="Q279" s="4"/>
      <c r="R279" s="4">
        <f>P279/0.534</f>
        <v>0.11430019114424943</v>
      </c>
      <c r="T279" s="5">
        <v>45</v>
      </c>
      <c r="U279" t="s">
        <v>162</v>
      </c>
    </row>
    <row r="280" spans="1:21" x14ac:dyDescent="0.25">
      <c r="A280" t="s">
        <v>174</v>
      </c>
      <c r="B280" t="s">
        <v>1</v>
      </c>
      <c r="C280" t="s">
        <v>402</v>
      </c>
      <c r="D280" t="s">
        <v>466</v>
      </c>
      <c r="E280" t="s">
        <v>162</v>
      </c>
      <c r="F280">
        <v>25.36</v>
      </c>
      <c r="G280" s="4"/>
      <c r="J280" s="2">
        <v>0.58709999999999996</v>
      </c>
      <c r="K280" s="4"/>
      <c r="L280" s="4"/>
      <c r="M280" s="4"/>
      <c r="N280" s="12">
        <v>1.9079999999999999</v>
      </c>
      <c r="O280" s="11"/>
      <c r="P280" s="15"/>
      <c r="Q280" s="4"/>
      <c r="T280" s="5"/>
      <c r="U280" t="s">
        <v>162</v>
      </c>
    </row>
    <row r="281" spans="1:21" x14ac:dyDescent="0.25">
      <c r="A281" t="s">
        <v>175</v>
      </c>
      <c r="B281" t="s">
        <v>1</v>
      </c>
      <c r="C281" t="s">
        <v>402</v>
      </c>
      <c r="D281" t="s">
        <v>466</v>
      </c>
      <c r="E281" t="s">
        <v>162</v>
      </c>
      <c r="F281">
        <v>25.26</v>
      </c>
      <c r="G281" s="4"/>
      <c r="J281" s="2">
        <v>0.64290000000000003</v>
      </c>
      <c r="K281" s="4"/>
      <c r="L281" s="4"/>
      <c r="M281" s="4"/>
      <c r="N281" s="12">
        <v>3.3610000000000002</v>
      </c>
      <c r="O281" s="11"/>
      <c r="P281" s="15"/>
      <c r="Q281" s="4"/>
      <c r="T281" s="5"/>
      <c r="U281" t="s">
        <v>162</v>
      </c>
    </row>
    <row r="282" spans="1:21" x14ac:dyDescent="0.25">
      <c r="A282" t="s">
        <v>176</v>
      </c>
      <c r="B282" t="s">
        <v>1</v>
      </c>
      <c r="C282" t="s">
        <v>402</v>
      </c>
      <c r="D282" t="s">
        <v>466</v>
      </c>
      <c r="E282" t="s">
        <v>162</v>
      </c>
      <c r="F282">
        <v>25.38</v>
      </c>
      <c r="G282" s="4">
        <f>AVERAGE(F280:F282)</f>
        <v>25.333333333333332</v>
      </c>
      <c r="H282" s="4">
        <f>STDEV(F280:F282)</f>
        <v>6.4291005073285001E-2</v>
      </c>
      <c r="J282" s="2">
        <v>0.5756</v>
      </c>
      <c r="K282" s="4">
        <f>AVERAGE(J280:J282)</f>
        <v>0.60186666666666666</v>
      </c>
      <c r="L282" s="4">
        <f>STDEV(J280:J282)</f>
        <v>3.5998101801808034E-2</v>
      </c>
      <c r="M282" s="4"/>
      <c r="N282" s="12"/>
      <c r="O282" s="11">
        <f>AVERAGE(N280:N282)</f>
        <v>2.6345000000000001</v>
      </c>
      <c r="P282" s="15">
        <f>K282/O282</f>
        <v>0.22845574745365976</v>
      </c>
      <c r="Q282" s="4"/>
      <c r="R282" s="4">
        <f>P282/0.534</f>
        <v>0.42781975178587967</v>
      </c>
      <c r="T282" s="5">
        <v>45</v>
      </c>
      <c r="U282" t="s">
        <v>162</v>
      </c>
    </row>
    <row r="283" spans="1:21" x14ac:dyDescent="0.25">
      <c r="A283" t="s">
        <v>177</v>
      </c>
      <c r="B283" t="s">
        <v>1</v>
      </c>
      <c r="C283" t="s">
        <v>402</v>
      </c>
      <c r="D283" t="s">
        <v>480</v>
      </c>
      <c r="E283" t="s">
        <v>162</v>
      </c>
      <c r="F283">
        <v>25.49</v>
      </c>
      <c r="G283" s="4"/>
      <c r="J283" s="2">
        <v>0.52529999999999999</v>
      </c>
      <c r="K283" s="4"/>
      <c r="L283" s="4"/>
      <c r="M283" s="4"/>
      <c r="N283" s="12">
        <v>2.7549999999999999</v>
      </c>
      <c r="O283" s="11"/>
      <c r="P283" s="15"/>
      <c r="Q283" s="4"/>
      <c r="R283" s="4"/>
      <c r="T283" s="5"/>
      <c r="U283" t="s">
        <v>162</v>
      </c>
    </row>
    <row r="284" spans="1:21" x14ac:dyDescent="0.25">
      <c r="A284" t="s">
        <v>178</v>
      </c>
      <c r="B284" t="s">
        <v>1</v>
      </c>
      <c r="C284" t="s">
        <v>402</v>
      </c>
      <c r="D284" t="s">
        <v>480</v>
      </c>
      <c r="E284" t="s">
        <v>162</v>
      </c>
      <c r="F284">
        <v>25.54</v>
      </c>
      <c r="G284" s="4"/>
      <c r="J284" s="2">
        <v>0.50090000000000001</v>
      </c>
      <c r="K284" s="4"/>
      <c r="L284" s="4"/>
      <c r="M284" s="4"/>
      <c r="N284" s="12">
        <v>2.9039999999999999</v>
      </c>
      <c r="O284" s="11"/>
      <c r="P284" s="15"/>
      <c r="Q284" s="4"/>
      <c r="R284" s="4"/>
      <c r="T284" s="5"/>
      <c r="U284" t="s">
        <v>162</v>
      </c>
    </row>
    <row r="285" spans="1:21" x14ac:dyDescent="0.25">
      <c r="A285" t="s">
        <v>179</v>
      </c>
      <c r="B285" t="s">
        <v>1</v>
      </c>
      <c r="C285" t="s">
        <v>402</v>
      </c>
      <c r="D285" t="s">
        <v>480</v>
      </c>
      <c r="E285" t="s">
        <v>162</v>
      </c>
      <c r="F285">
        <v>25.3</v>
      </c>
      <c r="G285" s="4">
        <f>AVERAGE(F283:F285)</f>
        <v>25.443333333333332</v>
      </c>
      <c r="H285" s="4">
        <f>STDEV(F283:F285)</f>
        <v>0.12662279942148286</v>
      </c>
      <c r="J285" s="2">
        <v>0.62180000000000002</v>
      </c>
      <c r="K285" s="4">
        <f>AVERAGE(J283:J285)</f>
        <v>0.54933333333333334</v>
      </c>
      <c r="L285" s="4">
        <f>STDEV(J283:J285)</f>
        <v>6.3932803265094942E-2</v>
      </c>
      <c r="M285" s="4"/>
      <c r="N285" s="12"/>
      <c r="O285" s="11">
        <f>AVERAGE(N283:N285)</f>
        <v>2.8294999999999999</v>
      </c>
      <c r="P285" s="15">
        <f>K285/O285</f>
        <v>0.19414501973257939</v>
      </c>
      <c r="Q285" s="4"/>
      <c r="R285" s="4">
        <f>P285/0.534</f>
        <v>0.36356745268273294</v>
      </c>
      <c r="T285" s="5">
        <v>29.9</v>
      </c>
      <c r="U285" t="s">
        <v>162</v>
      </c>
    </row>
    <row r="286" spans="1:21" x14ac:dyDescent="0.25">
      <c r="A286" t="s">
        <v>180</v>
      </c>
      <c r="B286" t="s">
        <v>1</v>
      </c>
      <c r="C286" t="s">
        <v>402</v>
      </c>
      <c r="D286" t="s">
        <v>491</v>
      </c>
      <c r="E286" t="s">
        <v>162</v>
      </c>
      <c r="F286">
        <v>24.99</v>
      </c>
      <c r="G286" s="4"/>
      <c r="J286" s="2">
        <v>0.81399999999999995</v>
      </c>
      <c r="K286" s="4"/>
      <c r="L286" s="4"/>
      <c r="M286" s="4"/>
      <c r="N286" s="12">
        <v>2.2280000000000002</v>
      </c>
      <c r="O286" s="11"/>
      <c r="P286" s="15"/>
      <c r="Q286" s="4"/>
      <c r="R286" s="4"/>
      <c r="T286" s="5"/>
      <c r="U286" t="s">
        <v>162</v>
      </c>
    </row>
    <row r="287" spans="1:21" x14ac:dyDescent="0.25">
      <c r="A287" t="s">
        <v>181</v>
      </c>
      <c r="B287" t="s">
        <v>1</v>
      </c>
      <c r="C287" t="s">
        <v>402</v>
      </c>
      <c r="D287" t="s">
        <v>491</v>
      </c>
      <c r="E287" t="s">
        <v>162</v>
      </c>
      <c r="F287">
        <v>25.24</v>
      </c>
      <c r="G287" s="4"/>
      <c r="J287" s="2">
        <v>0.65359999999999996</v>
      </c>
      <c r="K287" s="4"/>
      <c r="L287" s="4"/>
      <c r="M287" s="4"/>
      <c r="N287" s="12">
        <v>2.2480000000000002</v>
      </c>
      <c r="O287" s="11"/>
      <c r="P287" s="15"/>
      <c r="Q287" s="4"/>
      <c r="R287" s="4"/>
      <c r="T287" s="5"/>
      <c r="U287" t="s">
        <v>162</v>
      </c>
    </row>
    <row r="288" spans="1:21" x14ac:dyDescent="0.25">
      <c r="A288" t="s">
        <v>182</v>
      </c>
      <c r="B288" t="s">
        <v>1</v>
      </c>
      <c r="C288" t="s">
        <v>402</v>
      </c>
      <c r="D288" t="s">
        <v>491</v>
      </c>
      <c r="E288" t="s">
        <v>162</v>
      </c>
      <c r="F288">
        <v>25.01</v>
      </c>
      <c r="G288" s="4">
        <f>AVERAGE(F286:F288)</f>
        <v>25.08</v>
      </c>
      <c r="H288" s="4">
        <f>STDEV(F286:F288)</f>
        <v>0.13892443989449726</v>
      </c>
      <c r="J288" s="2">
        <v>0.79759999999999998</v>
      </c>
      <c r="K288" s="4">
        <f>AVERAGE(J286:J288)</f>
        <v>0.75506666666666666</v>
      </c>
      <c r="L288" s="4">
        <f>STDEV(J286:J288)</f>
        <v>8.8254480528375062E-2</v>
      </c>
      <c r="M288" s="4"/>
      <c r="N288" s="12"/>
      <c r="O288" s="11">
        <f>AVERAGE(N286:N288)</f>
        <v>2.2380000000000004</v>
      </c>
      <c r="P288" s="15">
        <f>K288/O288</f>
        <v>0.33738456955615126</v>
      </c>
      <c r="Q288" s="4"/>
      <c r="R288" s="4">
        <f>P288/0.534</f>
        <v>0.63180631003024579</v>
      </c>
      <c r="T288" s="5">
        <v>31.1</v>
      </c>
      <c r="U288" t="s">
        <v>162</v>
      </c>
    </row>
    <row r="289" spans="1:21" x14ac:dyDescent="0.25">
      <c r="A289" t="s">
        <v>183</v>
      </c>
      <c r="B289" t="s">
        <v>1</v>
      </c>
      <c r="C289" t="s">
        <v>402</v>
      </c>
      <c r="D289" t="s">
        <v>506</v>
      </c>
      <c r="E289" t="s">
        <v>162</v>
      </c>
      <c r="F289">
        <v>25.04</v>
      </c>
      <c r="G289" s="4"/>
      <c r="J289" s="2">
        <v>0.77500000000000002</v>
      </c>
      <c r="K289" s="4"/>
      <c r="L289" s="4"/>
      <c r="M289" s="4"/>
      <c r="N289" s="12">
        <v>3.5339999999999998</v>
      </c>
      <c r="O289" s="11"/>
      <c r="P289" s="15"/>
      <c r="Q289" s="4"/>
      <c r="R289" s="4"/>
      <c r="T289" s="5"/>
      <c r="U289" t="s">
        <v>162</v>
      </c>
    </row>
    <row r="290" spans="1:21" x14ac:dyDescent="0.25">
      <c r="A290" t="s">
        <v>184</v>
      </c>
      <c r="B290" t="s">
        <v>1</v>
      </c>
      <c r="C290" t="s">
        <v>402</v>
      </c>
      <c r="D290" t="s">
        <v>506</v>
      </c>
      <c r="E290" t="s">
        <v>162</v>
      </c>
      <c r="F290">
        <v>25.11</v>
      </c>
      <c r="G290" s="4"/>
      <c r="J290" s="2">
        <v>0.73150000000000004</v>
      </c>
      <c r="K290" s="4"/>
      <c r="L290" s="4"/>
      <c r="M290" s="4"/>
      <c r="N290" s="12">
        <v>3.4209999999999998</v>
      </c>
      <c r="O290" s="11"/>
      <c r="P290" s="15"/>
      <c r="Q290" s="4"/>
      <c r="R290" s="4"/>
      <c r="T290" s="5"/>
      <c r="U290" t="s">
        <v>162</v>
      </c>
    </row>
    <row r="291" spans="1:21" x14ac:dyDescent="0.25">
      <c r="A291" t="s">
        <v>185</v>
      </c>
      <c r="B291" t="s">
        <v>1</v>
      </c>
      <c r="C291" t="s">
        <v>402</v>
      </c>
      <c r="D291" t="s">
        <v>506</v>
      </c>
      <c r="E291" t="s">
        <v>162</v>
      </c>
      <c r="F291">
        <v>24.89</v>
      </c>
      <c r="G291" s="4">
        <f>AVERAGE(F289:F291)</f>
        <v>25.013333333333332</v>
      </c>
      <c r="H291" s="4">
        <f>STDEV(F289:F291)</f>
        <v>0.11239810200058177</v>
      </c>
      <c r="I291" s="4">
        <f>AVERAGE(G268:G291)</f>
        <v>25.374999999999993</v>
      </c>
      <c r="J291" s="2">
        <v>0.88200000000000001</v>
      </c>
      <c r="K291" s="4">
        <f>AVERAGE(J289:J291)</f>
        <v>0.79616666666666669</v>
      </c>
      <c r="L291" s="4">
        <f>STDEV(J289:J291)</f>
        <v>7.7450521840290595E-2</v>
      </c>
      <c r="M291" s="4">
        <f>AVERAGE(K268:K291)</f>
        <v>0.67237083333333336</v>
      </c>
      <c r="N291" s="12"/>
      <c r="O291" s="11">
        <f>AVERAGE(N289:N291)</f>
        <v>3.4775</v>
      </c>
      <c r="P291" s="15">
        <f>K291/O291</f>
        <v>0.22894799904145699</v>
      </c>
      <c r="Q291" s="4">
        <f>AVERAGE(P270:P291)</f>
        <v>0.28437492575062034</v>
      </c>
      <c r="R291" s="4">
        <f>P291/0.534</f>
        <v>0.42874157123868345</v>
      </c>
      <c r="S291" s="4">
        <f>AVERAGE(R270:R291)</f>
        <v>0.53253731413973859</v>
      </c>
      <c r="T291" s="5">
        <v>45</v>
      </c>
      <c r="U291" t="s">
        <v>162</v>
      </c>
    </row>
    <row r="292" spans="1:21" x14ac:dyDescent="0.25">
      <c r="G292" s="4"/>
      <c r="J292" s="2"/>
      <c r="K292"/>
      <c r="N292" s="13"/>
      <c r="P292" s="14"/>
      <c r="Q292"/>
      <c r="T292" s="5"/>
      <c r="U292"/>
    </row>
    <row r="293" spans="1:21" s="74" customFormat="1" x14ac:dyDescent="0.25">
      <c r="H293" s="117"/>
      <c r="I293" s="117"/>
      <c r="J293" s="117"/>
      <c r="K293" s="118"/>
    </row>
    <row r="294" spans="1:21" s="74" customFormat="1" x14ac:dyDescent="0.25">
      <c r="H294" s="117"/>
      <c r="I294" s="117"/>
      <c r="J294" s="117"/>
      <c r="K294" s="118"/>
    </row>
    <row r="295" spans="1:21" s="74" customFormat="1" x14ac:dyDescent="0.25">
      <c r="H295" s="117"/>
      <c r="I295" s="117"/>
      <c r="J295" s="117"/>
      <c r="K295" s="118"/>
    </row>
    <row r="296" spans="1:21" s="74" customFormat="1" x14ac:dyDescent="0.25">
      <c r="H296" s="117"/>
      <c r="I296" s="117"/>
      <c r="J296" s="117"/>
      <c r="K296" s="118"/>
    </row>
    <row r="297" spans="1:21" s="74" customFormat="1" x14ac:dyDescent="0.25">
      <c r="H297" s="117"/>
      <c r="I297" s="117"/>
      <c r="J297" s="117"/>
      <c r="K297" s="118"/>
    </row>
    <row r="298" spans="1:21" s="74" customFormat="1" x14ac:dyDescent="0.25">
      <c r="H298" s="117"/>
      <c r="I298" s="117"/>
      <c r="J298" s="117"/>
      <c r="K298" s="118"/>
    </row>
    <row r="299" spans="1:21" s="74" customFormat="1" x14ac:dyDescent="0.25">
      <c r="H299" s="117"/>
      <c r="I299" s="117"/>
      <c r="J299" s="117"/>
      <c r="K299" s="118"/>
    </row>
    <row r="300" spans="1:21" s="74" customFormat="1" x14ac:dyDescent="0.25">
      <c r="H300" s="117"/>
      <c r="I300" s="117"/>
      <c r="J300" s="117"/>
      <c r="K300" s="118"/>
    </row>
    <row r="301" spans="1:21" s="74" customFormat="1" x14ac:dyDescent="0.25">
      <c r="H301" s="117"/>
      <c r="I301" s="117"/>
      <c r="J301" s="117"/>
      <c r="K301" s="118"/>
    </row>
    <row r="302" spans="1:21" s="74" customFormat="1" x14ac:dyDescent="0.25">
      <c r="H302" s="117"/>
      <c r="I302" s="117"/>
      <c r="J302" s="117"/>
      <c r="K302" s="118"/>
    </row>
    <row r="303" spans="1:21" s="74" customFormat="1" x14ac:dyDescent="0.25">
      <c r="H303" s="117"/>
      <c r="I303" s="117"/>
      <c r="J303" s="117"/>
      <c r="K303" s="118"/>
    </row>
    <row r="304" spans="1:21" s="74" customFormat="1" x14ac:dyDescent="0.25">
      <c r="H304" s="117"/>
      <c r="I304" s="117"/>
      <c r="J304" s="117"/>
      <c r="K304" s="118"/>
    </row>
    <row r="305" spans="8:11" s="74" customFormat="1" x14ac:dyDescent="0.25">
      <c r="H305" s="117"/>
      <c r="I305" s="117"/>
      <c r="J305" s="117"/>
      <c r="K305" s="118"/>
    </row>
    <row r="306" spans="8:11" s="74" customFormat="1" x14ac:dyDescent="0.25">
      <c r="H306" s="117"/>
      <c r="I306" s="117"/>
      <c r="J306" s="117"/>
      <c r="K306" s="118"/>
    </row>
    <row r="307" spans="8:11" s="74" customFormat="1" x14ac:dyDescent="0.25">
      <c r="H307" s="117"/>
      <c r="I307" s="117"/>
      <c r="J307" s="117"/>
      <c r="K307" s="118"/>
    </row>
    <row r="308" spans="8:11" s="74" customFormat="1" x14ac:dyDescent="0.25">
      <c r="H308" s="117"/>
      <c r="I308" s="117"/>
      <c r="J308" s="117"/>
      <c r="K308" s="118"/>
    </row>
    <row r="309" spans="8:11" s="74" customFormat="1" x14ac:dyDescent="0.25">
      <c r="H309" s="117"/>
      <c r="I309" s="117"/>
      <c r="J309" s="117"/>
      <c r="K309" s="118"/>
    </row>
    <row r="310" spans="8:11" s="74" customFormat="1" x14ac:dyDescent="0.25">
      <c r="H310" s="117"/>
      <c r="I310" s="117"/>
      <c r="J310" s="117"/>
      <c r="K310" s="118"/>
    </row>
    <row r="311" spans="8:11" s="74" customFormat="1" x14ac:dyDescent="0.25">
      <c r="H311" s="117"/>
      <c r="I311" s="117"/>
      <c r="J311" s="117"/>
      <c r="K311" s="118"/>
    </row>
    <row r="312" spans="8:11" s="74" customFormat="1" x14ac:dyDescent="0.25">
      <c r="H312" s="117"/>
      <c r="I312" s="117"/>
      <c r="J312" s="117"/>
      <c r="K312" s="118"/>
    </row>
    <row r="313" spans="8:11" s="74" customFormat="1" x14ac:dyDescent="0.25">
      <c r="H313" s="117"/>
      <c r="I313" s="117"/>
      <c r="J313" s="117"/>
      <c r="K313" s="118"/>
    </row>
    <row r="314" spans="8:11" s="74" customFormat="1" x14ac:dyDescent="0.25">
      <c r="H314" s="117"/>
      <c r="I314" s="117"/>
      <c r="J314" s="117"/>
      <c r="K314" s="118"/>
    </row>
    <row r="315" spans="8:11" s="74" customFormat="1" x14ac:dyDescent="0.25">
      <c r="H315" s="117"/>
      <c r="I315" s="117"/>
      <c r="J315" s="117"/>
      <c r="K315" s="118"/>
    </row>
    <row r="316" spans="8:11" s="74" customFormat="1" x14ac:dyDescent="0.25">
      <c r="H316" s="117"/>
      <c r="I316" s="117"/>
      <c r="J316" s="117"/>
      <c r="K316" s="118"/>
    </row>
    <row r="317" spans="8:11" s="74" customFormat="1" x14ac:dyDescent="0.25">
      <c r="H317" s="117"/>
      <c r="I317" s="117"/>
      <c r="J317" s="117"/>
      <c r="K317" s="118"/>
    </row>
    <row r="318" spans="8:11" s="74" customFormat="1" x14ac:dyDescent="0.25">
      <c r="H318" s="117"/>
      <c r="I318" s="117"/>
      <c r="J318" s="117"/>
      <c r="K318" s="118"/>
    </row>
    <row r="319" spans="8:11" s="74" customFormat="1" x14ac:dyDescent="0.25">
      <c r="H319" s="117"/>
      <c r="I319" s="117"/>
      <c r="J319" s="117"/>
      <c r="K319" s="118"/>
    </row>
    <row r="320" spans="8:11" s="74" customFormat="1" x14ac:dyDescent="0.25">
      <c r="H320" s="117"/>
      <c r="I320" s="117"/>
      <c r="J320" s="117"/>
      <c r="K320" s="118"/>
    </row>
    <row r="321" spans="8:11" s="74" customFormat="1" x14ac:dyDescent="0.25">
      <c r="H321" s="117"/>
      <c r="I321" s="117"/>
      <c r="J321" s="117"/>
      <c r="K321" s="118"/>
    </row>
    <row r="322" spans="8:11" s="74" customFormat="1" x14ac:dyDescent="0.25">
      <c r="H322" s="117"/>
      <c r="I322" s="117"/>
      <c r="J322" s="117"/>
      <c r="K322" s="118"/>
    </row>
    <row r="323" spans="8:11" s="74" customFormat="1" x14ac:dyDescent="0.25">
      <c r="H323" s="117"/>
      <c r="I323" s="117"/>
      <c r="J323" s="117"/>
      <c r="K323" s="118"/>
    </row>
    <row r="324" spans="8:11" s="74" customFormat="1" x14ac:dyDescent="0.25">
      <c r="H324" s="117"/>
      <c r="I324" s="117"/>
      <c r="J324" s="117"/>
      <c r="K324" s="118"/>
    </row>
    <row r="325" spans="8:11" s="74" customFormat="1" x14ac:dyDescent="0.25">
      <c r="H325" s="117"/>
      <c r="I325" s="117"/>
      <c r="J325" s="117"/>
      <c r="K325" s="118"/>
    </row>
    <row r="326" spans="8:11" s="74" customFormat="1" x14ac:dyDescent="0.25">
      <c r="H326" s="117"/>
      <c r="I326" s="117"/>
      <c r="J326" s="117"/>
      <c r="K326" s="118"/>
    </row>
    <row r="327" spans="8:11" s="74" customFormat="1" x14ac:dyDescent="0.25">
      <c r="H327" s="117"/>
      <c r="I327" s="117"/>
      <c r="J327" s="117"/>
      <c r="K327" s="118"/>
    </row>
    <row r="328" spans="8:11" s="74" customFormat="1" x14ac:dyDescent="0.25">
      <c r="H328" s="117"/>
      <c r="I328" s="117"/>
      <c r="J328" s="117"/>
      <c r="K328" s="118"/>
    </row>
    <row r="329" spans="8:11" s="74" customFormat="1" x14ac:dyDescent="0.25">
      <c r="H329" s="117"/>
      <c r="I329" s="117"/>
      <c r="J329" s="117"/>
      <c r="K329" s="118"/>
    </row>
    <row r="330" spans="8:11" s="74" customFormat="1" x14ac:dyDescent="0.25">
      <c r="H330" s="117"/>
      <c r="I330" s="117"/>
      <c r="J330" s="117"/>
      <c r="K330" s="118"/>
    </row>
    <row r="331" spans="8:11" s="74" customFormat="1" x14ac:dyDescent="0.25">
      <c r="H331" s="117"/>
      <c r="I331" s="117"/>
      <c r="J331" s="117"/>
      <c r="K331" s="118"/>
    </row>
    <row r="332" spans="8:11" s="74" customFormat="1" x14ac:dyDescent="0.25">
      <c r="H332" s="117"/>
      <c r="I332" s="117"/>
      <c r="J332" s="117"/>
      <c r="K332" s="118"/>
    </row>
    <row r="333" spans="8:11" s="74" customFormat="1" x14ac:dyDescent="0.25">
      <c r="H333" s="117"/>
      <c r="I333" s="117"/>
      <c r="J333" s="117"/>
      <c r="K333" s="118"/>
    </row>
    <row r="334" spans="8:11" s="74" customFormat="1" x14ac:dyDescent="0.25">
      <c r="H334" s="117"/>
      <c r="I334" s="117"/>
      <c r="J334" s="117"/>
      <c r="K334" s="118"/>
    </row>
    <row r="335" spans="8:11" s="74" customFormat="1" x14ac:dyDescent="0.25">
      <c r="H335" s="117"/>
      <c r="I335" s="117"/>
      <c r="J335" s="117"/>
      <c r="K335" s="118"/>
    </row>
    <row r="336" spans="8:11" s="74" customFormat="1" x14ac:dyDescent="0.25">
      <c r="H336" s="117"/>
      <c r="I336" s="117"/>
      <c r="J336" s="117"/>
      <c r="K336" s="118"/>
    </row>
    <row r="337" spans="8:11" s="74" customFormat="1" x14ac:dyDescent="0.25">
      <c r="H337" s="117"/>
      <c r="I337" s="117"/>
      <c r="J337" s="117"/>
      <c r="K337" s="118"/>
    </row>
    <row r="338" spans="8:11" s="74" customFormat="1" x14ac:dyDescent="0.25">
      <c r="H338" s="117"/>
      <c r="I338" s="117"/>
      <c r="J338" s="117"/>
      <c r="K338" s="118"/>
    </row>
    <row r="339" spans="8:11" s="74" customFormat="1" x14ac:dyDescent="0.25">
      <c r="H339" s="117"/>
      <c r="I339" s="117"/>
      <c r="J339" s="117"/>
      <c r="K339" s="118"/>
    </row>
    <row r="340" spans="8:11" s="74" customFormat="1" x14ac:dyDescent="0.25">
      <c r="H340" s="117"/>
      <c r="I340" s="117"/>
      <c r="J340" s="117"/>
      <c r="K340" s="118"/>
    </row>
    <row r="341" spans="8:11" s="74" customFormat="1" x14ac:dyDescent="0.25">
      <c r="H341" s="117"/>
      <c r="I341" s="117"/>
      <c r="J341" s="117"/>
      <c r="K341" s="118"/>
    </row>
    <row r="342" spans="8:11" s="74" customFormat="1" x14ac:dyDescent="0.25">
      <c r="H342" s="117"/>
      <c r="I342" s="117"/>
      <c r="J342" s="117"/>
      <c r="K342" s="118"/>
    </row>
    <row r="343" spans="8:11" s="74" customFormat="1" x14ac:dyDescent="0.25">
      <c r="H343" s="117"/>
      <c r="I343" s="117"/>
      <c r="J343" s="117"/>
      <c r="K343" s="118"/>
    </row>
    <row r="344" spans="8:11" s="74" customFormat="1" x14ac:dyDescent="0.25">
      <c r="H344" s="117"/>
      <c r="I344" s="117"/>
      <c r="J344" s="117"/>
      <c r="K344" s="118"/>
    </row>
    <row r="345" spans="8:11" s="74" customFormat="1" x14ac:dyDescent="0.25">
      <c r="H345" s="117"/>
      <c r="I345" s="117"/>
      <c r="J345" s="117"/>
      <c r="K345" s="118"/>
    </row>
    <row r="346" spans="8:11" s="74" customFormat="1" x14ac:dyDescent="0.25">
      <c r="H346" s="117"/>
      <c r="I346" s="117"/>
      <c r="J346" s="117"/>
      <c r="K346" s="118"/>
    </row>
    <row r="347" spans="8:11" s="74" customFormat="1" x14ac:dyDescent="0.25">
      <c r="H347" s="117"/>
      <c r="I347" s="117"/>
      <c r="J347" s="117"/>
      <c r="K347" s="118"/>
    </row>
    <row r="348" spans="8:11" s="74" customFormat="1" x14ac:dyDescent="0.25">
      <c r="H348" s="117"/>
      <c r="I348" s="117"/>
      <c r="J348" s="117"/>
      <c r="K348" s="118"/>
    </row>
    <row r="349" spans="8:11" s="74" customFormat="1" x14ac:dyDescent="0.25">
      <c r="H349" s="117"/>
      <c r="I349" s="117"/>
      <c r="J349" s="117"/>
      <c r="K349" s="118"/>
    </row>
    <row r="350" spans="8:11" s="74" customFormat="1" x14ac:dyDescent="0.25">
      <c r="H350" s="117"/>
      <c r="I350" s="117"/>
      <c r="J350" s="117"/>
      <c r="K350" s="118"/>
    </row>
    <row r="351" spans="8:11" s="74" customFormat="1" x14ac:dyDescent="0.25">
      <c r="H351" s="117"/>
      <c r="I351" s="117"/>
      <c r="J351" s="117"/>
      <c r="K351" s="118"/>
    </row>
    <row r="352" spans="8:11" s="74" customFormat="1" x14ac:dyDescent="0.25">
      <c r="H352" s="117"/>
      <c r="I352" s="117"/>
      <c r="J352" s="117"/>
      <c r="K352" s="118"/>
    </row>
    <row r="353" spans="8:11" s="74" customFormat="1" x14ac:dyDescent="0.25">
      <c r="H353" s="117"/>
      <c r="I353" s="117"/>
      <c r="J353" s="117"/>
      <c r="K353" s="118"/>
    </row>
    <row r="354" spans="8:11" s="74" customFormat="1" x14ac:dyDescent="0.25">
      <c r="H354" s="117"/>
      <c r="I354" s="117"/>
      <c r="J354" s="117"/>
      <c r="K354" s="118"/>
    </row>
    <row r="355" spans="8:11" s="74" customFormat="1" x14ac:dyDescent="0.25">
      <c r="H355" s="117"/>
      <c r="I355" s="117"/>
      <c r="J355" s="117"/>
      <c r="K355" s="118"/>
    </row>
    <row r="356" spans="8:11" s="74" customFormat="1" x14ac:dyDescent="0.25">
      <c r="H356" s="117"/>
      <c r="I356" s="117"/>
      <c r="J356" s="117"/>
      <c r="K356" s="118"/>
    </row>
    <row r="357" spans="8:11" s="74" customFormat="1" x14ac:dyDescent="0.25">
      <c r="H357" s="117"/>
      <c r="I357" s="117"/>
      <c r="J357" s="117"/>
      <c r="K357" s="118"/>
    </row>
    <row r="358" spans="8:11" s="74" customFormat="1" x14ac:dyDescent="0.25">
      <c r="H358" s="117"/>
      <c r="I358" s="117"/>
      <c r="J358" s="117"/>
      <c r="K358" s="118"/>
    </row>
    <row r="359" spans="8:11" s="74" customFormat="1" x14ac:dyDescent="0.25">
      <c r="H359" s="117"/>
      <c r="I359" s="117"/>
      <c r="J359" s="117"/>
      <c r="K359" s="118"/>
    </row>
    <row r="360" spans="8:11" s="74" customFormat="1" x14ac:dyDescent="0.25">
      <c r="H360" s="117"/>
      <c r="I360" s="117"/>
      <c r="J360" s="117"/>
      <c r="K360" s="118"/>
    </row>
    <row r="361" spans="8:11" s="74" customFormat="1" x14ac:dyDescent="0.25">
      <c r="H361" s="117"/>
      <c r="I361" s="117"/>
      <c r="J361" s="117"/>
      <c r="K361" s="118"/>
    </row>
    <row r="362" spans="8:11" s="74" customFormat="1" x14ac:dyDescent="0.25">
      <c r="H362" s="117"/>
      <c r="I362" s="117"/>
      <c r="J362" s="117"/>
      <c r="K362" s="118"/>
    </row>
    <row r="363" spans="8:11" s="74" customFormat="1" x14ac:dyDescent="0.25">
      <c r="H363" s="117"/>
      <c r="I363" s="117"/>
      <c r="J363" s="117"/>
      <c r="K363" s="118"/>
    </row>
    <row r="364" spans="8:11" s="74" customFormat="1" x14ac:dyDescent="0.25">
      <c r="H364" s="117"/>
      <c r="I364" s="117"/>
      <c r="J364" s="117"/>
      <c r="K364" s="118"/>
    </row>
    <row r="365" spans="8:11" s="74" customFormat="1" x14ac:dyDescent="0.25">
      <c r="H365" s="117"/>
      <c r="I365" s="117"/>
      <c r="J365" s="117"/>
      <c r="K365" s="118"/>
    </row>
    <row r="366" spans="8:11" s="74" customFormat="1" x14ac:dyDescent="0.25">
      <c r="H366" s="117"/>
      <c r="I366" s="117"/>
      <c r="J366" s="117"/>
      <c r="K366" s="118"/>
    </row>
    <row r="367" spans="8:11" s="74" customFormat="1" x14ac:dyDescent="0.25">
      <c r="H367" s="117"/>
      <c r="I367" s="117"/>
      <c r="J367" s="117"/>
      <c r="K367" s="118"/>
    </row>
    <row r="368" spans="8:11" s="74" customFormat="1" x14ac:dyDescent="0.25">
      <c r="H368" s="117"/>
      <c r="I368" s="117"/>
      <c r="J368" s="117"/>
      <c r="K368" s="118"/>
    </row>
    <row r="369" spans="8:11" s="74" customFormat="1" x14ac:dyDescent="0.25">
      <c r="H369" s="117"/>
      <c r="I369" s="117"/>
      <c r="J369" s="117"/>
      <c r="K369" s="118"/>
    </row>
    <row r="370" spans="8:11" s="74" customFormat="1" x14ac:dyDescent="0.25">
      <c r="H370" s="117"/>
      <c r="I370" s="117"/>
      <c r="J370" s="117"/>
      <c r="K370" s="118"/>
    </row>
    <row r="371" spans="8:11" s="74" customFormat="1" x14ac:dyDescent="0.25">
      <c r="H371" s="117"/>
      <c r="I371" s="117"/>
      <c r="J371" s="117"/>
      <c r="K371" s="118"/>
    </row>
    <row r="372" spans="8:11" s="74" customFormat="1" x14ac:dyDescent="0.25">
      <c r="H372" s="117"/>
      <c r="I372" s="117"/>
      <c r="J372" s="117"/>
      <c r="K372" s="118"/>
    </row>
    <row r="373" spans="8:11" s="74" customFormat="1" x14ac:dyDescent="0.25">
      <c r="H373" s="117"/>
      <c r="I373" s="117"/>
      <c r="J373" s="117"/>
      <c r="K373" s="118"/>
    </row>
    <row r="374" spans="8:11" s="74" customFormat="1" x14ac:dyDescent="0.25">
      <c r="H374" s="117"/>
      <c r="I374" s="117"/>
      <c r="J374" s="117"/>
      <c r="K374" s="118"/>
    </row>
    <row r="375" spans="8:11" s="74" customFormat="1" x14ac:dyDescent="0.25">
      <c r="H375" s="117"/>
      <c r="I375" s="117"/>
      <c r="J375" s="117"/>
      <c r="K375" s="118"/>
    </row>
    <row r="376" spans="8:11" s="74" customFormat="1" x14ac:dyDescent="0.25">
      <c r="H376" s="117"/>
      <c r="I376" s="117"/>
      <c r="J376" s="117"/>
      <c r="K376" s="118"/>
    </row>
    <row r="377" spans="8:11" s="74" customFormat="1" x14ac:dyDescent="0.25">
      <c r="H377" s="117"/>
      <c r="I377" s="117"/>
      <c r="J377" s="117"/>
      <c r="K377" s="118"/>
    </row>
    <row r="378" spans="8:11" s="74" customFormat="1" x14ac:dyDescent="0.25">
      <c r="H378" s="117"/>
      <c r="I378" s="117"/>
      <c r="J378" s="117"/>
      <c r="K378" s="118"/>
    </row>
    <row r="379" spans="8:11" s="74" customFormat="1" x14ac:dyDescent="0.25">
      <c r="H379" s="117"/>
      <c r="I379" s="117"/>
      <c r="J379" s="117"/>
      <c r="K379" s="118"/>
    </row>
    <row r="380" spans="8:11" s="74" customFormat="1" x14ac:dyDescent="0.25">
      <c r="H380" s="117"/>
      <c r="I380" s="117"/>
      <c r="J380" s="117"/>
      <c r="K380" s="118"/>
    </row>
    <row r="381" spans="8:11" s="74" customFormat="1" x14ac:dyDescent="0.25">
      <c r="H381" s="117"/>
      <c r="I381" s="117"/>
      <c r="J381" s="117"/>
      <c r="K381" s="118"/>
    </row>
    <row r="382" spans="8:11" s="74" customFormat="1" x14ac:dyDescent="0.25">
      <c r="H382" s="117"/>
      <c r="I382" s="117"/>
      <c r="J382" s="117"/>
      <c r="K382" s="118"/>
    </row>
    <row r="383" spans="8:11" s="74" customFormat="1" x14ac:dyDescent="0.25">
      <c r="H383" s="117"/>
      <c r="I383" s="117"/>
      <c r="J383" s="117"/>
      <c r="K383" s="118"/>
    </row>
    <row r="384" spans="8:11" s="74" customFormat="1" x14ac:dyDescent="0.25">
      <c r="H384" s="117"/>
      <c r="I384" s="117"/>
      <c r="J384" s="117"/>
      <c r="K384" s="118"/>
    </row>
    <row r="385" spans="8:11" s="74" customFormat="1" x14ac:dyDescent="0.25">
      <c r="H385" s="117"/>
      <c r="I385" s="117"/>
      <c r="J385" s="117"/>
      <c r="K385" s="118"/>
    </row>
    <row r="386" spans="8:11" s="74" customFormat="1" x14ac:dyDescent="0.25">
      <c r="H386" s="117"/>
      <c r="I386" s="117"/>
      <c r="J386" s="117"/>
      <c r="K386" s="118"/>
    </row>
    <row r="387" spans="8:11" s="74" customFormat="1" x14ac:dyDescent="0.25">
      <c r="H387" s="117"/>
      <c r="I387" s="117"/>
      <c r="J387" s="117"/>
      <c r="K387" s="118"/>
    </row>
    <row r="388" spans="8:11" s="74" customFormat="1" x14ac:dyDescent="0.25">
      <c r="H388" s="117"/>
      <c r="I388" s="117"/>
      <c r="J388" s="117"/>
      <c r="K388" s="118"/>
    </row>
    <row r="389" spans="8:11" s="74" customFormat="1" x14ac:dyDescent="0.25">
      <c r="H389" s="117"/>
      <c r="I389" s="117"/>
      <c r="J389" s="117"/>
      <c r="K389" s="118"/>
    </row>
    <row r="390" spans="8:11" s="74" customFormat="1" x14ac:dyDescent="0.25">
      <c r="H390" s="117"/>
      <c r="I390" s="117"/>
      <c r="J390" s="117"/>
      <c r="K390" s="118"/>
    </row>
    <row r="391" spans="8:11" s="74" customFormat="1" x14ac:dyDescent="0.25">
      <c r="H391" s="117"/>
      <c r="I391" s="117"/>
      <c r="J391" s="117"/>
      <c r="K391" s="118"/>
    </row>
    <row r="392" spans="8:11" s="74" customFormat="1" x14ac:dyDescent="0.25">
      <c r="H392" s="117"/>
      <c r="I392" s="117"/>
      <c r="J392" s="117"/>
      <c r="K392" s="118"/>
    </row>
    <row r="393" spans="8:11" s="74" customFormat="1" x14ac:dyDescent="0.25">
      <c r="H393" s="117"/>
      <c r="I393" s="117"/>
      <c r="J393" s="117"/>
      <c r="K393" s="118"/>
    </row>
    <row r="394" spans="8:11" s="74" customFormat="1" x14ac:dyDescent="0.25">
      <c r="H394" s="117"/>
      <c r="I394" s="117"/>
      <c r="J394" s="117"/>
      <c r="K394" s="118"/>
    </row>
    <row r="395" spans="8:11" s="74" customFormat="1" x14ac:dyDescent="0.25">
      <c r="H395" s="117"/>
      <c r="I395" s="117"/>
      <c r="J395" s="117"/>
      <c r="K395" s="118"/>
    </row>
    <row r="396" spans="8:11" s="74" customFormat="1" x14ac:dyDescent="0.25">
      <c r="H396" s="117"/>
      <c r="I396" s="117"/>
      <c r="J396" s="117"/>
      <c r="K396" s="118"/>
    </row>
    <row r="397" spans="8:11" s="74" customFormat="1" x14ac:dyDescent="0.25">
      <c r="H397" s="117"/>
      <c r="I397" s="117"/>
      <c r="J397" s="117"/>
      <c r="K397" s="118"/>
    </row>
    <row r="398" spans="8:11" s="74" customFormat="1" x14ac:dyDescent="0.25">
      <c r="H398" s="117"/>
      <c r="I398" s="117"/>
      <c r="J398" s="117"/>
      <c r="K398" s="118"/>
    </row>
    <row r="399" spans="8:11" s="74" customFormat="1" x14ac:dyDescent="0.25">
      <c r="H399" s="117"/>
      <c r="I399" s="117"/>
      <c r="J399" s="117"/>
      <c r="K399" s="118"/>
    </row>
    <row r="400" spans="8:11" s="74" customFormat="1" x14ac:dyDescent="0.25">
      <c r="H400" s="117"/>
      <c r="I400" s="117"/>
      <c r="J400" s="117"/>
      <c r="K400" s="118"/>
    </row>
    <row r="401" spans="8:11" s="74" customFormat="1" x14ac:dyDescent="0.25">
      <c r="H401" s="117"/>
      <c r="I401" s="117"/>
      <c r="J401" s="117"/>
      <c r="K401" s="118"/>
    </row>
    <row r="402" spans="8:11" s="74" customFormat="1" x14ac:dyDescent="0.25">
      <c r="H402" s="117"/>
      <c r="I402" s="117"/>
      <c r="J402" s="117"/>
      <c r="K402" s="118"/>
    </row>
    <row r="403" spans="8:11" s="74" customFormat="1" x14ac:dyDescent="0.25">
      <c r="H403" s="117"/>
      <c r="I403" s="117"/>
      <c r="J403" s="117"/>
      <c r="K403" s="118"/>
    </row>
    <row r="404" spans="8:11" s="74" customFormat="1" x14ac:dyDescent="0.25">
      <c r="H404" s="117"/>
      <c r="I404" s="117"/>
      <c r="J404" s="117"/>
      <c r="K404" s="118"/>
    </row>
    <row r="405" spans="8:11" s="74" customFormat="1" x14ac:dyDescent="0.25">
      <c r="H405" s="117"/>
      <c r="I405" s="117"/>
      <c r="J405" s="117"/>
      <c r="K405" s="118"/>
    </row>
    <row r="406" spans="8:11" s="74" customFormat="1" x14ac:dyDescent="0.25">
      <c r="H406" s="117"/>
      <c r="I406" s="117"/>
      <c r="J406" s="117"/>
      <c r="K406" s="118"/>
    </row>
    <row r="407" spans="8:11" s="74" customFormat="1" x14ac:dyDescent="0.25">
      <c r="H407" s="117"/>
      <c r="I407" s="117"/>
      <c r="J407" s="117"/>
      <c r="K407" s="118"/>
    </row>
    <row r="408" spans="8:11" s="74" customFormat="1" x14ac:dyDescent="0.25">
      <c r="H408" s="117"/>
      <c r="I408" s="117"/>
      <c r="J408" s="117"/>
      <c r="K408" s="118"/>
    </row>
    <row r="409" spans="8:11" s="74" customFormat="1" x14ac:dyDescent="0.25">
      <c r="H409" s="117"/>
      <c r="I409" s="117"/>
      <c r="J409" s="117"/>
      <c r="K409" s="118"/>
    </row>
    <row r="410" spans="8:11" s="74" customFormat="1" x14ac:dyDescent="0.25">
      <c r="H410" s="117"/>
      <c r="I410" s="117"/>
      <c r="J410" s="117"/>
      <c r="K410" s="118"/>
    </row>
    <row r="411" spans="8:11" s="74" customFormat="1" x14ac:dyDescent="0.25">
      <c r="H411" s="117"/>
      <c r="I411" s="117"/>
      <c r="J411" s="117"/>
      <c r="K411" s="118"/>
    </row>
    <row r="412" spans="8:11" s="74" customFormat="1" x14ac:dyDescent="0.25">
      <c r="H412" s="117"/>
      <c r="I412" s="117"/>
      <c r="J412" s="117"/>
      <c r="K412" s="118"/>
    </row>
    <row r="413" spans="8:11" s="74" customFormat="1" x14ac:dyDescent="0.25">
      <c r="H413" s="117"/>
      <c r="I413" s="117"/>
      <c r="J413" s="117"/>
      <c r="K413" s="118"/>
    </row>
    <row r="414" spans="8:11" s="74" customFormat="1" x14ac:dyDescent="0.25">
      <c r="H414" s="117"/>
      <c r="I414" s="117"/>
      <c r="J414" s="117"/>
      <c r="K414" s="118"/>
    </row>
    <row r="415" spans="8:11" s="74" customFormat="1" x14ac:dyDescent="0.25">
      <c r="H415" s="117"/>
      <c r="I415" s="117"/>
      <c r="J415" s="117"/>
      <c r="K415" s="118"/>
    </row>
    <row r="416" spans="8:11" s="74" customFormat="1" x14ac:dyDescent="0.25">
      <c r="H416" s="117"/>
      <c r="I416" s="117"/>
      <c r="J416" s="117"/>
      <c r="K416" s="118"/>
    </row>
    <row r="417" spans="8:11" s="74" customFormat="1" x14ac:dyDescent="0.25">
      <c r="H417" s="117"/>
      <c r="I417" s="117"/>
      <c r="J417" s="117"/>
      <c r="K417" s="118"/>
    </row>
    <row r="418" spans="8:11" s="74" customFormat="1" x14ac:dyDescent="0.25">
      <c r="H418" s="117"/>
      <c r="I418" s="117"/>
      <c r="J418" s="117"/>
      <c r="K418" s="118"/>
    </row>
    <row r="419" spans="8:11" s="74" customFormat="1" x14ac:dyDescent="0.25">
      <c r="H419" s="117"/>
      <c r="I419" s="117"/>
      <c r="J419" s="117"/>
      <c r="K419" s="118"/>
    </row>
    <row r="420" spans="8:11" s="74" customFormat="1" x14ac:dyDescent="0.25">
      <c r="H420" s="117"/>
      <c r="I420" s="117"/>
      <c r="J420" s="117"/>
      <c r="K420" s="118"/>
    </row>
    <row r="421" spans="8:11" s="74" customFormat="1" x14ac:dyDescent="0.25">
      <c r="H421" s="117"/>
      <c r="I421" s="117"/>
      <c r="J421" s="117"/>
      <c r="K421" s="118"/>
    </row>
    <row r="422" spans="8:11" s="74" customFormat="1" x14ac:dyDescent="0.25">
      <c r="H422" s="117"/>
      <c r="I422" s="117"/>
      <c r="J422" s="117"/>
      <c r="K422" s="118"/>
    </row>
    <row r="423" spans="8:11" s="74" customFormat="1" x14ac:dyDescent="0.25">
      <c r="H423" s="117"/>
      <c r="I423" s="117"/>
      <c r="J423" s="117"/>
      <c r="K423" s="118"/>
    </row>
    <row r="424" spans="8:11" s="74" customFormat="1" x14ac:dyDescent="0.25">
      <c r="H424" s="117"/>
      <c r="I424" s="117"/>
      <c r="J424" s="117"/>
      <c r="K424" s="118"/>
    </row>
    <row r="425" spans="8:11" s="74" customFormat="1" x14ac:dyDescent="0.25">
      <c r="H425" s="117"/>
      <c r="I425" s="117"/>
      <c r="J425" s="117"/>
      <c r="K425" s="118"/>
    </row>
    <row r="426" spans="8:11" s="74" customFormat="1" x14ac:dyDescent="0.25">
      <c r="H426" s="117"/>
      <c r="I426" s="117"/>
      <c r="J426" s="117"/>
      <c r="K426" s="118"/>
    </row>
    <row r="427" spans="8:11" s="74" customFormat="1" x14ac:dyDescent="0.25">
      <c r="H427" s="117"/>
      <c r="I427" s="117"/>
      <c r="J427" s="117"/>
      <c r="K427" s="118"/>
    </row>
    <row r="428" spans="8:11" s="74" customFormat="1" x14ac:dyDescent="0.25">
      <c r="H428" s="117"/>
      <c r="I428" s="117"/>
      <c r="J428" s="117"/>
      <c r="K428" s="118"/>
    </row>
    <row r="429" spans="8:11" s="74" customFormat="1" x14ac:dyDescent="0.25">
      <c r="H429" s="117"/>
      <c r="I429" s="117"/>
      <c r="J429" s="117"/>
      <c r="K429" s="118"/>
    </row>
    <row r="430" spans="8:11" s="74" customFormat="1" x14ac:dyDescent="0.25">
      <c r="H430" s="117"/>
      <c r="I430" s="117"/>
      <c r="J430" s="117"/>
      <c r="K430" s="118"/>
    </row>
    <row r="431" spans="8:11" s="74" customFormat="1" x14ac:dyDescent="0.25">
      <c r="H431" s="117"/>
      <c r="I431" s="117"/>
      <c r="J431" s="117"/>
      <c r="K431" s="118"/>
    </row>
    <row r="432" spans="8:11" s="74" customFormat="1" x14ac:dyDescent="0.25">
      <c r="H432" s="117"/>
      <c r="I432" s="117"/>
      <c r="J432" s="117"/>
      <c r="K432" s="118"/>
    </row>
    <row r="433" spans="8:11" s="74" customFormat="1" x14ac:dyDescent="0.25">
      <c r="H433" s="117"/>
      <c r="I433" s="117"/>
      <c r="J433" s="117"/>
      <c r="K433" s="118"/>
    </row>
    <row r="434" spans="8:11" s="74" customFormat="1" x14ac:dyDescent="0.25">
      <c r="H434" s="117"/>
      <c r="I434" s="117"/>
      <c r="J434" s="117"/>
      <c r="K434" s="118"/>
    </row>
    <row r="435" spans="8:11" s="74" customFormat="1" x14ac:dyDescent="0.25">
      <c r="H435" s="117"/>
      <c r="I435" s="117"/>
      <c r="J435" s="117"/>
      <c r="K435" s="118"/>
    </row>
    <row r="436" spans="8:11" s="74" customFormat="1" x14ac:dyDescent="0.25">
      <c r="H436" s="117"/>
      <c r="I436" s="117"/>
      <c r="J436" s="117"/>
      <c r="K436" s="118"/>
    </row>
    <row r="437" spans="8:11" s="74" customFormat="1" x14ac:dyDescent="0.25">
      <c r="H437" s="117"/>
      <c r="I437" s="117"/>
      <c r="J437" s="117"/>
      <c r="K437" s="118"/>
    </row>
    <row r="438" spans="8:11" s="74" customFormat="1" x14ac:dyDescent="0.25">
      <c r="H438" s="117"/>
      <c r="I438" s="117"/>
      <c r="J438" s="117"/>
      <c r="K438" s="118"/>
    </row>
    <row r="439" spans="8:11" s="74" customFormat="1" x14ac:dyDescent="0.25">
      <c r="H439" s="117"/>
      <c r="I439" s="117"/>
      <c r="J439" s="117"/>
      <c r="K439" s="118"/>
    </row>
    <row r="440" spans="8:11" s="74" customFormat="1" x14ac:dyDescent="0.25">
      <c r="H440" s="117"/>
      <c r="I440" s="117"/>
      <c r="J440" s="117"/>
      <c r="K440" s="118"/>
    </row>
    <row r="441" spans="8:11" s="74" customFormat="1" x14ac:dyDescent="0.25">
      <c r="H441" s="117"/>
      <c r="I441" s="117"/>
      <c r="J441" s="117"/>
      <c r="K441" s="118"/>
    </row>
    <row r="442" spans="8:11" s="74" customFormat="1" x14ac:dyDescent="0.25">
      <c r="H442" s="117"/>
      <c r="I442" s="117"/>
      <c r="J442" s="117"/>
      <c r="K442" s="118"/>
    </row>
    <row r="443" spans="8:11" s="74" customFormat="1" x14ac:dyDescent="0.25">
      <c r="H443" s="117"/>
      <c r="I443" s="117"/>
      <c r="J443" s="117"/>
      <c r="K443" s="118"/>
    </row>
    <row r="444" spans="8:11" s="74" customFormat="1" x14ac:dyDescent="0.25">
      <c r="H444" s="117"/>
      <c r="I444" s="117"/>
      <c r="J444" s="117"/>
      <c r="K444" s="118"/>
    </row>
    <row r="445" spans="8:11" s="74" customFormat="1" x14ac:dyDescent="0.25">
      <c r="H445" s="117"/>
      <c r="I445" s="117"/>
      <c r="J445" s="117"/>
      <c r="K445" s="118"/>
    </row>
    <row r="446" spans="8:11" s="74" customFormat="1" x14ac:dyDescent="0.25">
      <c r="H446" s="117"/>
      <c r="I446" s="117"/>
      <c r="J446" s="117"/>
      <c r="K446" s="118"/>
    </row>
    <row r="447" spans="8:11" s="74" customFormat="1" x14ac:dyDescent="0.25">
      <c r="H447" s="117"/>
      <c r="I447" s="117"/>
      <c r="J447" s="117"/>
      <c r="K447" s="118"/>
    </row>
    <row r="448" spans="8:11" s="74" customFormat="1" x14ac:dyDescent="0.25">
      <c r="H448" s="117"/>
      <c r="I448" s="117"/>
      <c r="J448" s="117"/>
      <c r="K448" s="118"/>
    </row>
    <row r="449" spans="8:11" s="74" customFormat="1" x14ac:dyDescent="0.25">
      <c r="H449" s="117"/>
      <c r="I449" s="117"/>
      <c r="J449" s="117"/>
      <c r="K449" s="118"/>
    </row>
    <row r="450" spans="8:11" s="74" customFormat="1" x14ac:dyDescent="0.25">
      <c r="H450" s="117"/>
      <c r="I450" s="117"/>
      <c r="J450" s="117"/>
      <c r="K450" s="118"/>
    </row>
    <row r="451" spans="8:11" s="74" customFormat="1" x14ac:dyDescent="0.25">
      <c r="H451" s="117"/>
      <c r="I451" s="117"/>
      <c r="J451" s="117"/>
      <c r="K451" s="118"/>
    </row>
    <row r="452" spans="8:11" s="74" customFormat="1" x14ac:dyDescent="0.25">
      <c r="H452" s="117"/>
      <c r="I452" s="117"/>
      <c r="J452" s="117"/>
      <c r="K452" s="118"/>
    </row>
    <row r="453" spans="8:11" s="74" customFormat="1" x14ac:dyDescent="0.25">
      <c r="H453" s="117"/>
      <c r="I453" s="117"/>
      <c r="J453" s="117"/>
      <c r="K453" s="118"/>
    </row>
    <row r="454" spans="8:11" s="74" customFormat="1" x14ac:dyDescent="0.25">
      <c r="H454" s="117"/>
      <c r="I454" s="117"/>
      <c r="J454" s="117"/>
      <c r="K454" s="118"/>
    </row>
    <row r="455" spans="8:11" s="74" customFormat="1" x14ac:dyDescent="0.25">
      <c r="H455" s="117"/>
      <c r="I455" s="117"/>
      <c r="J455" s="117"/>
      <c r="K455" s="118"/>
    </row>
    <row r="456" spans="8:11" s="74" customFormat="1" x14ac:dyDescent="0.25">
      <c r="H456" s="117"/>
      <c r="I456" s="117"/>
      <c r="J456" s="117"/>
      <c r="K456" s="118"/>
    </row>
    <row r="457" spans="8:11" s="74" customFormat="1" x14ac:dyDescent="0.25">
      <c r="H457" s="117"/>
      <c r="I457" s="117"/>
      <c r="J457" s="117"/>
      <c r="K457" s="118"/>
    </row>
    <row r="458" spans="8:11" s="74" customFormat="1" x14ac:dyDescent="0.25">
      <c r="H458" s="117"/>
      <c r="I458" s="117"/>
      <c r="J458" s="117"/>
      <c r="K458" s="118"/>
    </row>
    <row r="459" spans="8:11" s="74" customFormat="1" x14ac:dyDescent="0.25">
      <c r="H459" s="117"/>
      <c r="I459" s="117"/>
      <c r="J459" s="117"/>
      <c r="K459" s="118"/>
    </row>
    <row r="460" spans="8:11" s="74" customFormat="1" x14ac:dyDescent="0.25">
      <c r="H460" s="117"/>
      <c r="I460" s="117"/>
      <c r="J460" s="117"/>
      <c r="K460" s="118"/>
    </row>
    <row r="461" spans="8:11" s="74" customFormat="1" x14ac:dyDescent="0.25">
      <c r="H461" s="117"/>
      <c r="I461" s="117"/>
      <c r="J461" s="117"/>
      <c r="K461" s="118"/>
    </row>
    <row r="462" spans="8:11" s="74" customFormat="1" x14ac:dyDescent="0.25">
      <c r="H462" s="117"/>
      <c r="I462" s="117"/>
      <c r="J462" s="117"/>
      <c r="K462" s="118"/>
    </row>
    <row r="463" spans="8:11" s="74" customFormat="1" x14ac:dyDescent="0.25">
      <c r="H463" s="117"/>
      <c r="I463" s="117"/>
      <c r="J463" s="117"/>
      <c r="K463" s="118"/>
    </row>
    <row r="464" spans="8:11" s="74" customFormat="1" x14ac:dyDescent="0.25">
      <c r="H464" s="117"/>
      <c r="I464" s="117"/>
      <c r="J464" s="117"/>
      <c r="K464" s="118"/>
    </row>
    <row r="465" spans="8:11" s="74" customFormat="1" x14ac:dyDescent="0.25">
      <c r="H465" s="117"/>
      <c r="I465" s="117"/>
      <c r="J465" s="117"/>
      <c r="K465" s="118"/>
    </row>
    <row r="466" spans="8:11" s="74" customFormat="1" x14ac:dyDescent="0.25">
      <c r="H466" s="117"/>
      <c r="I466" s="117"/>
      <c r="J466" s="117"/>
      <c r="K466" s="118"/>
    </row>
    <row r="467" spans="8:11" s="74" customFormat="1" x14ac:dyDescent="0.25">
      <c r="H467" s="117"/>
      <c r="I467" s="117"/>
      <c r="J467" s="117"/>
      <c r="K467" s="118"/>
    </row>
    <row r="468" spans="8:11" s="74" customFormat="1" x14ac:dyDescent="0.25">
      <c r="H468" s="117"/>
      <c r="I468" s="117"/>
      <c r="J468" s="117"/>
      <c r="K468" s="118"/>
    </row>
    <row r="469" spans="8:11" s="74" customFormat="1" x14ac:dyDescent="0.25">
      <c r="H469" s="117"/>
      <c r="I469" s="117"/>
      <c r="J469" s="117"/>
      <c r="K469" s="118"/>
    </row>
    <row r="470" spans="8:11" s="74" customFormat="1" x14ac:dyDescent="0.25">
      <c r="H470" s="117"/>
      <c r="I470" s="117"/>
      <c r="J470" s="117"/>
      <c r="K470" s="118"/>
    </row>
    <row r="471" spans="8:11" s="74" customFormat="1" x14ac:dyDescent="0.25">
      <c r="H471" s="117"/>
      <c r="I471" s="117"/>
      <c r="J471" s="117"/>
      <c r="K471" s="118"/>
    </row>
    <row r="472" spans="8:11" s="74" customFormat="1" x14ac:dyDescent="0.25">
      <c r="H472" s="117"/>
      <c r="I472" s="117"/>
      <c r="J472" s="117"/>
      <c r="K472" s="118"/>
    </row>
    <row r="473" spans="8:11" s="74" customFormat="1" x14ac:dyDescent="0.25">
      <c r="H473" s="117"/>
      <c r="I473" s="117"/>
      <c r="J473" s="117"/>
      <c r="K473" s="118"/>
    </row>
    <row r="474" spans="8:11" s="74" customFormat="1" x14ac:dyDescent="0.25">
      <c r="H474" s="117"/>
      <c r="I474" s="117"/>
      <c r="J474" s="117"/>
      <c r="K474" s="118"/>
    </row>
    <row r="475" spans="8:11" s="74" customFormat="1" x14ac:dyDescent="0.25">
      <c r="H475" s="117"/>
      <c r="I475" s="117"/>
      <c r="J475" s="117"/>
      <c r="K475" s="118"/>
    </row>
    <row r="476" spans="8:11" s="74" customFormat="1" x14ac:dyDescent="0.25">
      <c r="H476" s="117"/>
      <c r="I476" s="117"/>
      <c r="J476" s="117"/>
      <c r="K476" s="118"/>
    </row>
    <row r="477" spans="8:11" s="74" customFormat="1" x14ac:dyDescent="0.25">
      <c r="H477" s="117"/>
      <c r="I477" s="117"/>
      <c r="J477" s="117"/>
      <c r="K477" s="118"/>
    </row>
    <row r="478" spans="8:11" s="74" customFormat="1" x14ac:dyDescent="0.25">
      <c r="H478" s="117"/>
      <c r="I478" s="117"/>
      <c r="J478" s="117"/>
      <c r="K478" s="118"/>
    </row>
    <row r="479" spans="8:11" s="74" customFormat="1" x14ac:dyDescent="0.25">
      <c r="H479" s="117"/>
      <c r="I479" s="117"/>
      <c r="J479" s="117"/>
      <c r="K479" s="118"/>
    </row>
    <row r="480" spans="8:11" s="74" customFormat="1" x14ac:dyDescent="0.25">
      <c r="H480" s="117"/>
      <c r="I480" s="117"/>
      <c r="J480" s="117"/>
      <c r="K480" s="118"/>
    </row>
    <row r="481" spans="8:11" s="74" customFormat="1" x14ac:dyDescent="0.25">
      <c r="H481" s="117"/>
      <c r="I481" s="117"/>
      <c r="J481" s="117"/>
      <c r="K481" s="118"/>
    </row>
    <row r="482" spans="8:11" s="74" customFormat="1" x14ac:dyDescent="0.25">
      <c r="H482" s="117"/>
      <c r="I482" s="117"/>
      <c r="J482" s="117"/>
      <c r="K482" s="118"/>
    </row>
    <row r="483" spans="8:11" s="74" customFormat="1" x14ac:dyDescent="0.25">
      <c r="H483" s="117"/>
      <c r="I483" s="117"/>
      <c r="J483" s="117"/>
      <c r="K483" s="118"/>
    </row>
    <row r="484" spans="8:11" s="74" customFormat="1" x14ac:dyDescent="0.25">
      <c r="H484" s="117"/>
      <c r="I484" s="117"/>
      <c r="J484" s="117"/>
      <c r="K484" s="118"/>
    </row>
    <row r="485" spans="8:11" s="74" customFormat="1" x14ac:dyDescent="0.25">
      <c r="H485" s="117"/>
      <c r="I485" s="117"/>
      <c r="J485" s="117"/>
      <c r="K485" s="118"/>
    </row>
    <row r="486" spans="8:11" s="74" customFormat="1" x14ac:dyDescent="0.25">
      <c r="H486" s="117"/>
      <c r="I486" s="117"/>
      <c r="J486" s="117"/>
      <c r="K486" s="118"/>
    </row>
    <row r="487" spans="8:11" s="74" customFormat="1" x14ac:dyDescent="0.25">
      <c r="H487" s="117"/>
      <c r="I487" s="117"/>
      <c r="J487" s="117"/>
      <c r="K487" s="118"/>
    </row>
    <row r="488" spans="8:11" s="74" customFormat="1" x14ac:dyDescent="0.25">
      <c r="H488" s="117"/>
      <c r="I488" s="117"/>
      <c r="J488" s="117"/>
      <c r="K488" s="118"/>
    </row>
    <row r="489" spans="8:11" s="74" customFormat="1" x14ac:dyDescent="0.25">
      <c r="H489" s="117"/>
      <c r="I489" s="117"/>
      <c r="J489" s="117"/>
      <c r="K489" s="118"/>
    </row>
    <row r="490" spans="8:11" s="74" customFormat="1" x14ac:dyDescent="0.25">
      <c r="H490" s="117"/>
      <c r="I490" s="117"/>
      <c r="J490" s="117"/>
      <c r="K490" s="118"/>
    </row>
    <row r="491" spans="8:11" s="74" customFormat="1" x14ac:dyDescent="0.25">
      <c r="H491" s="117"/>
      <c r="I491" s="117"/>
      <c r="J491" s="117"/>
      <c r="K491" s="118"/>
    </row>
    <row r="492" spans="8:11" s="74" customFormat="1" x14ac:dyDescent="0.25">
      <c r="H492" s="117"/>
      <c r="I492" s="117"/>
      <c r="J492" s="117"/>
      <c r="K492" s="118"/>
    </row>
    <row r="493" spans="8:11" s="74" customFormat="1" x14ac:dyDescent="0.25">
      <c r="H493" s="117"/>
      <c r="I493" s="117"/>
      <c r="J493" s="117"/>
      <c r="K493" s="118"/>
    </row>
    <row r="494" spans="8:11" s="74" customFormat="1" x14ac:dyDescent="0.25">
      <c r="H494" s="117"/>
      <c r="I494" s="117"/>
      <c r="J494" s="117"/>
      <c r="K494" s="118"/>
    </row>
    <row r="495" spans="8:11" s="74" customFormat="1" x14ac:dyDescent="0.25">
      <c r="H495" s="117"/>
      <c r="I495" s="117"/>
      <c r="J495" s="117"/>
      <c r="K495" s="118"/>
    </row>
    <row r="496" spans="8:11" s="74" customFormat="1" x14ac:dyDescent="0.25">
      <c r="H496" s="117"/>
      <c r="I496" s="117"/>
      <c r="J496" s="117"/>
      <c r="K496" s="118"/>
    </row>
    <row r="497" spans="8:11" s="74" customFormat="1" x14ac:dyDescent="0.25">
      <c r="H497" s="117"/>
      <c r="I497" s="117"/>
      <c r="J497" s="117"/>
      <c r="K497" s="118"/>
    </row>
    <row r="498" spans="8:11" s="74" customFormat="1" x14ac:dyDescent="0.25">
      <c r="H498" s="117"/>
      <c r="I498" s="117"/>
      <c r="J498" s="117"/>
      <c r="K498" s="118"/>
    </row>
    <row r="499" spans="8:11" s="74" customFormat="1" x14ac:dyDescent="0.25">
      <c r="H499" s="117"/>
      <c r="I499" s="117"/>
      <c r="J499" s="117"/>
      <c r="K499" s="118"/>
    </row>
    <row r="500" spans="8:11" s="74" customFormat="1" x14ac:dyDescent="0.25">
      <c r="H500" s="117"/>
      <c r="I500" s="117"/>
      <c r="J500" s="117"/>
      <c r="K500" s="118"/>
    </row>
    <row r="501" spans="8:11" s="74" customFormat="1" x14ac:dyDescent="0.25">
      <c r="H501" s="117"/>
      <c r="I501" s="117"/>
      <c r="J501" s="117"/>
      <c r="K501" s="118"/>
    </row>
    <row r="502" spans="8:11" s="74" customFormat="1" x14ac:dyDescent="0.25">
      <c r="H502" s="117"/>
      <c r="I502" s="117"/>
      <c r="J502" s="117"/>
      <c r="K502" s="118"/>
    </row>
    <row r="503" spans="8:11" s="74" customFormat="1" x14ac:dyDescent="0.25">
      <c r="H503" s="117"/>
      <c r="I503" s="117"/>
      <c r="J503" s="117"/>
      <c r="K503" s="118"/>
    </row>
    <row r="504" spans="8:11" s="74" customFormat="1" x14ac:dyDescent="0.25">
      <c r="H504" s="117"/>
      <c r="I504" s="117"/>
      <c r="J504" s="117"/>
      <c r="K504" s="118"/>
    </row>
    <row r="505" spans="8:11" s="74" customFormat="1" x14ac:dyDescent="0.25">
      <c r="H505" s="117"/>
      <c r="I505" s="117"/>
      <c r="J505" s="117"/>
      <c r="K505" s="118"/>
    </row>
    <row r="506" spans="8:11" s="74" customFormat="1" x14ac:dyDescent="0.25">
      <c r="H506" s="117"/>
      <c r="I506" s="117"/>
      <c r="J506" s="117"/>
      <c r="K506" s="118"/>
    </row>
    <row r="507" spans="8:11" s="74" customFormat="1" x14ac:dyDescent="0.25">
      <c r="H507" s="117"/>
      <c r="I507" s="117"/>
      <c r="J507" s="117"/>
      <c r="K507" s="118"/>
    </row>
    <row r="508" spans="8:11" s="74" customFormat="1" x14ac:dyDescent="0.25">
      <c r="H508" s="117"/>
      <c r="I508" s="117"/>
      <c r="J508" s="117"/>
      <c r="K508" s="118"/>
    </row>
    <row r="509" spans="8:11" s="74" customFormat="1" x14ac:dyDescent="0.25">
      <c r="H509" s="117"/>
      <c r="I509" s="117"/>
      <c r="J509" s="117"/>
      <c r="K509" s="118"/>
    </row>
    <row r="510" spans="8:11" s="74" customFormat="1" x14ac:dyDescent="0.25">
      <c r="H510" s="117"/>
      <c r="I510" s="117"/>
      <c r="J510" s="117"/>
      <c r="K510" s="118"/>
    </row>
    <row r="511" spans="8:11" s="74" customFormat="1" x14ac:dyDescent="0.25">
      <c r="H511" s="117"/>
      <c r="I511" s="117"/>
      <c r="J511" s="117"/>
      <c r="K511" s="118"/>
    </row>
    <row r="512" spans="8:11" s="74" customFormat="1" x14ac:dyDescent="0.25">
      <c r="H512" s="117"/>
      <c r="I512" s="117"/>
      <c r="J512" s="117"/>
      <c r="K512" s="118"/>
    </row>
    <row r="513" spans="8:11" s="74" customFormat="1" x14ac:dyDescent="0.25">
      <c r="H513" s="117"/>
      <c r="I513" s="117"/>
      <c r="J513" s="117"/>
      <c r="K513" s="118"/>
    </row>
    <row r="514" spans="8:11" s="74" customFormat="1" x14ac:dyDescent="0.25">
      <c r="H514" s="117"/>
      <c r="I514" s="117"/>
      <c r="J514" s="117"/>
      <c r="K514" s="118"/>
    </row>
    <row r="515" spans="8:11" s="74" customFormat="1" x14ac:dyDescent="0.25">
      <c r="H515" s="117"/>
      <c r="I515" s="117"/>
      <c r="J515" s="117"/>
      <c r="K515" s="118"/>
    </row>
    <row r="516" spans="8:11" s="74" customFormat="1" x14ac:dyDescent="0.25">
      <c r="H516" s="117"/>
      <c r="I516" s="117"/>
      <c r="J516" s="117"/>
      <c r="K516" s="118"/>
    </row>
    <row r="517" spans="8:11" s="74" customFormat="1" x14ac:dyDescent="0.25">
      <c r="H517" s="117"/>
      <c r="I517" s="117"/>
      <c r="J517" s="117"/>
      <c r="K517" s="118"/>
    </row>
    <row r="518" spans="8:11" s="74" customFormat="1" x14ac:dyDescent="0.25">
      <c r="H518" s="117"/>
      <c r="I518" s="117"/>
      <c r="J518" s="117"/>
      <c r="K518" s="118"/>
    </row>
    <row r="519" spans="8:11" s="74" customFormat="1" x14ac:dyDescent="0.25">
      <c r="H519" s="117"/>
      <c r="I519" s="117"/>
      <c r="J519" s="117"/>
      <c r="K519" s="118"/>
    </row>
    <row r="520" spans="8:11" s="74" customFormat="1" x14ac:dyDescent="0.25">
      <c r="H520" s="117"/>
      <c r="I520" s="117"/>
      <c r="J520" s="117"/>
      <c r="K520" s="118"/>
    </row>
    <row r="521" spans="8:11" s="74" customFormat="1" x14ac:dyDescent="0.25">
      <c r="H521" s="117"/>
      <c r="I521" s="117"/>
      <c r="J521" s="117"/>
      <c r="K521" s="118"/>
    </row>
    <row r="522" spans="8:11" s="74" customFormat="1" x14ac:dyDescent="0.25">
      <c r="H522" s="117"/>
      <c r="I522" s="117"/>
      <c r="J522" s="117"/>
      <c r="K522" s="118"/>
    </row>
    <row r="523" spans="8:11" s="74" customFormat="1" x14ac:dyDescent="0.25">
      <c r="H523" s="117"/>
      <c r="I523" s="117"/>
      <c r="J523" s="117"/>
      <c r="K523" s="118"/>
    </row>
    <row r="524" spans="8:11" s="74" customFormat="1" x14ac:dyDescent="0.25">
      <c r="H524" s="117"/>
      <c r="I524" s="117"/>
      <c r="J524" s="117"/>
      <c r="K524" s="118"/>
    </row>
    <row r="525" spans="8:11" s="74" customFormat="1" x14ac:dyDescent="0.25">
      <c r="H525" s="117"/>
      <c r="I525" s="117"/>
      <c r="J525" s="117"/>
      <c r="K525" s="118"/>
    </row>
    <row r="526" spans="8:11" s="74" customFormat="1" x14ac:dyDescent="0.25">
      <c r="H526" s="117"/>
      <c r="I526" s="117"/>
      <c r="J526" s="117"/>
      <c r="K526" s="118"/>
    </row>
    <row r="527" spans="8:11" s="74" customFormat="1" x14ac:dyDescent="0.25">
      <c r="H527" s="117"/>
      <c r="I527" s="117"/>
      <c r="J527" s="117"/>
      <c r="K527" s="118"/>
    </row>
    <row r="528" spans="8:11" s="74" customFormat="1" x14ac:dyDescent="0.25">
      <c r="H528" s="117"/>
      <c r="I528" s="117"/>
      <c r="J528" s="117"/>
      <c r="K528" s="118"/>
    </row>
    <row r="529" spans="8:11" s="74" customFormat="1" x14ac:dyDescent="0.25">
      <c r="H529" s="117"/>
      <c r="I529" s="117"/>
      <c r="J529" s="117"/>
      <c r="K529" s="118"/>
    </row>
    <row r="530" spans="8:11" s="74" customFormat="1" x14ac:dyDescent="0.25">
      <c r="H530" s="117"/>
      <c r="I530" s="117"/>
      <c r="J530" s="117"/>
      <c r="K530" s="118"/>
    </row>
    <row r="531" spans="8:11" s="74" customFormat="1" x14ac:dyDescent="0.25">
      <c r="H531" s="117"/>
      <c r="I531" s="117"/>
      <c r="J531" s="117"/>
      <c r="K531" s="118"/>
    </row>
    <row r="532" spans="8:11" s="74" customFormat="1" x14ac:dyDescent="0.25">
      <c r="H532" s="117"/>
      <c r="I532" s="117"/>
      <c r="J532" s="117"/>
      <c r="K532" s="118"/>
    </row>
    <row r="533" spans="8:11" s="74" customFormat="1" x14ac:dyDescent="0.25">
      <c r="H533" s="117"/>
      <c r="I533" s="117"/>
      <c r="J533" s="117"/>
      <c r="K533" s="118"/>
    </row>
    <row r="534" spans="8:11" s="74" customFormat="1" x14ac:dyDescent="0.25">
      <c r="H534" s="117"/>
      <c r="I534" s="117"/>
      <c r="J534" s="117"/>
      <c r="K534" s="118"/>
    </row>
    <row r="535" spans="8:11" s="74" customFormat="1" x14ac:dyDescent="0.25">
      <c r="H535" s="117"/>
      <c r="I535" s="117"/>
      <c r="J535" s="117"/>
      <c r="K535" s="118"/>
    </row>
    <row r="536" spans="8:11" s="74" customFormat="1" x14ac:dyDescent="0.25">
      <c r="H536" s="117"/>
      <c r="I536" s="117"/>
      <c r="J536" s="117"/>
      <c r="K536" s="118"/>
    </row>
    <row r="537" spans="8:11" s="74" customFormat="1" x14ac:dyDescent="0.25">
      <c r="H537" s="117"/>
      <c r="I537" s="117"/>
      <c r="J537" s="117"/>
      <c r="K537" s="118"/>
    </row>
    <row r="538" spans="8:11" s="74" customFormat="1" x14ac:dyDescent="0.25">
      <c r="H538" s="117"/>
      <c r="I538" s="117"/>
      <c r="J538" s="117"/>
      <c r="K538" s="118"/>
    </row>
    <row r="539" spans="8:11" s="74" customFormat="1" x14ac:dyDescent="0.25">
      <c r="H539" s="117"/>
      <c r="I539" s="117"/>
      <c r="J539" s="117"/>
      <c r="K539" s="118"/>
    </row>
    <row r="540" spans="8:11" s="74" customFormat="1" x14ac:dyDescent="0.25">
      <c r="H540" s="117"/>
      <c r="I540" s="117"/>
      <c r="J540" s="117"/>
      <c r="K540" s="118"/>
    </row>
    <row r="541" spans="8:11" s="74" customFormat="1" x14ac:dyDescent="0.25">
      <c r="H541" s="117"/>
      <c r="I541" s="117"/>
      <c r="J541" s="117"/>
      <c r="K541" s="118"/>
    </row>
    <row r="542" spans="8:11" s="74" customFormat="1" x14ac:dyDescent="0.25">
      <c r="H542" s="117"/>
      <c r="I542" s="117"/>
      <c r="J542" s="117"/>
      <c r="K542" s="118"/>
    </row>
    <row r="543" spans="8:11" s="74" customFormat="1" x14ac:dyDescent="0.25">
      <c r="H543" s="117"/>
      <c r="I543" s="117"/>
      <c r="J543" s="117"/>
      <c r="K543" s="118"/>
    </row>
    <row r="544" spans="8:11" s="74" customFormat="1" x14ac:dyDescent="0.25">
      <c r="H544" s="117"/>
      <c r="I544" s="117"/>
      <c r="J544" s="117"/>
      <c r="K544" s="118"/>
    </row>
    <row r="545" spans="8:11" s="74" customFormat="1" x14ac:dyDescent="0.25">
      <c r="H545" s="117"/>
      <c r="I545" s="117"/>
      <c r="J545" s="117"/>
      <c r="K545" s="118"/>
    </row>
    <row r="546" spans="8:11" s="74" customFormat="1" x14ac:dyDescent="0.25">
      <c r="H546" s="117"/>
      <c r="I546" s="117"/>
      <c r="J546" s="117"/>
      <c r="K546" s="118"/>
    </row>
    <row r="547" spans="8:11" s="74" customFormat="1" x14ac:dyDescent="0.25">
      <c r="H547" s="117"/>
      <c r="I547" s="117"/>
      <c r="J547" s="117"/>
      <c r="K547" s="118"/>
    </row>
    <row r="548" spans="8:11" s="74" customFormat="1" x14ac:dyDescent="0.25">
      <c r="H548" s="117"/>
      <c r="I548" s="117"/>
      <c r="J548" s="117"/>
      <c r="K548" s="118"/>
    </row>
    <row r="549" spans="8:11" s="74" customFormat="1" x14ac:dyDescent="0.25">
      <c r="H549" s="117"/>
      <c r="I549" s="117"/>
      <c r="J549" s="117"/>
      <c r="K549" s="118"/>
    </row>
    <row r="550" spans="8:11" s="74" customFormat="1" x14ac:dyDescent="0.25">
      <c r="H550" s="117"/>
      <c r="I550" s="117"/>
      <c r="J550" s="117"/>
      <c r="K550" s="118"/>
    </row>
    <row r="551" spans="8:11" s="74" customFormat="1" x14ac:dyDescent="0.25">
      <c r="H551" s="117"/>
      <c r="I551" s="117"/>
      <c r="J551" s="117"/>
      <c r="K551" s="118"/>
    </row>
    <row r="552" spans="8:11" s="74" customFormat="1" x14ac:dyDescent="0.25">
      <c r="H552" s="117"/>
      <c r="I552" s="117"/>
      <c r="J552" s="117"/>
      <c r="K552" s="118"/>
    </row>
    <row r="553" spans="8:11" s="74" customFormat="1" x14ac:dyDescent="0.25">
      <c r="H553" s="117"/>
      <c r="I553" s="117"/>
      <c r="J553" s="117"/>
      <c r="K553" s="118"/>
    </row>
    <row r="554" spans="8:11" s="74" customFormat="1" x14ac:dyDescent="0.25">
      <c r="H554" s="117"/>
      <c r="I554" s="117"/>
      <c r="J554" s="117"/>
      <c r="K554" s="118"/>
    </row>
    <row r="555" spans="8:11" s="74" customFormat="1" x14ac:dyDescent="0.25">
      <c r="H555" s="117"/>
      <c r="I555" s="117"/>
      <c r="J555" s="117"/>
      <c r="K555" s="118"/>
    </row>
    <row r="556" spans="8:11" s="74" customFormat="1" x14ac:dyDescent="0.25">
      <c r="H556" s="117"/>
      <c r="I556" s="117"/>
      <c r="J556" s="117"/>
      <c r="K556" s="118"/>
    </row>
    <row r="557" spans="8:11" s="74" customFormat="1" x14ac:dyDescent="0.25">
      <c r="H557" s="117"/>
      <c r="I557" s="117"/>
      <c r="J557" s="117"/>
      <c r="K557" s="118"/>
    </row>
    <row r="558" spans="8:11" s="74" customFormat="1" x14ac:dyDescent="0.25">
      <c r="H558" s="117"/>
      <c r="I558" s="117"/>
      <c r="J558" s="117"/>
      <c r="K558" s="118"/>
    </row>
    <row r="559" spans="8:11" s="74" customFormat="1" x14ac:dyDescent="0.25">
      <c r="H559" s="117"/>
      <c r="I559" s="117"/>
      <c r="J559" s="117"/>
      <c r="K559" s="118"/>
    </row>
    <row r="560" spans="8:11" s="74" customFormat="1" x14ac:dyDescent="0.25">
      <c r="H560" s="117"/>
      <c r="I560" s="117"/>
      <c r="J560" s="117"/>
      <c r="K560" s="118"/>
    </row>
    <row r="561" spans="8:11" s="74" customFormat="1" x14ac:dyDescent="0.25">
      <c r="H561" s="117"/>
      <c r="I561" s="117"/>
      <c r="J561" s="117"/>
      <c r="K561" s="118"/>
    </row>
    <row r="562" spans="8:11" s="74" customFormat="1" x14ac:dyDescent="0.25">
      <c r="H562" s="117"/>
      <c r="I562" s="117"/>
      <c r="J562" s="117"/>
      <c r="K562" s="118"/>
    </row>
    <row r="563" spans="8:11" s="74" customFormat="1" x14ac:dyDescent="0.25">
      <c r="H563" s="117"/>
      <c r="I563" s="117"/>
      <c r="J563" s="117"/>
      <c r="K563" s="118"/>
    </row>
    <row r="564" spans="8:11" s="74" customFormat="1" x14ac:dyDescent="0.25">
      <c r="H564" s="117"/>
      <c r="I564" s="117"/>
      <c r="J564" s="117"/>
      <c r="K564" s="118"/>
    </row>
    <row r="565" spans="8:11" s="74" customFormat="1" x14ac:dyDescent="0.25">
      <c r="H565" s="117"/>
      <c r="I565" s="117"/>
      <c r="J565" s="117"/>
      <c r="K565" s="118"/>
    </row>
    <row r="566" spans="8:11" s="74" customFormat="1" x14ac:dyDescent="0.25">
      <c r="H566" s="117"/>
      <c r="I566" s="117"/>
      <c r="J566" s="117"/>
      <c r="K566" s="118"/>
    </row>
    <row r="567" spans="8:11" s="74" customFormat="1" x14ac:dyDescent="0.25">
      <c r="H567" s="117"/>
      <c r="I567" s="117"/>
      <c r="J567" s="117"/>
      <c r="K567" s="118"/>
    </row>
    <row r="568" spans="8:11" s="74" customFormat="1" x14ac:dyDescent="0.25">
      <c r="H568" s="117"/>
      <c r="I568" s="117"/>
      <c r="J568" s="117"/>
      <c r="K568" s="118"/>
    </row>
    <row r="569" spans="8:11" s="74" customFormat="1" x14ac:dyDescent="0.25">
      <c r="H569" s="117"/>
      <c r="I569" s="117"/>
      <c r="J569" s="117"/>
      <c r="K569" s="118"/>
    </row>
    <row r="570" spans="8:11" s="74" customFormat="1" x14ac:dyDescent="0.25">
      <c r="H570" s="117"/>
      <c r="I570" s="117"/>
      <c r="J570" s="117"/>
      <c r="K570" s="118"/>
    </row>
    <row r="571" spans="8:11" s="74" customFormat="1" x14ac:dyDescent="0.25">
      <c r="H571" s="117"/>
      <c r="I571" s="117"/>
      <c r="J571" s="117"/>
      <c r="K571" s="118"/>
    </row>
    <row r="572" spans="8:11" s="74" customFormat="1" x14ac:dyDescent="0.25">
      <c r="H572" s="117"/>
      <c r="I572" s="117"/>
      <c r="J572" s="117"/>
      <c r="K572" s="118"/>
    </row>
    <row r="573" spans="8:11" s="74" customFormat="1" x14ac:dyDescent="0.25">
      <c r="H573" s="117"/>
      <c r="I573" s="117"/>
      <c r="J573" s="117"/>
      <c r="K573" s="118"/>
    </row>
    <row r="574" spans="8:11" s="74" customFormat="1" x14ac:dyDescent="0.25">
      <c r="H574" s="117"/>
      <c r="I574" s="117"/>
      <c r="J574" s="117"/>
      <c r="K574" s="118"/>
    </row>
    <row r="575" spans="8:11" s="74" customFormat="1" x14ac:dyDescent="0.25">
      <c r="H575" s="117"/>
      <c r="I575" s="117"/>
      <c r="J575" s="117"/>
      <c r="K575" s="118"/>
    </row>
    <row r="576" spans="8:11" s="74" customFormat="1" x14ac:dyDescent="0.25">
      <c r="H576" s="117"/>
      <c r="I576" s="117"/>
      <c r="J576" s="117"/>
      <c r="K576" s="118"/>
    </row>
    <row r="577" spans="8:11" s="74" customFormat="1" x14ac:dyDescent="0.25">
      <c r="H577" s="117"/>
      <c r="I577" s="117"/>
      <c r="J577" s="117"/>
      <c r="K577" s="118"/>
    </row>
    <row r="578" spans="8:11" s="74" customFormat="1" x14ac:dyDescent="0.25">
      <c r="H578" s="117"/>
      <c r="I578" s="117"/>
      <c r="J578" s="117"/>
      <c r="K578" s="118"/>
    </row>
    <row r="579" spans="8:11" s="74" customFormat="1" x14ac:dyDescent="0.25">
      <c r="H579" s="117"/>
      <c r="I579" s="117"/>
      <c r="J579" s="117"/>
      <c r="K579" s="118"/>
    </row>
    <row r="580" spans="8:11" s="74" customFormat="1" x14ac:dyDescent="0.25">
      <c r="H580" s="117"/>
      <c r="I580" s="117"/>
      <c r="J580" s="117"/>
      <c r="K580" s="118"/>
    </row>
    <row r="581" spans="8:11" s="74" customFormat="1" x14ac:dyDescent="0.25">
      <c r="H581" s="117"/>
      <c r="I581" s="117"/>
      <c r="J581" s="117"/>
      <c r="K581" s="118"/>
    </row>
    <row r="582" spans="8:11" s="74" customFormat="1" x14ac:dyDescent="0.25">
      <c r="H582" s="117"/>
      <c r="I582" s="117"/>
      <c r="J582" s="117"/>
      <c r="K582" s="118"/>
    </row>
    <row r="583" spans="8:11" s="74" customFormat="1" x14ac:dyDescent="0.25">
      <c r="H583" s="117"/>
      <c r="I583" s="117"/>
      <c r="J583" s="117"/>
      <c r="K583" s="118"/>
    </row>
    <row r="584" spans="8:11" s="74" customFormat="1" x14ac:dyDescent="0.25">
      <c r="H584" s="117"/>
      <c r="I584" s="117"/>
      <c r="J584" s="117"/>
      <c r="K584" s="118"/>
    </row>
    <row r="585" spans="8:11" s="74" customFormat="1" x14ac:dyDescent="0.25">
      <c r="H585" s="117"/>
      <c r="I585" s="117"/>
      <c r="J585" s="117"/>
      <c r="K585" s="118"/>
    </row>
    <row r="586" spans="8:11" s="74" customFormat="1" x14ac:dyDescent="0.25">
      <c r="H586" s="117"/>
      <c r="I586" s="117"/>
      <c r="J586" s="117"/>
      <c r="K586" s="118"/>
    </row>
    <row r="587" spans="8:11" s="74" customFormat="1" x14ac:dyDescent="0.25">
      <c r="H587" s="117"/>
      <c r="I587" s="117"/>
      <c r="J587" s="117"/>
      <c r="K587" s="118"/>
    </row>
    <row r="588" spans="8:11" s="74" customFormat="1" x14ac:dyDescent="0.25">
      <c r="H588" s="117"/>
      <c r="I588" s="117"/>
      <c r="J588" s="117"/>
      <c r="K588" s="118"/>
    </row>
    <row r="589" spans="8:11" s="74" customFormat="1" x14ac:dyDescent="0.25">
      <c r="H589" s="117"/>
      <c r="I589" s="117"/>
      <c r="J589" s="117"/>
      <c r="K589" s="118"/>
    </row>
    <row r="590" spans="8:11" s="74" customFormat="1" x14ac:dyDescent="0.25">
      <c r="H590" s="117"/>
      <c r="I590" s="117"/>
      <c r="J590" s="117"/>
      <c r="K590" s="118"/>
    </row>
    <row r="591" spans="8:11" s="74" customFormat="1" x14ac:dyDescent="0.25">
      <c r="H591" s="117"/>
      <c r="I591" s="117"/>
      <c r="J591" s="117"/>
      <c r="K591" s="118"/>
    </row>
    <row r="592" spans="8:11" s="74" customFormat="1" x14ac:dyDescent="0.25">
      <c r="H592" s="117"/>
      <c r="I592" s="117"/>
      <c r="J592" s="117"/>
      <c r="K592" s="118"/>
    </row>
    <row r="593" spans="8:11" s="74" customFormat="1" x14ac:dyDescent="0.25">
      <c r="H593" s="117"/>
      <c r="I593" s="117"/>
      <c r="J593" s="117"/>
      <c r="K593" s="118"/>
    </row>
    <row r="594" spans="8:11" s="74" customFormat="1" x14ac:dyDescent="0.25">
      <c r="H594" s="117"/>
      <c r="I594" s="117"/>
      <c r="J594" s="117"/>
      <c r="K594" s="118"/>
    </row>
    <row r="595" spans="8:11" s="74" customFormat="1" x14ac:dyDescent="0.25">
      <c r="H595" s="117"/>
      <c r="I595" s="117"/>
      <c r="J595" s="117"/>
      <c r="K595" s="118"/>
    </row>
    <row r="596" spans="8:11" s="74" customFormat="1" x14ac:dyDescent="0.25">
      <c r="H596" s="117"/>
      <c r="I596" s="117"/>
      <c r="J596" s="117"/>
      <c r="K596" s="118"/>
    </row>
    <row r="597" spans="8:11" s="74" customFormat="1" x14ac:dyDescent="0.25">
      <c r="H597" s="117"/>
      <c r="I597" s="117"/>
      <c r="J597" s="117"/>
      <c r="K597" s="118"/>
    </row>
    <row r="598" spans="8:11" s="74" customFormat="1" x14ac:dyDescent="0.25">
      <c r="H598" s="117"/>
      <c r="I598" s="117"/>
      <c r="J598" s="117"/>
      <c r="K598" s="118"/>
    </row>
    <row r="599" spans="8:11" s="74" customFormat="1" x14ac:dyDescent="0.25">
      <c r="H599" s="117"/>
      <c r="I599" s="117"/>
      <c r="J599" s="117"/>
      <c r="K599" s="118"/>
    </row>
    <row r="600" spans="8:11" s="74" customFormat="1" x14ac:dyDescent="0.25">
      <c r="H600" s="117"/>
      <c r="I600" s="117"/>
      <c r="J600" s="117"/>
      <c r="K600" s="118"/>
    </row>
    <row r="601" spans="8:11" s="74" customFormat="1" x14ac:dyDescent="0.25">
      <c r="H601" s="117"/>
      <c r="I601" s="117"/>
      <c r="J601" s="117"/>
      <c r="K601" s="118"/>
    </row>
    <row r="602" spans="8:11" s="74" customFormat="1" x14ac:dyDescent="0.25">
      <c r="H602" s="117"/>
      <c r="I602" s="117"/>
      <c r="J602" s="117"/>
      <c r="K602" s="118"/>
    </row>
    <row r="603" spans="8:11" s="74" customFormat="1" x14ac:dyDescent="0.25">
      <c r="H603" s="117"/>
      <c r="I603" s="117"/>
      <c r="J603" s="117"/>
      <c r="K603" s="118"/>
    </row>
    <row r="604" spans="8:11" s="74" customFormat="1" x14ac:dyDescent="0.25">
      <c r="H604" s="117"/>
      <c r="I604" s="117"/>
      <c r="J604" s="117"/>
      <c r="K604" s="118"/>
    </row>
    <row r="605" spans="8:11" s="74" customFormat="1" x14ac:dyDescent="0.25">
      <c r="H605" s="117"/>
      <c r="I605" s="117"/>
      <c r="J605" s="117"/>
      <c r="K605" s="118"/>
    </row>
    <row r="606" spans="8:11" s="74" customFormat="1" x14ac:dyDescent="0.25">
      <c r="H606" s="117"/>
      <c r="I606" s="117"/>
      <c r="J606" s="117"/>
      <c r="K606" s="118"/>
    </row>
    <row r="607" spans="8:11" s="74" customFormat="1" x14ac:dyDescent="0.25">
      <c r="H607" s="117"/>
      <c r="I607" s="117"/>
      <c r="J607" s="117"/>
      <c r="K607" s="118"/>
    </row>
    <row r="608" spans="8:11" s="74" customFormat="1" x14ac:dyDescent="0.25">
      <c r="H608" s="117"/>
      <c r="I608" s="117"/>
      <c r="J608" s="117"/>
      <c r="K608" s="118"/>
    </row>
    <row r="609" spans="8:11" s="74" customFormat="1" x14ac:dyDescent="0.25">
      <c r="H609" s="117"/>
      <c r="I609" s="117"/>
      <c r="J609" s="117"/>
      <c r="K609" s="118"/>
    </row>
    <row r="610" spans="8:11" s="74" customFormat="1" x14ac:dyDescent="0.25">
      <c r="H610" s="117"/>
      <c r="I610" s="117"/>
      <c r="J610" s="117"/>
      <c r="K610" s="118"/>
    </row>
    <row r="611" spans="8:11" s="74" customFormat="1" x14ac:dyDescent="0.25">
      <c r="H611" s="117"/>
      <c r="I611" s="117"/>
      <c r="J611" s="117"/>
      <c r="K611" s="118"/>
    </row>
    <row r="612" spans="8:11" s="74" customFormat="1" x14ac:dyDescent="0.25">
      <c r="H612" s="117"/>
      <c r="I612" s="117"/>
      <c r="J612" s="117"/>
      <c r="K612" s="118"/>
    </row>
    <row r="613" spans="8:11" s="74" customFormat="1" x14ac:dyDescent="0.25">
      <c r="H613" s="117"/>
      <c r="I613" s="117"/>
      <c r="J613" s="117"/>
      <c r="K613" s="118"/>
    </row>
    <row r="614" spans="8:11" s="74" customFormat="1" x14ac:dyDescent="0.25">
      <c r="H614" s="117"/>
      <c r="I614" s="117"/>
      <c r="J614" s="117"/>
      <c r="K614" s="118"/>
    </row>
    <row r="615" spans="8:11" s="74" customFormat="1" x14ac:dyDescent="0.25">
      <c r="H615" s="117"/>
      <c r="I615" s="117"/>
      <c r="J615" s="117"/>
      <c r="K615" s="118"/>
    </row>
    <row r="616" spans="8:11" s="74" customFormat="1" x14ac:dyDescent="0.25">
      <c r="H616" s="117"/>
      <c r="I616" s="117"/>
      <c r="J616" s="117"/>
      <c r="K616" s="118"/>
    </row>
    <row r="617" spans="8:11" s="74" customFormat="1" x14ac:dyDescent="0.25">
      <c r="H617" s="117"/>
      <c r="I617" s="117"/>
      <c r="J617" s="117"/>
      <c r="K617" s="118"/>
    </row>
    <row r="618" spans="8:11" s="74" customFormat="1" x14ac:dyDescent="0.25">
      <c r="H618" s="117"/>
      <c r="I618" s="117"/>
      <c r="J618" s="117"/>
      <c r="K618" s="118"/>
    </row>
    <row r="619" spans="8:11" s="74" customFormat="1" x14ac:dyDescent="0.25">
      <c r="H619" s="117"/>
      <c r="I619" s="117"/>
      <c r="J619" s="117"/>
      <c r="K619" s="118"/>
    </row>
    <row r="620" spans="8:11" s="74" customFormat="1" x14ac:dyDescent="0.25">
      <c r="H620" s="117"/>
      <c r="I620" s="117"/>
      <c r="J620" s="117"/>
      <c r="K620" s="118"/>
    </row>
    <row r="621" spans="8:11" s="74" customFormat="1" x14ac:dyDescent="0.25">
      <c r="H621" s="117"/>
      <c r="I621" s="117"/>
      <c r="J621" s="117"/>
      <c r="K621" s="118"/>
    </row>
    <row r="622" spans="8:11" s="74" customFormat="1" x14ac:dyDescent="0.25">
      <c r="H622" s="117"/>
      <c r="I622" s="117"/>
      <c r="J622" s="117"/>
      <c r="K622" s="118"/>
    </row>
    <row r="623" spans="8:11" s="74" customFormat="1" x14ac:dyDescent="0.25">
      <c r="H623" s="117"/>
      <c r="I623" s="117"/>
      <c r="J623" s="117"/>
      <c r="K623" s="118"/>
    </row>
    <row r="624" spans="8:11" s="74" customFormat="1" x14ac:dyDescent="0.25">
      <c r="H624" s="117"/>
      <c r="I624" s="117"/>
      <c r="J624" s="117"/>
      <c r="K624" s="118"/>
    </row>
    <row r="625" spans="8:11" s="74" customFormat="1" x14ac:dyDescent="0.25">
      <c r="H625" s="117"/>
      <c r="I625" s="117"/>
      <c r="J625" s="117"/>
      <c r="K625" s="118"/>
    </row>
    <row r="626" spans="8:11" s="74" customFormat="1" x14ac:dyDescent="0.25">
      <c r="H626" s="117"/>
      <c r="I626" s="117"/>
      <c r="J626" s="117"/>
      <c r="K626" s="118"/>
    </row>
    <row r="627" spans="8:11" s="74" customFormat="1" x14ac:dyDescent="0.25">
      <c r="H627" s="117"/>
      <c r="I627" s="117"/>
      <c r="J627" s="117"/>
      <c r="K627" s="118"/>
    </row>
    <row r="628" spans="8:11" s="74" customFormat="1" x14ac:dyDescent="0.25">
      <c r="H628" s="117"/>
      <c r="I628" s="117"/>
      <c r="J628" s="117"/>
      <c r="K628" s="118"/>
    </row>
    <row r="629" spans="8:11" s="74" customFormat="1" x14ac:dyDescent="0.25">
      <c r="H629" s="117"/>
      <c r="I629" s="117"/>
      <c r="J629" s="117"/>
      <c r="K629" s="118"/>
    </row>
    <row r="630" spans="8:11" s="74" customFormat="1" x14ac:dyDescent="0.25">
      <c r="H630" s="117"/>
      <c r="I630" s="117"/>
      <c r="J630" s="117"/>
      <c r="K630" s="118"/>
    </row>
    <row r="631" spans="8:11" s="74" customFormat="1" x14ac:dyDescent="0.25">
      <c r="H631" s="117"/>
      <c r="I631" s="117"/>
      <c r="J631" s="117"/>
      <c r="K631" s="118"/>
    </row>
    <row r="632" spans="8:11" s="74" customFormat="1" x14ac:dyDescent="0.25">
      <c r="H632" s="117"/>
      <c r="I632" s="117"/>
      <c r="J632" s="117"/>
      <c r="K632" s="118"/>
    </row>
    <row r="633" spans="8:11" s="74" customFormat="1" x14ac:dyDescent="0.25">
      <c r="H633" s="117"/>
      <c r="I633" s="117"/>
      <c r="J633" s="117"/>
      <c r="K633" s="118"/>
    </row>
    <row r="634" spans="8:11" s="74" customFormat="1" x14ac:dyDescent="0.25">
      <c r="H634" s="117"/>
      <c r="I634" s="117"/>
      <c r="J634" s="117"/>
      <c r="K634" s="118"/>
    </row>
    <row r="635" spans="8:11" s="74" customFormat="1" x14ac:dyDescent="0.25">
      <c r="H635" s="117"/>
      <c r="I635" s="117"/>
      <c r="J635" s="117"/>
      <c r="K635" s="118"/>
    </row>
    <row r="636" spans="8:11" s="74" customFormat="1" x14ac:dyDescent="0.25">
      <c r="H636" s="117"/>
      <c r="I636" s="117"/>
      <c r="J636" s="117"/>
      <c r="K636" s="118"/>
    </row>
    <row r="637" spans="8:11" s="74" customFormat="1" x14ac:dyDescent="0.25">
      <c r="H637" s="117"/>
      <c r="I637" s="117"/>
      <c r="J637" s="117"/>
      <c r="K637" s="118"/>
    </row>
    <row r="638" spans="8:11" s="74" customFormat="1" x14ac:dyDescent="0.25">
      <c r="H638" s="117"/>
      <c r="I638" s="117"/>
      <c r="J638" s="117"/>
      <c r="K638" s="118"/>
    </row>
    <row r="639" spans="8:11" s="74" customFormat="1" x14ac:dyDescent="0.25">
      <c r="H639" s="117"/>
      <c r="I639" s="117"/>
      <c r="J639" s="117"/>
      <c r="K639" s="118"/>
    </row>
    <row r="640" spans="8:11" s="74" customFormat="1" x14ac:dyDescent="0.25">
      <c r="H640" s="117"/>
      <c r="I640" s="117"/>
      <c r="J640" s="117"/>
      <c r="K640" s="118"/>
    </row>
    <row r="641" spans="8:11" s="74" customFormat="1" x14ac:dyDescent="0.25">
      <c r="H641" s="117"/>
      <c r="I641" s="117"/>
      <c r="J641" s="117"/>
      <c r="K641" s="118"/>
    </row>
    <row r="642" spans="8:11" s="74" customFormat="1" x14ac:dyDescent="0.25">
      <c r="H642" s="117"/>
      <c r="I642" s="117"/>
      <c r="J642" s="117"/>
      <c r="K642" s="118"/>
    </row>
    <row r="643" spans="8:11" s="74" customFormat="1" x14ac:dyDescent="0.25">
      <c r="H643" s="117"/>
      <c r="I643" s="117"/>
      <c r="J643" s="117"/>
      <c r="K643" s="118"/>
    </row>
    <row r="644" spans="8:11" s="74" customFormat="1" x14ac:dyDescent="0.25">
      <c r="H644" s="117"/>
      <c r="I644" s="117"/>
      <c r="J644" s="117"/>
      <c r="K644" s="118"/>
    </row>
    <row r="645" spans="8:11" s="74" customFormat="1" x14ac:dyDescent="0.25">
      <c r="H645" s="117"/>
      <c r="I645" s="117"/>
      <c r="J645" s="117"/>
      <c r="K645" s="118"/>
    </row>
    <row r="646" spans="8:11" s="74" customFormat="1" x14ac:dyDescent="0.25">
      <c r="H646" s="117"/>
      <c r="I646" s="117"/>
      <c r="J646" s="117"/>
      <c r="K646" s="118"/>
    </row>
    <row r="647" spans="8:11" s="74" customFormat="1" x14ac:dyDescent="0.25">
      <c r="H647" s="117"/>
      <c r="I647" s="117"/>
      <c r="J647" s="117"/>
      <c r="K647" s="118"/>
    </row>
    <row r="648" spans="8:11" s="74" customFormat="1" x14ac:dyDescent="0.25">
      <c r="H648" s="117"/>
      <c r="I648" s="117"/>
      <c r="J648" s="117"/>
      <c r="K648" s="118"/>
    </row>
    <row r="649" spans="8:11" s="74" customFormat="1" x14ac:dyDescent="0.25">
      <c r="H649" s="117"/>
      <c r="I649" s="117"/>
      <c r="J649" s="117"/>
      <c r="K649" s="118"/>
    </row>
    <row r="650" spans="8:11" s="74" customFormat="1" x14ac:dyDescent="0.25">
      <c r="H650" s="117"/>
      <c r="I650" s="117"/>
      <c r="J650" s="117"/>
      <c r="K650" s="118"/>
    </row>
    <row r="651" spans="8:11" s="74" customFormat="1" x14ac:dyDescent="0.25">
      <c r="H651" s="117"/>
      <c r="I651" s="117"/>
      <c r="J651" s="117"/>
      <c r="K651" s="118"/>
    </row>
    <row r="652" spans="8:11" s="74" customFormat="1" x14ac:dyDescent="0.25">
      <c r="H652" s="117"/>
      <c r="I652" s="117"/>
      <c r="J652" s="117"/>
      <c r="K652" s="118"/>
    </row>
    <row r="653" spans="8:11" s="74" customFormat="1" x14ac:dyDescent="0.25">
      <c r="H653" s="117"/>
      <c r="I653" s="117"/>
      <c r="J653" s="117"/>
      <c r="K653" s="118"/>
    </row>
    <row r="654" spans="8:11" s="74" customFormat="1" x14ac:dyDescent="0.25">
      <c r="H654" s="117"/>
      <c r="I654" s="117"/>
      <c r="J654" s="117"/>
      <c r="K654" s="118"/>
    </row>
    <row r="655" spans="8:11" s="74" customFormat="1" x14ac:dyDescent="0.25">
      <c r="H655" s="117"/>
      <c r="I655" s="117"/>
      <c r="J655" s="117"/>
      <c r="K655" s="118"/>
    </row>
    <row r="656" spans="8:11" s="74" customFormat="1" x14ac:dyDescent="0.25">
      <c r="H656" s="117"/>
      <c r="I656" s="117"/>
      <c r="J656" s="117"/>
      <c r="K656" s="118"/>
    </row>
    <row r="657" spans="8:11" s="74" customFormat="1" x14ac:dyDescent="0.25">
      <c r="H657" s="117"/>
      <c r="I657" s="117"/>
      <c r="J657" s="117"/>
      <c r="K657" s="118"/>
    </row>
    <row r="658" spans="8:11" s="74" customFormat="1" x14ac:dyDescent="0.25">
      <c r="H658" s="117"/>
      <c r="I658" s="117"/>
      <c r="J658" s="117"/>
      <c r="K658" s="118"/>
    </row>
    <row r="659" spans="8:11" s="74" customFormat="1" x14ac:dyDescent="0.25">
      <c r="H659" s="117"/>
      <c r="I659" s="117"/>
      <c r="J659" s="117"/>
      <c r="K659" s="118"/>
    </row>
  </sheetData>
  <sortState ref="A1:J384">
    <sortCondition ref="F235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1"/>
  <sheetViews>
    <sheetView workbookViewId="0">
      <selection activeCell="L3" sqref="L3"/>
    </sheetView>
  </sheetViews>
  <sheetFormatPr baseColWidth="10" defaultRowHeight="15" x14ac:dyDescent="0.25"/>
  <cols>
    <col min="10" max="11" width="11.42578125" style="37"/>
  </cols>
  <sheetData>
    <row r="1" spans="1:11" ht="21" x14ac:dyDescent="0.25">
      <c r="A1" s="17" t="s">
        <v>512</v>
      </c>
      <c r="B1" s="17" t="s">
        <v>525</v>
      </c>
      <c r="C1" s="17" t="s">
        <v>526</v>
      </c>
      <c r="D1" s="17" t="s">
        <v>527</v>
      </c>
      <c r="E1" s="17" t="s">
        <v>528</v>
      </c>
      <c r="F1" s="17" t="s">
        <v>529</v>
      </c>
      <c r="G1" s="17" t="s">
        <v>530</v>
      </c>
      <c r="H1" s="17"/>
      <c r="I1" s="17"/>
      <c r="J1" s="17" t="s">
        <v>532</v>
      </c>
      <c r="K1" s="125"/>
    </row>
    <row r="2" spans="1:11" x14ac:dyDescent="0.25">
      <c r="A2" s="18" t="s">
        <v>300</v>
      </c>
      <c r="B2" s="18" t="s">
        <v>1</v>
      </c>
      <c r="C2" s="18" t="s">
        <v>533</v>
      </c>
      <c r="D2" s="18" t="s">
        <v>534</v>
      </c>
      <c r="E2" s="18" t="s">
        <v>535</v>
      </c>
      <c r="F2" s="18" t="s">
        <v>535</v>
      </c>
      <c r="G2" s="19">
        <v>21.015089765140399</v>
      </c>
      <c r="H2" s="19"/>
      <c r="I2" s="20"/>
      <c r="J2" s="19">
        <v>10</v>
      </c>
      <c r="K2" s="19"/>
    </row>
    <row r="3" spans="1:11" x14ac:dyDescent="0.25">
      <c r="A3" s="18" t="s">
        <v>301</v>
      </c>
      <c r="B3" s="18" t="s">
        <v>1</v>
      </c>
      <c r="C3" s="18" t="s">
        <v>533</v>
      </c>
      <c r="D3" s="18" t="s">
        <v>534</v>
      </c>
      <c r="E3" s="18" t="s">
        <v>535</v>
      </c>
      <c r="F3" s="18" t="s">
        <v>535</v>
      </c>
      <c r="G3" s="19">
        <v>20.943410189348501</v>
      </c>
      <c r="H3" s="19"/>
      <c r="I3" s="20"/>
      <c r="J3" s="19">
        <v>10</v>
      </c>
      <c r="K3" s="19"/>
    </row>
    <row r="4" spans="1:11" x14ac:dyDescent="0.25">
      <c r="A4" s="18" t="s">
        <v>302</v>
      </c>
      <c r="B4" s="18" t="s">
        <v>1</v>
      </c>
      <c r="C4" s="18" t="s">
        <v>533</v>
      </c>
      <c r="D4" s="18" t="s">
        <v>534</v>
      </c>
      <c r="E4" s="18" t="s">
        <v>535</v>
      </c>
      <c r="F4" s="18" t="s">
        <v>535</v>
      </c>
      <c r="G4" s="19">
        <v>21.012607357653799</v>
      </c>
      <c r="H4" s="19"/>
      <c r="I4" s="20"/>
      <c r="J4" s="19">
        <v>10</v>
      </c>
      <c r="K4" s="19"/>
    </row>
    <row r="5" spans="1:11" x14ac:dyDescent="0.25">
      <c r="A5" s="18" t="s">
        <v>303</v>
      </c>
      <c r="B5" s="18" t="s">
        <v>1</v>
      </c>
      <c r="C5" s="18" t="s">
        <v>533</v>
      </c>
      <c r="D5" s="18" t="s">
        <v>534</v>
      </c>
      <c r="E5" s="18" t="s">
        <v>535</v>
      </c>
      <c r="F5" s="18" t="s">
        <v>535</v>
      </c>
      <c r="G5" s="19">
        <v>21.757091006766</v>
      </c>
      <c r="H5" s="19"/>
      <c r="I5" s="20"/>
      <c r="J5" s="19">
        <v>5</v>
      </c>
      <c r="K5" s="19"/>
    </row>
    <row r="6" spans="1:11" x14ac:dyDescent="0.25">
      <c r="A6" s="18" t="s">
        <v>304</v>
      </c>
      <c r="B6" s="18" t="s">
        <v>1</v>
      </c>
      <c r="C6" s="18" t="s">
        <v>533</v>
      </c>
      <c r="D6" s="18" t="s">
        <v>534</v>
      </c>
      <c r="E6" s="18" t="s">
        <v>535</v>
      </c>
      <c r="F6" s="18" t="s">
        <v>535</v>
      </c>
      <c r="G6" s="19">
        <v>21.449697858396298</v>
      </c>
      <c r="H6" s="19"/>
      <c r="I6" s="20"/>
      <c r="J6" s="19">
        <v>5</v>
      </c>
      <c r="K6" s="19"/>
    </row>
    <row r="7" spans="1:11" x14ac:dyDescent="0.25">
      <c r="A7" s="18" t="s">
        <v>305</v>
      </c>
      <c r="B7" s="18" t="s">
        <v>1</v>
      </c>
      <c r="C7" s="18" t="s">
        <v>533</v>
      </c>
      <c r="D7" s="18" t="s">
        <v>534</v>
      </c>
      <c r="E7" s="18" t="s">
        <v>535</v>
      </c>
      <c r="F7" s="18" t="s">
        <v>535</v>
      </c>
      <c r="G7" s="19">
        <v>21.2015922852442</v>
      </c>
      <c r="H7" s="19"/>
      <c r="I7" s="20"/>
      <c r="J7" s="19">
        <v>5</v>
      </c>
      <c r="K7" s="19"/>
    </row>
    <row r="8" spans="1:11" x14ac:dyDescent="0.25">
      <c r="A8" s="18" t="s">
        <v>306</v>
      </c>
      <c r="B8" s="18" t="s">
        <v>1</v>
      </c>
      <c r="C8" s="18" t="s">
        <v>533</v>
      </c>
      <c r="D8" s="18" t="s">
        <v>534</v>
      </c>
      <c r="E8" s="18" t="s">
        <v>535</v>
      </c>
      <c r="F8" s="18" t="s">
        <v>535</v>
      </c>
      <c r="G8" s="19">
        <v>23.346506680943499</v>
      </c>
      <c r="H8" s="19"/>
      <c r="I8" s="20"/>
      <c r="J8" s="19">
        <v>2.5</v>
      </c>
      <c r="K8" s="19"/>
    </row>
    <row r="9" spans="1:11" x14ac:dyDescent="0.25">
      <c r="A9" s="18" t="s">
        <v>307</v>
      </c>
      <c r="B9" s="18" t="s">
        <v>1</v>
      </c>
      <c r="C9" s="18" t="s">
        <v>533</v>
      </c>
      <c r="D9" s="18" t="s">
        <v>534</v>
      </c>
      <c r="E9" s="18" t="s">
        <v>535</v>
      </c>
      <c r="F9" s="18" t="s">
        <v>535</v>
      </c>
      <c r="G9" s="19">
        <v>22.851136082043102</v>
      </c>
      <c r="H9" s="19"/>
      <c r="I9" s="20"/>
      <c r="J9" s="19">
        <v>2.5</v>
      </c>
      <c r="K9" s="19"/>
    </row>
    <row r="10" spans="1:11" x14ac:dyDescent="0.25">
      <c r="A10" s="18" t="s">
        <v>308</v>
      </c>
      <c r="B10" s="18" t="s">
        <v>1</v>
      </c>
      <c r="C10" s="18" t="s">
        <v>533</v>
      </c>
      <c r="D10" s="18" t="s">
        <v>534</v>
      </c>
      <c r="E10" s="18" t="s">
        <v>535</v>
      </c>
      <c r="F10" s="18" t="s">
        <v>535</v>
      </c>
      <c r="G10" s="19">
        <v>22.345511947315099</v>
      </c>
      <c r="H10" s="19"/>
      <c r="I10" s="20"/>
      <c r="J10" s="19">
        <v>2.5</v>
      </c>
      <c r="K10" s="19"/>
    </row>
    <row r="11" spans="1:11" x14ac:dyDescent="0.25">
      <c r="A11" s="18" t="s">
        <v>309</v>
      </c>
      <c r="B11" s="18" t="s">
        <v>1</v>
      </c>
      <c r="C11" s="18" t="s">
        <v>533</v>
      </c>
      <c r="D11" s="18" t="s">
        <v>534</v>
      </c>
      <c r="E11" s="18" t="s">
        <v>535</v>
      </c>
      <c r="F11" s="18" t="s">
        <v>535</v>
      </c>
      <c r="G11" s="19">
        <v>24.2535780539129</v>
      </c>
      <c r="H11" s="19"/>
      <c r="I11" s="20"/>
      <c r="J11" s="19">
        <v>1.25</v>
      </c>
      <c r="K11" s="19"/>
    </row>
    <row r="12" spans="1:11" x14ac:dyDescent="0.25">
      <c r="A12" s="18" t="s">
        <v>310</v>
      </c>
      <c r="B12" s="18" t="s">
        <v>1</v>
      </c>
      <c r="C12" s="18" t="s">
        <v>533</v>
      </c>
      <c r="D12" s="18" t="s">
        <v>534</v>
      </c>
      <c r="E12" s="18" t="s">
        <v>535</v>
      </c>
      <c r="F12" s="18" t="s">
        <v>535</v>
      </c>
      <c r="G12" s="19">
        <v>23.9994288212947</v>
      </c>
      <c r="H12" s="19"/>
      <c r="I12" s="20"/>
      <c r="J12" s="19">
        <v>1.25</v>
      </c>
      <c r="K12" s="19"/>
    </row>
    <row r="13" spans="1:11" x14ac:dyDescent="0.25">
      <c r="A13" s="18" t="s">
        <v>311</v>
      </c>
      <c r="B13" s="18" t="s">
        <v>1</v>
      </c>
      <c r="C13" s="18" t="s">
        <v>533</v>
      </c>
      <c r="D13" s="18" t="s">
        <v>534</v>
      </c>
      <c r="E13" s="18" t="s">
        <v>535</v>
      </c>
      <c r="F13" s="18" t="s">
        <v>535</v>
      </c>
      <c r="G13" s="19">
        <v>23.4664347979108</v>
      </c>
      <c r="H13" s="19"/>
      <c r="I13" s="20"/>
      <c r="J13" s="19">
        <v>1.25</v>
      </c>
      <c r="K13" s="19"/>
    </row>
    <row r="14" spans="1:11" x14ac:dyDescent="0.25">
      <c r="A14" s="18" t="s">
        <v>312</v>
      </c>
      <c r="B14" s="18" t="s">
        <v>1</v>
      </c>
      <c r="C14" s="18" t="s">
        <v>533</v>
      </c>
      <c r="D14" s="18" t="s">
        <v>534</v>
      </c>
      <c r="E14" s="18" t="s">
        <v>535</v>
      </c>
      <c r="F14" s="18" t="s">
        <v>535</v>
      </c>
      <c r="G14" s="19">
        <v>24.754784849944599</v>
      </c>
      <c r="H14" s="19"/>
      <c r="I14" s="20"/>
      <c r="J14" s="19">
        <v>0.625</v>
      </c>
      <c r="K14" s="19"/>
    </row>
    <row r="15" spans="1:11" x14ac:dyDescent="0.25">
      <c r="A15" s="18" t="s">
        <v>313</v>
      </c>
      <c r="B15" s="18" t="s">
        <v>1</v>
      </c>
      <c r="C15" s="18" t="s">
        <v>533</v>
      </c>
      <c r="D15" s="18" t="s">
        <v>534</v>
      </c>
      <c r="E15" s="18" t="s">
        <v>535</v>
      </c>
      <c r="F15" s="18" t="s">
        <v>535</v>
      </c>
      <c r="G15" s="19">
        <v>24.173203266696301</v>
      </c>
      <c r="H15" s="19"/>
      <c r="I15" s="20"/>
      <c r="J15" s="19">
        <v>0.625</v>
      </c>
      <c r="K15" s="19"/>
    </row>
    <row r="16" spans="1:11" x14ac:dyDescent="0.25">
      <c r="A16" s="18" t="s">
        <v>314</v>
      </c>
      <c r="B16" s="18" t="s">
        <v>1</v>
      </c>
      <c r="C16" s="18" t="s">
        <v>533</v>
      </c>
      <c r="D16" s="18" t="s">
        <v>534</v>
      </c>
      <c r="E16" s="18" t="s">
        <v>535</v>
      </c>
      <c r="F16" s="18" t="s">
        <v>535</v>
      </c>
      <c r="G16" s="19">
        <v>23.8040497151237</v>
      </c>
      <c r="H16" s="19"/>
      <c r="I16" s="20"/>
      <c r="J16" s="19">
        <v>0.625</v>
      </c>
      <c r="K16" s="19"/>
    </row>
    <row r="17" spans="1:15" x14ac:dyDescent="0.25">
      <c r="A17" s="18" t="s">
        <v>315</v>
      </c>
      <c r="B17" s="18" t="s">
        <v>1</v>
      </c>
      <c r="C17" s="18" t="s">
        <v>533</v>
      </c>
      <c r="D17" s="18" t="s">
        <v>534</v>
      </c>
      <c r="E17" s="18" t="s">
        <v>535</v>
      </c>
      <c r="F17" s="18" t="s">
        <v>535</v>
      </c>
      <c r="G17" s="19">
        <v>24.239432076702801</v>
      </c>
      <c r="H17" s="19"/>
      <c r="I17" s="20"/>
      <c r="J17" s="19">
        <v>0.313</v>
      </c>
      <c r="K17" s="19"/>
    </row>
    <row r="18" spans="1:15" x14ac:dyDescent="0.25">
      <c r="A18" s="18" t="s">
        <v>316</v>
      </c>
      <c r="B18" s="18" t="s">
        <v>1</v>
      </c>
      <c r="C18" s="18" t="s">
        <v>533</v>
      </c>
      <c r="D18" s="18" t="s">
        <v>534</v>
      </c>
      <c r="E18" s="18" t="s">
        <v>535</v>
      </c>
      <c r="F18" s="18" t="s">
        <v>535</v>
      </c>
      <c r="G18" s="19">
        <v>23.965556140159102</v>
      </c>
      <c r="H18" s="19"/>
      <c r="I18" s="20"/>
      <c r="J18" s="19">
        <v>0.313</v>
      </c>
      <c r="K18" s="19"/>
    </row>
    <row r="19" spans="1:15" x14ac:dyDescent="0.25">
      <c r="A19" s="18" t="s">
        <v>317</v>
      </c>
      <c r="B19" s="18" t="s">
        <v>1</v>
      </c>
      <c r="C19" s="18" t="s">
        <v>533</v>
      </c>
      <c r="D19" s="18" t="s">
        <v>534</v>
      </c>
      <c r="E19" s="18" t="s">
        <v>535</v>
      </c>
      <c r="F19" s="18" t="s">
        <v>535</v>
      </c>
      <c r="G19" s="19">
        <v>23.495747772789301</v>
      </c>
      <c r="H19" s="19"/>
      <c r="I19" s="20"/>
      <c r="J19" s="19">
        <v>0.313</v>
      </c>
      <c r="K19" s="19"/>
    </row>
    <row r="20" spans="1:15" x14ac:dyDescent="0.25">
      <c r="A20" s="18" t="s">
        <v>184</v>
      </c>
      <c r="B20" s="18" t="s">
        <v>1</v>
      </c>
      <c r="C20" s="18" t="s">
        <v>533</v>
      </c>
      <c r="D20" s="18" t="s">
        <v>508</v>
      </c>
      <c r="E20" s="18" t="s">
        <v>535</v>
      </c>
      <c r="F20" s="18" t="s">
        <v>535</v>
      </c>
      <c r="G20" s="16"/>
      <c r="H20" s="19"/>
      <c r="I20" s="20"/>
      <c r="J20" s="19"/>
      <c r="K20" s="19"/>
    </row>
    <row r="21" spans="1:15" x14ac:dyDescent="0.25">
      <c r="A21" s="18" t="s">
        <v>185</v>
      </c>
      <c r="B21" s="18" t="s">
        <v>1</v>
      </c>
      <c r="C21" s="18" t="s">
        <v>533</v>
      </c>
      <c r="D21" s="18" t="s">
        <v>508</v>
      </c>
      <c r="E21" s="18" t="s">
        <v>535</v>
      </c>
      <c r="F21" s="18" t="s">
        <v>535</v>
      </c>
      <c r="G21" s="16"/>
      <c r="H21" s="19"/>
      <c r="I21" s="20"/>
      <c r="J21" s="19"/>
      <c r="K21" s="19"/>
    </row>
    <row r="22" spans="1:15" x14ac:dyDescent="0.25">
      <c r="J22" s="19"/>
      <c r="K22" s="74"/>
    </row>
    <row r="23" spans="1:15" s="34" customFormat="1" ht="15" customHeight="1" x14ac:dyDescent="0.25">
      <c r="A23" s="114" t="s">
        <v>512</v>
      </c>
      <c r="B23" s="114"/>
      <c r="C23" s="114" t="s">
        <v>513</v>
      </c>
      <c r="D23" s="114" t="s">
        <v>514</v>
      </c>
      <c r="E23" s="121" t="s">
        <v>515</v>
      </c>
      <c r="F23" s="121" t="s">
        <v>516</v>
      </c>
      <c r="G23" s="122" t="s">
        <v>517</v>
      </c>
      <c r="H23" s="123" t="s">
        <v>518</v>
      </c>
      <c r="I23" s="123" t="s">
        <v>519</v>
      </c>
      <c r="J23" s="107" t="s">
        <v>753</v>
      </c>
      <c r="K23" s="108" t="s">
        <v>522</v>
      </c>
      <c r="L23" s="23" t="s">
        <v>523</v>
      </c>
      <c r="N23" s="33"/>
      <c r="O23" s="29"/>
    </row>
    <row r="24" spans="1:15" s="34" customFormat="1" ht="15" customHeight="1" x14ac:dyDescent="0.25">
      <c r="A24" s="29" t="s">
        <v>90</v>
      </c>
      <c r="B24" s="29" t="s">
        <v>1</v>
      </c>
      <c r="C24" s="29" t="s">
        <v>524</v>
      </c>
      <c r="D24" s="29" t="s">
        <v>536</v>
      </c>
      <c r="E24" s="29" t="s">
        <v>585</v>
      </c>
      <c r="F24" s="18" t="s">
        <v>576</v>
      </c>
      <c r="G24" s="30">
        <v>19.608373394995201</v>
      </c>
      <c r="H24" s="19"/>
      <c r="I24" s="31"/>
      <c r="J24" s="38">
        <v>32.230566080692597</v>
      </c>
      <c r="K24" s="39"/>
      <c r="L24" s="32"/>
      <c r="M24" s="32"/>
      <c r="N24" s="33"/>
      <c r="O24" s="29"/>
    </row>
    <row r="25" spans="1:15" s="34" customFormat="1" ht="15" customHeight="1" x14ac:dyDescent="0.25">
      <c r="A25" s="29" t="s">
        <v>91</v>
      </c>
      <c r="B25" s="29" t="s">
        <v>1</v>
      </c>
      <c r="C25" s="29" t="s">
        <v>524</v>
      </c>
      <c r="D25" s="29" t="s">
        <v>536</v>
      </c>
      <c r="E25" s="29" t="s">
        <v>585</v>
      </c>
      <c r="F25" s="18" t="s">
        <v>535</v>
      </c>
      <c r="G25" s="30">
        <v>19.260122835871901</v>
      </c>
      <c r="H25" s="19"/>
      <c r="I25" s="31"/>
      <c r="J25" s="38">
        <v>46.5430748565066</v>
      </c>
      <c r="K25" s="39"/>
      <c r="L25" s="32"/>
      <c r="M25" s="32"/>
      <c r="N25" s="33"/>
      <c r="O25" s="29"/>
    </row>
    <row r="26" spans="1:15" s="34" customFormat="1" ht="15" customHeight="1" x14ac:dyDescent="0.25">
      <c r="A26" s="29" t="s">
        <v>92</v>
      </c>
      <c r="B26" s="29" t="s">
        <v>1</v>
      </c>
      <c r="C26" s="29" t="s">
        <v>524</v>
      </c>
      <c r="D26" s="29" t="s">
        <v>536</v>
      </c>
      <c r="E26" s="29" t="s">
        <v>585</v>
      </c>
      <c r="G26" s="30">
        <v>19.382246902439402</v>
      </c>
      <c r="H26" s="4">
        <f>AVERAGE(G24:G26)</f>
        <v>19.416914377768833</v>
      </c>
      <c r="I26" s="4">
        <f>STDEV(G24:G26)</f>
        <v>0.17669461895233401</v>
      </c>
      <c r="J26" s="38">
        <v>40.915819612947999</v>
      </c>
      <c r="K26" s="9">
        <f>AVERAGE(J24:J26)</f>
        <v>39.896486850049065</v>
      </c>
      <c r="L26" s="4">
        <f>STDEV(J24:J26)</f>
        <v>7.2104962607006762</v>
      </c>
      <c r="M26" s="32"/>
      <c r="N26" s="33"/>
      <c r="O26" s="29"/>
    </row>
    <row r="27" spans="1:15" s="34" customFormat="1" ht="15" customHeight="1" x14ac:dyDescent="0.25">
      <c r="A27" s="29" t="s">
        <v>93</v>
      </c>
      <c r="B27" s="29" t="s">
        <v>1</v>
      </c>
      <c r="C27" s="29" t="s">
        <v>524</v>
      </c>
      <c r="D27" s="29" t="s">
        <v>536</v>
      </c>
      <c r="E27" s="29" t="s">
        <v>592</v>
      </c>
      <c r="F27" s="18" t="s">
        <v>535</v>
      </c>
      <c r="G27" s="30">
        <v>20.077506103678601</v>
      </c>
      <c r="H27" s="4"/>
      <c r="I27" s="31"/>
      <c r="J27" s="38">
        <v>19.6465406934072</v>
      </c>
      <c r="K27" s="9"/>
      <c r="L27" s="31"/>
      <c r="M27" s="32"/>
      <c r="N27" s="33"/>
      <c r="O27" s="29"/>
    </row>
    <row r="28" spans="1:15" s="34" customFormat="1" ht="15" customHeight="1" x14ac:dyDescent="0.25">
      <c r="A28" s="29" t="s">
        <v>94</v>
      </c>
      <c r="B28" s="29" t="s">
        <v>1</v>
      </c>
      <c r="C28" s="29" t="s">
        <v>524</v>
      </c>
      <c r="D28" s="29" t="s">
        <v>536</v>
      </c>
      <c r="E28" s="29" t="s">
        <v>592</v>
      </c>
      <c r="F28" s="18" t="s">
        <v>535</v>
      </c>
      <c r="G28" s="30">
        <v>19.763932910307599</v>
      </c>
      <c r="H28" s="4"/>
      <c r="I28" s="31"/>
      <c r="J28" s="38">
        <v>27.351565958360201</v>
      </c>
      <c r="K28" s="9"/>
      <c r="L28" s="31"/>
      <c r="M28" s="32"/>
      <c r="N28" s="33"/>
      <c r="O28" s="29"/>
    </row>
    <row r="29" spans="1:15" s="34" customFormat="1" ht="15" customHeight="1" x14ac:dyDescent="0.25">
      <c r="A29" s="29" t="s">
        <v>95</v>
      </c>
      <c r="B29" s="29" t="s">
        <v>1</v>
      </c>
      <c r="C29" s="29" t="s">
        <v>524</v>
      </c>
      <c r="D29" s="29" t="s">
        <v>536</v>
      </c>
      <c r="E29" s="29" t="s">
        <v>592</v>
      </c>
      <c r="F29" s="18" t="s">
        <v>535</v>
      </c>
      <c r="G29" s="30">
        <v>19.917637006939799</v>
      </c>
      <c r="H29" s="4">
        <f>AVERAGE(G27:G29)</f>
        <v>19.919692006975335</v>
      </c>
      <c r="I29" s="4">
        <f>STDEV(G27:G29)</f>
        <v>0.15679669693294432</v>
      </c>
      <c r="J29" s="38">
        <v>23.2566261365671</v>
      </c>
      <c r="K29" s="9">
        <f>AVERAGE(J27:J29)</f>
        <v>23.41824426277817</v>
      </c>
      <c r="L29" s="4">
        <f>STDEV(J27:J29)</f>
        <v>3.8550543313202108</v>
      </c>
      <c r="M29" s="32"/>
      <c r="N29" s="33"/>
      <c r="O29" s="29"/>
    </row>
    <row r="30" spans="1:15" s="34" customFormat="1" ht="15" customHeight="1" x14ac:dyDescent="0.25">
      <c r="A30" s="29" t="s">
        <v>96</v>
      </c>
      <c r="B30" s="29" t="s">
        <v>1</v>
      </c>
      <c r="C30" s="29" t="s">
        <v>524</v>
      </c>
      <c r="D30" s="29" t="s">
        <v>536</v>
      </c>
      <c r="E30" s="29" t="s">
        <v>599</v>
      </c>
      <c r="F30" s="18" t="s">
        <v>535</v>
      </c>
      <c r="G30" s="30">
        <v>23.989258665387201</v>
      </c>
      <c r="H30" s="4"/>
      <c r="I30" s="31"/>
      <c r="J30" s="38">
        <v>0.31674565057063703</v>
      </c>
      <c r="K30" s="9"/>
      <c r="L30" s="31"/>
      <c r="M30" s="32"/>
      <c r="N30" s="33"/>
      <c r="O30" s="29"/>
    </row>
    <row r="31" spans="1:15" s="34" customFormat="1" ht="15" customHeight="1" x14ac:dyDescent="0.25">
      <c r="A31" s="29" t="s">
        <v>97</v>
      </c>
      <c r="B31" s="29" t="s">
        <v>1</v>
      </c>
      <c r="C31" s="29" t="s">
        <v>524</v>
      </c>
      <c r="D31" s="29" t="s">
        <v>536</v>
      </c>
      <c r="E31" s="29" t="s">
        <v>599</v>
      </c>
      <c r="F31" s="18" t="s">
        <v>535</v>
      </c>
      <c r="G31" s="30">
        <v>24.174596231529001</v>
      </c>
      <c r="H31" s="4"/>
      <c r="I31" s="31"/>
      <c r="J31" s="38">
        <v>0.26048277994642699</v>
      </c>
      <c r="K31" s="9"/>
      <c r="L31" s="31"/>
      <c r="M31" s="32"/>
      <c r="N31" s="33"/>
      <c r="O31" s="29"/>
    </row>
    <row r="32" spans="1:15" s="34" customFormat="1" ht="15" customHeight="1" x14ac:dyDescent="0.25">
      <c r="A32" s="29" t="s">
        <v>98</v>
      </c>
      <c r="B32" s="29" t="s">
        <v>1</v>
      </c>
      <c r="C32" s="29" t="s">
        <v>524</v>
      </c>
      <c r="D32" s="29" t="s">
        <v>536</v>
      </c>
      <c r="E32" s="29" t="s">
        <v>599</v>
      </c>
      <c r="F32" s="18" t="s">
        <v>535</v>
      </c>
      <c r="G32" s="30">
        <v>23.934098461450098</v>
      </c>
      <c r="H32" s="4">
        <f>AVERAGE(G30:G32)</f>
        <v>24.032651119455437</v>
      </c>
      <c r="I32" s="4">
        <f>STDEV(G30:G32)</f>
        <v>0.12598401944603535</v>
      </c>
      <c r="J32" s="38">
        <v>0.33572836270220602</v>
      </c>
      <c r="K32" s="9">
        <f>AVERAGE(J30:J32)</f>
        <v>0.30431893107309005</v>
      </c>
      <c r="L32" s="4">
        <f>STDEV(J30:J32)</f>
        <v>3.9131725609372343E-2</v>
      </c>
      <c r="M32" s="32"/>
      <c r="N32" s="33"/>
      <c r="O32" s="29"/>
    </row>
    <row r="33" spans="1:15" s="34" customFormat="1" ht="15" customHeight="1" x14ac:dyDescent="0.25">
      <c r="A33" s="29" t="s">
        <v>99</v>
      </c>
      <c r="B33" s="29" t="s">
        <v>1</v>
      </c>
      <c r="C33" s="29" t="s">
        <v>524</v>
      </c>
      <c r="D33" s="29" t="s">
        <v>536</v>
      </c>
      <c r="E33" s="29" t="s">
        <v>606</v>
      </c>
      <c r="F33" s="18" t="s">
        <v>535</v>
      </c>
      <c r="G33" s="30">
        <v>19.850559839289701</v>
      </c>
      <c r="H33" s="4"/>
      <c r="I33" s="32"/>
      <c r="J33" s="38">
        <v>24.962327550615601</v>
      </c>
      <c r="K33" s="9"/>
      <c r="L33" s="32"/>
      <c r="M33" s="32"/>
      <c r="N33" s="33"/>
      <c r="O33" s="29"/>
    </row>
    <row r="34" spans="1:15" s="34" customFormat="1" ht="15" customHeight="1" x14ac:dyDescent="0.25">
      <c r="A34" s="29" t="s">
        <v>100</v>
      </c>
      <c r="B34" s="29" t="s">
        <v>1</v>
      </c>
      <c r="C34" s="29" t="s">
        <v>524</v>
      </c>
      <c r="D34" s="29" t="s">
        <v>536</v>
      </c>
      <c r="E34" s="29" t="s">
        <v>606</v>
      </c>
      <c r="F34" s="18" t="s">
        <v>535</v>
      </c>
      <c r="G34" s="30">
        <v>19.597945835720299</v>
      </c>
      <c r="H34" s="4"/>
      <c r="I34" s="32"/>
      <c r="J34" s="38">
        <v>32.587151662182201</v>
      </c>
      <c r="K34" s="9"/>
      <c r="L34" s="32"/>
      <c r="M34" s="32"/>
      <c r="N34" s="33"/>
      <c r="O34" s="29"/>
    </row>
    <row r="35" spans="1:15" s="34" customFormat="1" ht="15" customHeight="1" x14ac:dyDescent="0.25">
      <c r="A35" s="29" t="s">
        <v>101</v>
      </c>
      <c r="B35" s="29" t="s">
        <v>1</v>
      </c>
      <c r="C35" s="29" t="s">
        <v>524</v>
      </c>
      <c r="D35" s="29" t="s">
        <v>536</v>
      </c>
      <c r="E35" s="29" t="s">
        <v>606</v>
      </c>
      <c r="F35" s="18" t="s">
        <v>535</v>
      </c>
      <c r="G35" s="30">
        <v>20.007189786839</v>
      </c>
      <c r="H35" s="4">
        <f>AVERAGE(G33:G35)</f>
        <v>19.818565153949667</v>
      </c>
      <c r="I35" s="4">
        <f>STDEV(G33:G35)</f>
        <v>0.20648946171491936</v>
      </c>
      <c r="J35" s="38">
        <v>21.159666123261701</v>
      </c>
      <c r="K35" s="9">
        <f>AVERAGE(J33:J35)</f>
        <v>26.236381778686503</v>
      </c>
      <c r="L35" s="4">
        <f>STDEV(J33:J35)</f>
        <v>5.8193012525223446</v>
      </c>
      <c r="M35" s="32"/>
      <c r="N35" s="33"/>
      <c r="O35" s="29"/>
    </row>
    <row r="36" spans="1:15" s="34" customFormat="1" ht="15" customHeight="1" x14ac:dyDescent="0.25">
      <c r="A36" s="29" t="s">
        <v>102</v>
      </c>
      <c r="B36" s="29" t="s">
        <v>1</v>
      </c>
      <c r="C36" s="29" t="s">
        <v>524</v>
      </c>
      <c r="D36" s="29" t="s">
        <v>536</v>
      </c>
      <c r="E36" s="29" t="s">
        <v>613</v>
      </c>
      <c r="F36" s="18" t="s">
        <v>535</v>
      </c>
      <c r="G36" s="30">
        <v>20.891873094723501</v>
      </c>
      <c r="H36" s="19"/>
      <c r="I36" s="32"/>
      <c r="J36" s="38">
        <v>8.3195403616113293</v>
      </c>
      <c r="K36" s="39"/>
      <c r="L36" s="32"/>
      <c r="M36" s="32"/>
      <c r="N36" s="33"/>
      <c r="O36" s="29"/>
    </row>
    <row r="37" spans="1:15" s="34" customFormat="1" ht="15" customHeight="1" x14ac:dyDescent="0.25">
      <c r="A37" s="29" t="s">
        <v>103</v>
      </c>
      <c r="B37" s="29" t="s">
        <v>1</v>
      </c>
      <c r="C37" s="29" t="s">
        <v>524</v>
      </c>
      <c r="D37" s="29" t="s">
        <v>536</v>
      </c>
      <c r="E37" s="29" t="s">
        <v>613</v>
      </c>
      <c r="F37" s="18" t="s">
        <v>535</v>
      </c>
      <c r="G37" s="30">
        <v>20.890059920382701</v>
      </c>
      <c r="H37" s="19"/>
      <c r="I37" s="32"/>
      <c r="J37" s="38">
        <v>8.3354725768067492</v>
      </c>
      <c r="K37" s="39"/>
      <c r="L37" s="32"/>
      <c r="M37" s="32"/>
      <c r="N37" s="33"/>
      <c r="O37" s="29"/>
    </row>
    <row r="38" spans="1:15" s="34" customFormat="1" ht="15" customHeight="1" x14ac:dyDescent="0.25">
      <c r="A38" s="29" t="s">
        <v>104</v>
      </c>
      <c r="B38" s="29" t="s">
        <v>1</v>
      </c>
      <c r="C38" s="29" t="s">
        <v>524</v>
      </c>
      <c r="D38" s="29" t="s">
        <v>536</v>
      </c>
      <c r="E38" s="29" t="s">
        <v>613</v>
      </c>
      <c r="F38" s="18" t="s">
        <v>535</v>
      </c>
      <c r="G38" s="30">
        <v>20.8710424389878</v>
      </c>
      <c r="H38" s="4">
        <f>AVERAGE(G36:G38)</f>
        <v>20.884325151364667</v>
      </c>
      <c r="I38" s="4">
        <f>STDEV(G36:G38)</f>
        <v>1.1538836005527894E-2</v>
      </c>
      <c r="J38" s="38">
        <v>8.5044270455517808</v>
      </c>
      <c r="K38" s="9">
        <f>AVERAGE(J36:J38)</f>
        <v>8.3864799946566198</v>
      </c>
      <c r="L38" s="4">
        <f>STDEV(J36:J38)</f>
        <v>0.10245530235867525</v>
      </c>
      <c r="M38" s="32"/>
      <c r="N38" s="33"/>
      <c r="O38" s="29"/>
    </row>
    <row r="39" spans="1:15" s="34" customFormat="1" ht="15" customHeight="1" x14ac:dyDescent="0.25">
      <c r="A39" s="29"/>
      <c r="B39" s="29"/>
      <c r="C39" s="29"/>
      <c r="D39" s="29"/>
      <c r="E39" s="29"/>
      <c r="F39" s="18"/>
      <c r="G39" s="30"/>
      <c r="H39" s="19"/>
      <c r="I39" s="32"/>
      <c r="J39" s="38"/>
      <c r="K39" s="39"/>
      <c r="L39" s="32"/>
      <c r="M39" s="32"/>
      <c r="N39" s="33"/>
      <c r="O39" s="29"/>
    </row>
    <row r="40" spans="1:15" s="34" customFormat="1" ht="15" customHeight="1" x14ac:dyDescent="0.25">
      <c r="A40" s="29" t="s">
        <v>215</v>
      </c>
      <c r="B40" s="29" t="s">
        <v>1</v>
      </c>
      <c r="C40" s="29" t="s">
        <v>524</v>
      </c>
      <c r="D40" s="29" t="s">
        <v>536</v>
      </c>
      <c r="E40" s="29" t="s">
        <v>583</v>
      </c>
      <c r="F40" s="18" t="s">
        <v>577</v>
      </c>
      <c r="G40" s="30">
        <v>19.834978441024699</v>
      </c>
      <c r="H40" s="19"/>
      <c r="I40" s="32"/>
      <c r="J40" s="38">
        <v>25.3761254367598</v>
      </c>
      <c r="K40" s="39"/>
      <c r="L40" s="32"/>
      <c r="M40" s="32"/>
      <c r="N40" s="33"/>
      <c r="O40" s="29"/>
    </row>
    <row r="41" spans="1:15" s="34" customFormat="1" ht="15" customHeight="1" x14ac:dyDescent="0.25">
      <c r="A41" s="29" t="s">
        <v>216</v>
      </c>
      <c r="B41" s="29" t="s">
        <v>1</v>
      </c>
      <c r="C41" s="29" t="s">
        <v>524</v>
      </c>
      <c r="D41" s="29" t="s">
        <v>536</v>
      </c>
      <c r="E41" s="29" t="s">
        <v>583</v>
      </c>
      <c r="F41" s="18" t="s">
        <v>535</v>
      </c>
      <c r="G41" s="30">
        <v>19.619866008944399</v>
      </c>
      <c r="H41" s="19"/>
      <c r="I41" s="4"/>
      <c r="J41" s="38">
        <v>31.842077820862301</v>
      </c>
      <c r="K41" s="39"/>
      <c r="L41" s="32"/>
      <c r="M41" s="32"/>
      <c r="N41" s="33"/>
      <c r="O41" s="29"/>
    </row>
    <row r="42" spans="1:15" s="34" customFormat="1" ht="15" customHeight="1" x14ac:dyDescent="0.25">
      <c r="A42" s="29" t="s">
        <v>217</v>
      </c>
      <c r="B42" s="29" t="s">
        <v>1</v>
      </c>
      <c r="C42" s="29" t="s">
        <v>524</v>
      </c>
      <c r="D42" s="29" t="s">
        <v>536</v>
      </c>
      <c r="E42" s="29" t="s">
        <v>583</v>
      </c>
      <c r="F42" s="18" t="s">
        <v>535</v>
      </c>
      <c r="G42" s="30">
        <v>19.5037622842822</v>
      </c>
      <c r="H42" s="4">
        <f>AVERAGE(G40:G42)</f>
        <v>19.652868911417102</v>
      </c>
      <c r="I42" s="4">
        <f>STDEV(G40:G42)</f>
        <v>0.16805632776106616</v>
      </c>
      <c r="J42" s="38">
        <v>35.992032401660303</v>
      </c>
      <c r="K42" s="9">
        <f>AVERAGE(J40:J42)</f>
        <v>31.070078553094135</v>
      </c>
      <c r="L42" s="4">
        <f>STDEV(J40:J42)</f>
        <v>5.349893206778221</v>
      </c>
      <c r="M42" s="32"/>
      <c r="N42" s="33"/>
      <c r="O42" s="29"/>
    </row>
    <row r="43" spans="1:15" s="34" customFormat="1" ht="15" customHeight="1" x14ac:dyDescent="0.25">
      <c r="A43" s="29" t="s">
        <v>218</v>
      </c>
      <c r="B43" s="29" t="s">
        <v>1</v>
      </c>
      <c r="C43" s="29" t="s">
        <v>524</v>
      </c>
      <c r="D43" s="29" t="s">
        <v>536</v>
      </c>
      <c r="E43" s="29" t="s">
        <v>590</v>
      </c>
      <c r="F43" s="18" t="s">
        <v>535</v>
      </c>
      <c r="G43" s="30">
        <v>20.847480095643</v>
      </c>
      <c r="H43" s="4"/>
      <c r="I43" s="31"/>
      <c r="J43" s="38">
        <v>8.7185164849960408</v>
      </c>
      <c r="K43" s="9"/>
      <c r="L43" s="31"/>
      <c r="M43" s="32"/>
      <c r="N43" s="33"/>
      <c r="O43" s="29"/>
    </row>
    <row r="44" spans="1:15" s="34" customFormat="1" ht="15" customHeight="1" x14ac:dyDescent="0.25">
      <c r="A44" s="29" t="s">
        <v>219</v>
      </c>
      <c r="B44" s="29" t="s">
        <v>1</v>
      </c>
      <c r="C44" s="29" t="s">
        <v>524</v>
      </c>
      <c r="D44" s="29" t="s">
        <v>536</v>
      </c>
      <c r="E44" s="29" t="s">
        <v>590</v>
      </c>
      <c r="F44" s="18" t="s">
        <v>535</v>
      </c>
      <c r="G44" s="30">
        <v>20.4477855616799</v>
      </c>
      <c r="H44" s="4"/>
      <c r="I44" s="31"/>
      <c r="J44" s="38">
        <v>13.292422215332801</v>
      </c>
      <c r="K44" s="9"/>
      <c r="L44" s="31"/>
      <c r="M44" s="32"/>
      <c r="N44" s="33"/>
      <c r="O44" s="29"/>
    </row>
    <row r="45" spans="1:15" s="34" customFormat="1" ht="15" customHeight="1" x14ac:dyDescent="0.25">
      <c r="A45" s="29" t="s">
        <v>220</v>
      </c>
      <c r="B45" s="29" t="s">
        <v>1</v>
      </c>
      <c r="C45" s="29" t="s">
        <v>524</v>
      </c>
      <c r="D45" s="29" t="s">
        <v>536</v>
      </c>
      <c r="E45" s="29" t="s">
        <v>590</v>
      </c>
      <c r="F45" s="18" t="s">
        <v>535</v>
      </c>
      <c r="G45" s="30">
        <v>20.856749942976698</v>
      </c>
      <c r="H45" s="4">
        <f>AVERAGE(G43:G45)</f>
        <v>20.7173385334332</v>
      </c>
      <c r="I45" s="4">
        <f>STDEV(G43:G45)</f>
        <v>0.23348572965638328</v>
      </c>
      <c r="J45" s="38">
        <v>8.6336542065710198</v>
      </c>
      <c r="K45" s="9">
        <f>AVERAGE(J43:J45)</f>
        <v>10.214864302299954</v>
      </c>
      <c r="L45" s="4">
        <f>STDEV(J43:J45)</f>
        <v>2.6655810684779753</v>
      </c>
      <c r="M45" s="32"/>
      <c r="N45" s="33"/>
      <c r="O45" s="29"/>
    </row>
    <row r="46" spans="1:15" s="34" customFormat="1" ht="15" customHeight="1" x14ac:dyDescent="0.25">
      <c r="A46" s="29" t="s">
        <v>221</v>
      </c>
      <c r="B46" s="29" t="s">
        <v>1</v>
      </c>
      <c r="C46" s="29" t="s">
        <v>524</v>
      </c>
      <c r="D46" s="29" t="s">
        <v>536</v>
      </c>
      <c r="E46" s="29" t="s">
        <v>597</v>
      </c>
      <c r="F46" s="18" t="s">
        <v>535</v>
      </c>
      <c r="G46" s="30">
        <v>20.001271492446101</v>
      </c>
      <c r="H46" s="4"/>
      <c r="I46" s="31"/>
      <c r="J46" s="38">
        <v>21.292217387491199</v>
      </c>
      <c r="K46" s="9"/>
      <c r="L46" s="31"/>
      <c r="M46" s="32"/>
      <c r="N46" s="33"/>
      <c r="O46" s="29"/>
    </row>
    <row r="47" spans="1:15" s="34" customFormat="1" ht="15" customHeight="1" x14ac:dyDescent="0.25">
      <c r="A47" s="29" t="s">
        <v>222</v>
      </c>
      <c r="B47" s="29" t="s">
        <v>1</v>
      </c>
      <c r="C47" s="29" t="s">
        <v>524</v>
      </c>
      <c r="D47" s="29" t="s">
        <v>536</v>
      </c>
      <c r="E47" s="29" t="s">
        <v>597</v>
      </c>
      <c r="F47" s="18" t="s">
        <v>535</v>
      </c>
      <c r="G47" s="30">
        <v>19.773014206436901</v>
      </c>
      <c r="H47" s="4"/>
      <c r="I47" s="31"/>
      <c r="J47" s="38">
        <v>27.090726866739899</v>
      </c>
      <c r="K47" s="9"/>
      <c r="L47" s="31"/>
      <c r="M47" s="32"/>
      <c r="N47" s="33"/>
      <c r="O47" s="29"/>
    </row>
    <row r="48" spans="1:15" s="34" customFormat="1" ht="15" customHeight="1" x14ac:dyDescent="0.25">
      <c r="A48" s="29" t="s">
        <v>223</v>
      </c>
      <c r="B48" s="29" t="s">
        <v>1</v>
      </c>
      <c r="C48" s="29" t="s">
        <v>524</v>
      </c>
      <c r="D48" s="29" t="s">
        <v>536</v>
      </c>
      <c r="E48" s="29" t="s">
        <v>597</v>
      </c>
      <c r="F48" s="18" t="s">
        <v>535</v>
      </c>
      <c r="G48" s="30">
        <v>20.120882122481898</v>
      </c>
      <c r="H48" s="4">
        <f>AVERAGE(G46:G48)</f>
        <v>19.96505594045497</v>
      </c>
      <c r="I48" s="4">
        <f>STDEV(G46:G48)</f>
        <v>0.17673906305027531</v>
      </c>
      <c r="J48" s="38">
        <v>18.767605555048199</v>
      </c>
      <c r="K48" s="9">
        <f>AVERAGE(J46:J48)</f>
        <v>22.383516603093099</v>
      </c>
      <c r="L48" s="4">
        <f>STDEV(J46:J48)</f>
        <v>4.2675271031083222</v>
      </c>
      <c r="M48" s="32"/>
      <c r="N48" s="33"/>
      <c r="O48" s="29"/>
    </row>
    <row r="49" spans="1:15" s="34" customFormat="1" ht="15" customHeight="1" x14ac:dyDescent="0.25">
      <c r="A49" s="29" t="s">
        <v>224</v>
      </c>
      <c r="B49" s="29" t="s">
        <v>1</v>
      </c>
      <c r="C49" s="29" t="s">
        <v>524</v>
      </c>
      <c r="D49" s="29" t="s">
        <v>536</v>
      </c>
      <c r="E49" s="29" t="s">
        <v>604</v>
      </c>
      <c r="F49" s="18" t="s">
        <v>535</v>
      </c>
      <c r="G49" s="30">
        <v>20.369141832535199</v>
      </c>
      <c r="H49" s="4"/>
      <c r="I49" s="32"/>
      <c r="J49" s="38">
        <v>14.4425178984305</v>
      </c>
      <c r="K49" s="9"/>
      <c r="L49" s="32"/>
      <c r="M49" s="32"/>
      <c r="N49" s="33"/>
      <c r="O49" s="29"/>
    </row>
    <row r="50" spans="1:15" s="34" customFormat="1" ht="15" customHeight="1" x14ac:dyDescent="0.25">
      <c r="A50" s="29" t="s">
        <v>225</v>
      </c>
      <c r="B50" s="29" t="s">
        <v>1</v>
      </c>
      <c r="C50" s="29" t="s">
        <v>524</v>
      </c>
      <c r="D50" s="29" t="s">
        <v>536</v>
      </c>
      <c r="E50" s="29" t="s">
        <v>604</v>
      </c>
      <c r="F50" s="18" t="s">
        <v>535</v>
      </c>
      <c r="G50" s="30">
        <v>20.2023746123126</v>
      </c>
      <c r="H50" s="4"/>
      <c r="I50" s="32"/>
      <c r="J50" s="38">
        <v>17.221248156988501</v>
      </c>
      <c r="K50" s="9"/>
      <c r="L50" s="32"/>
      <c r="M50" s="32"/>
      <c r="N50" s="33"/>
      <c r="O50" s="29"/>
    </row>
    <row r="51" spans="1:15" s="34" customFormat="1" ht="15" customHeight="1" x14ac:dyDescent="0.25">
      <c r="A51" s="29" t="s">
        <v>226</v>
      </c>
      <c r="B51" s="29" t="s">
        <v>1</v>
      </c>
      <c r="C51" s="29" t="s">
        <v>524</v>
      </c>
      <c r="D51" s="29" t="s">
        <v>536</v>
      </c>
      <c r="E51" s="29" t="s">
        <v>604</v>
      </c>
      <c r="F51" s="18" t="s">
        <v>535</v>
      </c>
      <c r="G51" s="30">
        <v>20.4886861024806</v>
      </c>
      <c r="H51" s="4">
        <f>AVERAGE(G49:G51)</f>
        <v>20.353400849109466</v>
      </c>
      <c r="I51" s="4">
        <f>STDEV(G49:G51)</f>
        <v>0.14380334234628234</v>
      </c>
      <c r="J51" s="38">
        <v>12.7309642854245</v>
      </c>
      <c r="K51" s="9">
        <f>AVERAGE(J49:J51)</f>
        <v>14.798243446947835</v>
      </c>
      <c r="L51" s="4">
        <f>STDEV(J49:J51)</f>
        <v>2.2661791216070983</v>
      </c>
      <c r="M51" s="32"/>
      <c r="N51" s="33"/>
      <c r="O51" s="29"/>
    </row>
    <row r="52" spans="1:15" s="34" customFormat="1" ht="15" customHeight="1" x14ac:dyDescent="0.25">
      <c r="A52" s="29" t="s">
        <v>227</v>
      </c>
      <c r="B52" s="29" t="s">
        <v>1</v>
      </c>
      <c r="C52" s="29" t="s">
        <v>524</v>
      </c>
      <c r="D52" s="29" t="s">
        <v>536</v>
      </c>
      <c r="E52" s="29" t="s">
        <v>611</v>
      </c>
      <c r="F52" s="18" t="s">
        <v>535</v>
      </c>
      <c r="G52" s="30">
        <v>23.102352241453499</v>
      </c>
      <c r="H52" s="19"/>
      <c r="I52" s="32"/>
      <c r="J52" s="38">
        <v>0.807493228450055</v>
      </c>
      <c r="K52" s="39"/>
      <c r="L52" s="32"/>
      <c r="M52" s="32"/>
      <c r="N52" s="33"/>
      <c r="O52" s="29"/>
    </row>
    <row r="53" spans="1:15" s="34" customFormat="1" ht="15" customHeight="1" x14ac:dyDescent="0.25">
      <c r="A53" s="29" t="s">
        <v>228</v>
      </c>
      <c r="B53" s="29" t="s">
        <v>1</v>
      </c>
      <c r="C53" s="29" t="s">
        <v>524</v>
      </c>
      <c r="D53" s="29" t="s">
        <v>536</v>
      </c>
      <c r="E53" s="29" t="s">
        <v>611</v>
      </c>
      <c r="F53" s="18" t="s">
        <v>535</v>
      </c>
      <c r="G53" s="30">
        <v>22.817108142225099</v>
      </c>
      <c r="H53" s="19"/>
      <c r="I53" s="32"/>
      <c r="J53" s="38">
        <v>1.0910711648519</v>
      </c>
      <c r="K53" s="39"/>
      <c r="L53" s="32"/>
      <c r="M53" s="32"/>
      <c r="N53" s="33"/>
      <c r="O53" s="29"/>
    </row>
    <row r="54" spans="1:15" s="34" customFormat="1" ht="15" customHeight="1" x14ac:dyDescent="0.25">
      <c r="A54" s="29" t="s">
        <v>229</v>
      </c>
      <c r="B54" s="29" t="s">
        <v>1</v>
      </c>
      <c r="C54" s="29" t="s">
        <v>524</v>
      </c>
      <c r="D54" s="29" t="s">
        <v>536</v>
      </c>
      <c r="E54" s="29" t="s">
        <v>611</v>
      </c>
      <c r="F54" s="18" t="s">
        <v>535</v>
      </c>
      <c r="G54" s="30">
        <v>23.0193075780094</v>
      </c>
      <c r="H54" s="4">
        <f>AVERAGE(G52:G54)</f>
        <v>22.979589320562667</v>
      </c>
      <c r="I54" s="4">
        <f>STDEV(G52:G54)</f>
        <v>0.14671129478369804</v>
      </c>
      <c r="J54" s="38">
        <v>0.88144338070043105</v>
      </c>
      <c r="K54" s="9">
        <f>AVERAGE(J52:J54)</f>
        <v>0.92666925800079536</v>
      </c>
      <c r="L54" s="4">
        <f>STDEV(J52:J54)</f>
        <v>0.14709910430275591</v>
      </c>
      <c r="M54" s="32"/>
      <c r="N54" s="33"/>
      <c r="O54" s="29"/>
    </row>
    <row r="55" spans="1:15" s="34" customFormat="1" ht="15" customHeight="1" x14ac:dyDescent="0.25">
      <c r="A55" s="29"/>
      <c r="B55" s="29"/>
      <c r="C55" s="29"/>
      <c r="D55" s="29"/>
      <c r="E55" s="29"/>
      <c r="F55" s="18"/>
      <c r="G55" s="30"/>
      <c r="H55" s="19"/>
      <c r="I55" s="31"/>
      <c r="J55" s="38"/>
      <c r="K55" s="39"/>
      <c r="L55" s="32"/>
      <c r="M55" s="32"/>
      <c r="N55" s="33"/>
      <c r="O55" s="29"/>
    </row>
    <row r="56" spans="1:15" s="34" customFormat="1" ht="15" customHeight="1" x14ac:dyDescent="0.25">
      <c r="A56" s="29" t="s">
        <v>240</v>
      </c>
      <c r="B56" s="29" t="s">
        <v>1</v>
      </c>
      <c r="C56" s="29" t="s">
        <v>524</v>
      </c>
      <c r="D56" s="29" t="s">
        <v>536</v>
      </c>
      <c r="E56" s="29" t="s">
        <v>584</v>
      </c>
      <c r="F56" s="18" t="s">
        <v>578</v>
      </c>
      <c r="G56" s="30">
        <v>20.4088198293483</v>
      </c>
      <c r="H56" s="19"/>
      <c r="I56" s="31"/>
      <c r="J56" s="38">
        <v>13.8503364092994</v>
      </c>
      <c r="K56" s="39"/>
      <c r="L56" s="32"/>
      <c r="M56" s="32"/>
      <c r="N56" s="33"/>
      <c r="O56" s="29"/>
    </row>
    <row r="57" spans="1:15" s="34" customFormat="1" ht="15" customHeight="1" x14ac:dyDescent="0.25">
      <c r="A57" s="29" t="s">
        <v>241</v>
      </c>
      <c r="B57" s="29" t="s">
        <v>1</v>
      </c>
      <c r="C57" s="29" t="s">
        <v>524</v>
      </c>
      <c r="D57" s="29" t="s">
        <v>536</v>
      </c>
      <c r="E57" s="29" t="s">
        <v>584</v>
      </c>
      <c r="F57" s="18" t="s">
        <v>535</v>
      </c>
      <c r="G57" s="30">
        <v>20.5420291021445</v>
      </c>
      <c r="H57" s="19"/>
      <c r="I57" s="31"/>
      <c r="J57" s="38">
        <v>12.034184571667</v>
      </c>
      <c r="K57" s="39"/>
      <c r="L57" s="32"/>
      <c r="M57" s="32"/>
      <c r="N57" s="33"/>
      <c r="O57" s="29"/>
    </row>
    <row r="58" spans="1:15" s="34" customFormat="1" ht="15" customHeight="1" x14ac:dyDescent="0.25">
      <c r="A58" s="29" t="s">
        <v>242</v>
      </c>
      <c r="B58" s="29" t="s">
        <v>1</v>
      </c>
      <c r="C58" s="29" t="s">
        <v>524</v>
      </c>
      <c r="D58" s="29" t="s">
        <v>536</v>
      </c>
      <c r="E58" s="29" t="s">
        <v>584</v>
      </c>
      <c r="F58" s="18" t="s">
        <v>535</v>
      </c>
      <c r="G58" s="30">
        <v>20.5510654614685</v>
      </c>
      <c r="H58" s="4">
        <f>AVERAGE(G56:G58)</f>
        <v>20.500638130987099</v>
      </c>
      <c r="I58" s="4">
        <f>STDEV(G56:G58)</f>
        <v>7.9645240500191936E-2</v>
      </c>
      <c r="J58" s="38">
        <v>11.9199853654249</v>
      </c>
      <c r="K58" s="9">
        <f>AVERAGE(J56:J58)</f>
        <v>12.601502115463767</v>
      </c>
      <c r="L58" s="4">
        <f>STDEV(J56:J58)</f>
        <v>1.0830284782827921</v>
      </c>
      <c r="M58" s="32"/>
      <c r="N58" s="33"/>
      <c r="O58" s="29"/>
    </row>
    <row r="59" spans="1:15" s="34" customFormat="1" ht="15" customHeight="1" x14ac:dyDescent="0.25">
      <c r="A59" s="29" t="s">
        <v>243</v>
      </c>
      <c r="B59" s="29" t="s">
        <v>1</v>
      </c>
      <c r="C59" s="29" t="s">
        <v>524</v>
      </c>
      <c r="D59" s="29" t="s">
        <v>536</v>
      </c>
      <c r="E59" s="29" t="s">
        <v>591</v>
      </c>
      <c r="F59" s="18" t="s">
        <v>535</v>
      </c>
      <c r="G59" s="30">
        <v>19.834963163063001</v>
      </c>
      <c r="H59" s="4"/>
      <c r="I59" s="31"/>
      <c r="J59" s="38">
        <v>25.376534524047798</v>
      </c>
      <c r="K59" s="9"/>
      <c r="L59" s="31"/>
      <c r="M59" s="32"/>
      <c r="N59" s="33"/>
      <c r="O59" s="29"/>
    </row>
    <row r="60" spans="1:15" s="34" customFormat="1" ht="15" customHeight="1" x14ac:dyDescent="0.25">
      <c r="A60" s="29" t="s">
        <v>244</v>
      </c>
      <c r="B60" s="29" t="s">
        <v>1</v>
      </c>
      <c r="C60" s="29" t="s">
        <v>524</v>
      </c>
      <c r="D60" s="29" t="s">
        <v>536</v>
      </c>
      <c r="E60" s="29" t="s">
        <v>591</v>
      </c>
      <c r="F60" s="18" t="s">
        <v>535</v>
      </c>
      <c r="G60" s="30">
        <v>19.6194228580299</v>
      </c>
      <c r="H60" s="4"/>
      <c r="I60" s="31"/>
      <c r="J60" s="38">
        <v>31.856970620407999</v>
      </c>
      <c r="K60" s="9"/>
      <c r="L60" s="31"/>
      <c r="M60" s="32"/>
      <c r="N60" s="33"/>
      <c r="O60" s="29"/>
    </row>
    <row r="61" spans="1:15" s="34" customFormat="1" ht="15" customHeight="1" x14ac:dyDescent="0.25">
      <c r="A61" s="29" t="s">
        <v>245</v>
      </c>
      <c r="B61" s="29" t="s">
        <v>1</v>
      </c>
      <c r="C61" s="29" t="s">
        <v>524</v>
      </c>
      <c r="D61" s="29" t="s">
        <v>536</v>
      </c>
      <c r="E61" s="29" t="s">
        <v>591</v>
      </c>
      <c r="F61" s="18" t="s">
        <v>535</v>
      </c>
      <c r="G61" s="30">
        <v>19.537261507224599</v>
      </c>
      <c r="H61" s="4">
        <f>AVERAGE(G59:G61)</f>
        <v>19.663882509439166</v>
      </c>
      <c r="I61" s="4">
        <f>STDEV(G59:G61)</f>
        <v>0.15375000625953411</v>
      </c>
      <c r="J61" s="38">
        <v>34.742032746007801</v>
      </c>
      <c r="K61" s="9">
        <f>AVERAGE(J59:J61)</f>
        <v>30.658512630154533</v>
      </c>
      <c r="L61" s="4">
        <f>STDEV(J59:J61)</f>
        <v>4.7963908725400826</v>
      </c>
      <c r="M61" s="32"/>
      <c r="N61" s="33"/>
      <c r="O61" s="29"/>
    </row>
    <row r="62" spans="1:15" s="34" customFormat="1" ht="15" customHeight="1" x14ac:dyDescent="0.25">
      <c r="A62" s="29" t="s">
        <v>246</v>
      </c>
      <c r="B62" s="29" t="s">
        <v>1</v>
      </c>
      <c r="C62" s="29" t="s">
        <v>524</v>
      </c>
      <c r="D62" s="29" t="s">
        <v>536</v>
      </c>
      <c r="E62" s="29" t="s">
        <v>598</v>
      </c>
      <c r="F62" s="18" t="s">
        <v>535</v>
      </c>
      <c r="G62" s="30">
        <v>20.961464702018901</v>
      </c>
      <c r="H62" s="4"/>
      <c r="I62" s="31"/>
      <c r="J62" s="38">
        <v>7.7305201287423904</v>
      </c>
      <c r="K62" s="9"/>
      <c r="L62" s="31"/>
      <c r="M62" s="32"/>
      <c r="N62" s="33"/>
      <c r="O62" s="29"/>
    </row>
    <row r="63" spans="1:15" s="34" customFormat="1" ht="15" customHeight="1" x14ac:dyDescent="0.25">
      <c r="A63" s="29" t="s">
        <v>247</v>
      </c>
      <c r="B63" s="29" t="s">
        <v>1</v>
      </c>
      <c r="C63" s="29" t="s">
        <v>524</v>
      </c>
      <c r="D63" s="29" t="s">
        <v>536</v>
      </c>
      <c r="E63" s="29" t="s">
        <v>598</v>
      </c>
      <c r="F63" s="18" t="s">
        <v>535</v>
      </c>
      <c r="G63" s="30">
        <v>21.235999196610901</v>
      </c>
      <c r="H63" s="4"/>
      <c r="I63" s="31"/>
      <c r="J63" s="38">
        <v>5.7863172730826502</v>
      </c>
      <c r="K63" s="9"/>
      <c r="L63" s="31"/>
      <c r="M63" s="32"/>
      <c r="N63" s="33"/>
      <c r="O63" s="29"/>
    </row>
    <row r="64" spans="1:15" s="34" customFormat="1" ht="15" customHeight="1" x14ac:dyDescent="0.25">
      <c r="A64" s="29" t="s">
        <v>248</v>
      </c>
      <c r="B64" s="29" t="s">
        <v>1</v>
      </c>
      <c r="C64" s="29" t="s">
        <v>524</v>
      </c>
      <c r="D64" s="29" t="s">
        <v>536</v>
      </c>
      <c r="E64" s="29" t="s">
        <v>598</v>
      </c>
      <c r="F64" s="18" t="s">
        <v>535</v>
      </c>
      <c r="G64" s="30">
        <v>21.287052781377799</v>
      </c>
      <c r="H64" s="4">
        <f>AVERAGE(G62:G64)</f>
        <v>21.161505560002535</v>
      </c>
      <c r="I64" s="4">
        <f>STDEV(G62:G64)</f>
        <v>0.17511103841993697</v>
      </c>
      <c r="J64" s="38">
        <v>5.4828547945985697</v>
      </c>
      <c r="K64" s="9">
        <f>AVERAGE(J62:J64)</f>
        <v>6.3332307321412031</v>
      </c>
      <c r="L64" s="4">
        <f>STDEV(J62:J64)</f>
        <v>1.2195636975379802</v>
      </c>
      <c r="M64" s="32"/>
      <c r="N64" s="33"/>
      <c r="O64" s="29"/>
    </row>
    <row r="65" spans="1:15" s="34" customFormat="1" ht="15" customHeight="1" x14ac:dyDescent="0.25">
      <c r="A65" s="29" t="s">
        <v>249</v>
      </c>
      <c r="B65" s="29" t="s">
        <v>1</v>
      </c>
      <c r="C65" s="29" t="s">
        <v>524</v>
      </c>
      <c r="D65" s="29" t="s">
        <v>536</v>
      </c>
      <c r="E65" s="29" t="s">
        <v>605</v>
      </c>
      <c r="F65" s="18" t="s">
        <v>535</v>
      </c>
      <c r="G65" s="30">
        <v>20.781202143079</v>
      </c>
      <c r="H65" s="4"/>
      <c r="I65" s="32"/>
      <c r="J65" s="38">
        <v>9.3500668494721797</v>
      </c>
      <c r="K65" s="9"/>
      <c r="L65" s="32"/>
      <c r="M65" s="32"/>
      <c r="N65" s="33"/>
      <c r="O65" s="29"/>
    </row>
    <row r="66" spans="1:15" s="34" customFormat="1" ht="15" customHeight="1" x14ac:dyDescent="0.25">
      <c r="A66" s="29" t="s">
        <v>250</v>
      </c>
      <c r="B66" s="29" t="s">
        <v>1</v>
      </c>
      <c r="C66" s="29" t="s">
        <v>524</v>
      </c>
      <c r="D66" s="29" t="s">
        <v>536</v>
      </c>
      <c r="E66" s="29" t="s">
        <v>605</v>
      </c>
      <c r="F66" s="18" t="s">
        <v>535</v>
      </c>
      <c r="G66" s="30">
        <v>21.1833870870983</v>
      </c>
      <c r="H66" s="4"/>
      <c r="I66" s="32"/>
      <c r="J66" s="38">
        <v>6.1166262126273301</v>
      </c>
      <c r="K66" s="9"/>
      <c r="L66" s="32"/>
      <c r="M66" s="32"/>
      <c r="N66" s="33"/>
      <c r="O66" s="29"/>
    </row>
    <row r="67" spans="1:15" s="34" customFormat="1" ht="15" customHeight="1" x14ac:dyDescent="0.25">
      <c r="A67" s="29" t="s">
        <v>251</v>
      </c>
      <c r="B67" s="29" t="s">
        <v>1</v>
      </c>
      <c r="C67" s="29" t="s">
        <v>524</v>
      </c>
      <c r="D67" s="29" t="s">
        <v>536</v>
      </c>
      <c r="E67" s="29" t="s">
        <v>605</v>
      </c>
      <c r="F67" s="18" t="s">
        <v>535</v>
      </c>
      <c r="G67" s="30">
        <v>21.021888045734102</v>
      </c>
      <c r="H67" s="4">
        <f>AVERAGE(G65:G67)</f>
        <v>20.995492425303798</v>
      </c>
      <c r="I67" s="4">
        <f>STDEV(G65:G67)</f>
        <v>0.20238757096812368</v>
      </c>
      <c r="J67" s="38">
        <v>7.2530302561702404</v>
      </c>
      <c r="K67" s="9">
        <f>AVERAGE(J65:J67)</f>
        <v>7.5732411060899167</v>
      </c>
      <c r="L67" s="4">
        <f>STDEV(J65:J67)</f>
        <v>1.64033101211451</v>
      </c>
      <c r="M67" s="32"/>
      <c r="N67" s="33"/>
      <c r="O67" s="29"/>
    </row>
    <row r="68" spans="1:15" s="34" customFormat="1" ht="15" customHeight="1" x14ac:dyDescent="0.25">
      <c r="A68" s="29" t="s">
        <v>252</v>
      </c>
      <c r="B68" s="29" t="s">
        <v>1</v>
      </c>
      <c r="C68" s="29" t="s">
        <v>524</v>
      </c>
      <c r="D68" s="29" t="s">
        <v>536</v>
      </c>
      <c r="E68" s="29" t="s">
        <v>612</v>
      </c>
      <c r="F68" s="18" t="s">
        <v>535</v>
      </c>
      <c r="G68" s="30">
        <v>22.715950335335702</v>
      </c>
      <c r="H68" s="19"/>
      <c r="I68" s="32"/>
      <c r="J68" s="38">
        <v>1.21397299675796</v>
      </c>
      <c r="K68" s="39"/>
      <c r="L68" s="32"/>
      <c r="M68" s="32"/>
      <c r="N68" s="33"/>
      <c r="O68" s="29"/>
    </row>
    <row r="69" spans="1:15" s="34" customFormat="1" ht="15" customHeight="1" x14ac:dyDescent="0.25">
      <c r="A69" s="29" t="s">
        <v>253</v>
      </c>
      <c r="B69" s="29" t="s">
        <v>1</v>
      </c>
      <c r="C69" s="29" t="s">
        <v>524</v>
      </c>
      <c r="D69" s="29" t="s">
        <v>536</v>
      </c>
      <c r="E69" s="29" t="s">
        <v>612</v>
      </c>
      <c r="F69" s="18" t="s">
        <v>535</v>
      </c>
      <c r="G69" s="30">
        <v>22.845026226271099</v>
      </c>
      <c r="H69" s="19"/>
      <c r="I69" s="32"/>
      <c r="J69" s="38">
        <v>1.0593988824715299</v>
      </c>
      <c r="K69" s="39"/>
      <c r="L69" s="32"/>
      <c r="M69" s="32"/>
      <c r="N69" s="33"/>
      <c r="O69" s="29"/>
    </row>
    <row r="70" spans="1:15" s="34" customFormat="1" ht="15" customHeight="1" x14ac:dyDescent="0.25">
      <c r="A70" s="29" t="s">
        <v>254</v>
      </c>
      <c r="B70" s="29" t="s">
        <v>1</v>
      </c>
      <c r="C70" s="29" t="s">
        <v>524</v>
      </c>
      <c r="D70" s="29" t="s">
        <v>536</v>
      </c>
      <c r="E70" s="29" t="s">
        <v>612</v>
      </c>
      <c r="F70" s="18" t="s">
        <v>535</v>
      </c>
      <c r="G70" s="30">
        <v>22.429076149355101</v>
      </c>
      <c r="H70" s="4">
        <f>AVERAGE(G68:G70)</f>
        <v>22.663350903653967</v>
      </c>
      <c r="I70" s="4">
        <f>STDEV(G68:G70)</f>
        <v>0.21290524132002289</v>
      </c>
      <c r="J70" s="38">
        <v>1.6431235082131801</v>
      </c>
      <c r="K70" s="9">
        <f>AVERAGE(J68:J70)</f>
        <v>1.3054984624808901</v>
      </c>
      <c r="L70" s="4">
        <f>STDEV(J68:J70)</f>
        <v>0.30243394788144445</v>
      </c>
      <c r="M70" s="32"/>
      <c r="N70" s="33"/>
      <c r="O70" s="29"/>
    </row>
    <row r="71" spans="1:15" s="34" customFormat="1" ht="15" customHeight="1" x14ac:dyDescent="0.25">
      <c r="A71" s="29"/>
      <c r="B71" s="29"/>
      <c r="C71" s="29"/>
      <c r="D71" s="29"/>
      <c r="E71" s="29"/>
      <c r="F71" s="18"/>
      <c r="G71" s="30"/>
      <c r="H71" s="19"/>
      <c r="I71" s="31"/>
      <c r="J71" s="38"/>
      <c r="K71" s="39"/>
      <c r="L71" s="32"/>
      <c r="M71" s="32"/>
      <c r="N71" s="33"/>
      <c r="O71" s="29"/>
    </row>
    <row r="72" spans="1:15" s="34" customFormat="1" ht="15" customHeight="1" x14ac:dyDescent="0.25">
      <c r="A72" s="29" t="s">
        <v>115</v>
      </c>
      <c r="B72" s="29" t="s">
        <v>1</v>
      </c>
      <c r="C72" s="29" t="s">
        <v>524</v>
      </c>
      <c r="D72" s="29" t="s">
        <v>536</v>
      </c>
      <c r="E72" s="29" t="s">
        <v>586</v>
      </c>
      <c r="F72" s="18" t="s">
        <v>579</v>
      </c>
      <c r="G72" s="30">
        <v>21.1527209650571</v>
      </c>
      <c r="H72" s="19"/>
      <c r="I72" s="31"/>
      <c r="J72" s="38">
        <v>6.3177845021644199</v>
      </c>
      <c r="K72" s="39"/>
      <c r="L72" s="32"/>
      <c r="M72" s="32"/>
      <c r="N72" s="33"/>
      <c r="O72" s="29"/>
    </row>
    <row r="73" spans="1:15" s="34" customFormat="1" ht="15" customHeight="1" x14ac:dyDescent="0.25">
      <c r="A73" s="29" t="s">
        <v>116</v>
      </c>
      <c r="B73" s="29" t="s">
        <v>1</v>
      </c>
      <c r="C73" s="29" t="s">
        <v>524</v>
      </c>
      <c r="D73" s="29" t="s">
        <v>536</v>
      </c>
      <c r="E73" s="29" t="s">
        <v>586</v>
      </c>
      <c r="F73" s="18" t="s">
        <v>535</v>
      </c>
      <c r="G73" s="30">
        <v>21.131337632532802</v>
      </c>
      <c r="H73" s="19"/>
      <c r="I73" s="31"/>
      <c r="J73" s="38">
        <v>6.46195309500958</v>
      </c>
      <c r="K73" s="39"/>
      <c r="L73" s="32"/>
      <c r="M73" s="32"/>
      <c r="N73" s="33"/>
      <c r="O73" s="29"/>
    </row>
    <row r="74" spans="1:15" s="34" customFormat="1" ht="15" customHeight="1" x14ac:dyDescent="0.25">
      <c r="A74" s="29" t="s">
        <v>117</v>
      </c>
      <c r="B74" s="29" t="s">
        <v>1</v>
      </c>
      <c r="C74" s="29" t="s">
        <v>524</v>
      </c>
      <c r="D74" s="29" t="s">
        <v>536</v>
      </c>
      <c r="E74" s="29" t="s">
        <v>586</v>
      </c>
      <c r="F74" s="18" t="s">
        <v>535</v>
      </c>
      <c r="G74" s="30">
        <v>21.007002047778901</v>
      </c>
      <c r="H74" s="4">
        <f>AVERAGE(G72:G74)</f>
        <v>21.097020215122935</v>
      </c>
      <c r="I74" s="4">
        <f>STDEV(G72:G74)</f>
        <v>7.8687766307380613E-2</v>
      </c>
      <c r="J74" s="38">
        <v>7.3678547247458797</v>
      </c>
      <c r="K74" s="9">
        <f>AVERAGE(J72:J74)</f>
        <v>6.7158641073066265</v>
      </c>
      <c r="L74" s="4">
        <f>STDEV(J72:J74)</f>
        <v>0.56922312823035603</v>
      </c>
      <c r="M74" s="32"/>
      <c r="N74" s="33"/>
      <c r="O74" s="29"/>
    </row>
    <row r="75" spans="1:15" s="34" customFormat="1" ht="15" customHeight="1" x14ac:dyDescent="0.25">
      <c r="A75" s="29" t="s">
        <v>118</v>
      </c>
      <c r="B75" s="29" t="s">
        <v>1</v>
      </c>
      <c r="C75" s="29" t="s">
        <v>524</v>
      </c>
      <c r="D75" s="29" t="s">
        <v>536</v>
      </c>
      <c r="E75" s="29" t="s">
        <v>593</v>
      </c>
      <c r="F75" s="18" t="s">
        <v>535</v>
      </c>
      <c r="G75" s="30">
        <v>19.7632719758899</v>
      </c>
      <c r="H75" s="4"/>
      <c r="I75" s="31"/>
      <c r="J75" s="38">
        <v>27.3706475133718</v>
      </c>
      <c r="K75" s="9"/>
      <c r="L75" s="31"/>
      <c r="M75" s="32"/>
      <c r="N75" s="33"/>
      <c r="O75" s="29"/>
    </row>
    <row r="76" spans="1:15" s="34" customFormat="1" ht="15" customHeight="1" x14ac:dyDescent="0.25">
      <c r="A76" s="29" t="s">
        <v>119</v>
      </c>
      <c r="B76" s="29" t="s">
        <v>1</v>
      </c>
      <c r="C76" s="29" t="s">
        <v>524</v>
      </c>
      <c r="D76" s="29" t="s">
        <v>536</v>
      </c>
      <c r="E76" s="29" t="s">
        <v>593</v>
      </c>
      <c r="F76" s="18" t="s">
        <v>535</v>
      </c>
      <c r="G76" s="30">
        <v>20.2913699050603</v>
      </c>
      <c r="H76" s="4"/>
      <c r="I76" s="31"/>
      <c r="J76" s="38">
        <v>15.6776944077936</v>
      </c>
      <c r="K76" s="9"/>
      <c r="L76" s="31"/>
      <c r="M76" s="32"/>
      <c r="N76" s="33"/>
      <c r="O76" s="29"/>
    </row>
    <row r="77" spans="1:15" s="34" customFormat="1" ht="15" customHeight="1" x14ac:dyDescent="0.25">
      <c r="A77" s="29" t="s">
        <v>120</v>
      </c>
      <c r="B77" s="29" t="s">
        <v>1</v>
      </c>
      <c r="C77" s="29" t="s">
        <v>524</v>
      </c>
      <c r="D77" s="29" t="s">
        <v>536</v>
      </c>
      <c r="E77" s="29" t="s">
        <v>593</v>
      </c>
      <c r="F77" s="18" t="s">
        <v>535</v>
      </c>
      <c r="G77" s="30">
        <v>19.917137568950402</v>
      </c>
      <c r="H77" s="4">
        <f>AVERAGE(G75:G77)</f>
        <v>19.990593149966866</v>
      </c>
      <c r="I77" s="4">
        <f>STDEV(G75:G77)</f>
        <v>0.27160384291347223</v>
      </c>
      <c r="J77" s="38">
        <v>23.268885402830001</v>
      </c>
      <c r="K77" s="9">
        <f>AVERAGE(J75:J77)</f>
        <v>22.105742441331802</v>
      </c>
      <c r="L77" s="4">
        <f>STDEV(J75:J77)</f>
        <v>5.932618666657631</v>
      </c>
      <c r="M77" s="32"/>
      <c r="N77" s="33"/>
      <c r="O77" s="29"/>
    </row>
    <row r="78" spans="1:15" s="34" customFormat="1" ht="15" customHeight="1" x14ac:dyDescent="0.25">
      <c r="A78" s="29" t="s">
        <v>121</v>
      </c>
      <c r="B78" s="29" t="s">
        <v>1</v>
      </c>
      <c r="C78" s="29" t="s">
        <v>524</v>
      </c>
      <c r="D78" s="29" t="s">
        <v>536</v>
      </c>
      <c r="E78" s="29" t="s">
        <v>600</v>
      </c>
      <c r="F78" s="18" t="s">
        <v>535</v>
      </c>
      <c r="G78" s="30">
        <v>19.762360620482099</v>
      </c>
      <c r="H78" s="4"/>
      <c r="I78" s="31"/>
      <c r="J78" s="38">
        <v>27.3969807009344</v>
      </c>
      <c r="K78" s="9"/>
      <c r="L78" s="31"/>
      <c r="M78" s="32"/>
      <c r="N78" s="33"/>
      <c r="O78" s="29"/>
    </row>
    <row r="79" spans="1:15" s="34" customFormat="1" ht="15" customHeight="1" x14ac:dyDescent="0.25">
      <c r="A79" s="29" t="s">
        <v>122</v>
      </c>
      <c r="B79" s="29" t="s">
        <v>1</v>
      </c>
      <c r="C79" s="29" t="s">
        <v>524</v>
      </c>
      <c r="D79" s="29" t="s">
        <v>536</v>
      </c>
      <c r="E79" s="29" t="s">
        <v>600</v>
      </c>
      <c r="F79" s="18" t="s">
        <v>535</v>
      </c>
      <c r="G79" s="30">
        <v>20.044215332313701</v>
      </c>
      <c r="H79" s="4"/>
      <c r="I79" s="31"/>
      <c r="J79" s="38">
        <v>20.348936391159398</v>
      </c>
      <c r="K79" s="9"/>
      <c r="L79" s="31"/>
      <c r="M79" s="32"/>
      <c r="N79" s="33"/>
      <c r="O79" s="29"/>
    </row>
    <row r="80" spans="1:15" s="34" customFormat="1" ht="15" customHeight="1" x14ac:dyDescent="0.25">
      <c r="A80" s="29" t="s">
        <v>123</v>
      </c>
      <c r="B80" s="29" t="s">
        <v>1</v>
      </c>
      <c r="C80" s="29" t="s">
        <v>524</v>
      </c>
      <c r="D80" s="29" t="s">
        <v>536</v>
      </c>
      <c r="E80" s="29" t="s">
        <v>600</v>
      </c>
      <c r="F80" s="18" t="s">
        <v>535</v>
      </c>
      <c r="G80" s="30">
        <v>20.0336647674497</v>
      </c>
      <c r="H80" s="4">
        <f>AVERAGE(G78:G80)</f>
        <v>19.946746906748498</v>
      </c>
      <c r="I80" s="4">
        <f>STDEV(G78:G80)</f>
        <v>0.15977032117096671</v>
      </c>
      <c r="J80" s="38">
        <v>20.5767390768541</v>
      </c>
      <c r="K80" s="9">
        <f>AVERAGE(J78:J80)</f>
        <v>22.774218722982635</v>
      </c>
      <c r="L80" s="4">
        <f>STDEV(J78:J80)</f>
        <v>4.0050492811574472</v>
      </c>
      <c r="M80" s="32"/>
      <c r="N80" s="33"/>
      <c r="O80" s="29"/>
    </row>
    <row r="81" spans="1:15" s="34" customFormat="1" ht="15" customHeight="1" x14ac:dyDescent="0.25">
      <c r="A81" s="29" t="s">
        <v>124</v>
      </c>
      <c r="B81" s="29" t="s">
        <v>1</v>
      </c>
      <c r="C81" s="29" t="s">
        <v>524</v>
      </c>
      <c r="D81" s="29" t="s">
        <v>536</v>
      </c>
      <c r="E81" s="29" t="s">
        <v>607</v>
      </c>
      <c r="F81" s="18" t="s">
        <v>535</v>
      </c>
      <c r="G81" s="30">
        <v>22.270423743030499</v>
      </c>
      <c r="H81" s="4"/>
      <c r="I81" s="32"/>
      <c r="J81" s="38">
        <v>1.94255478317429</v>
      </c>
      <c r="K81" s="9"/>
      <c r="L81" s="32"/>
      <c r="M81" s="32"/>
      <c r="N81" s="33"/>
      <c r="O81" s="29"/>
    </row>
    <row r="82" spans="1:15" s="34" customFormat="1" ht="15" customHeight="1" x14ac:dyDescent="0.25">
      <c r="A82" s="29" t="s">
        <v>125</v>
      </c>
      <c r="B82" s="29" t="s">
        <v>1</v>
      </c>
      <c r="C82" s="29" t="s">
        <v>524</v>
      </c>
      <c r="D82" s="29" t="s">
        <v>536</v>
      </c>
      <c r="E82" s="29" t="s">
        <v>607</v>
      </c>
      <c r="F82" s="18" t="s">
        <v>535</v>
      </c>
      <c r="G82" s="30">
        <v>22.163190967968202</v>
      </c>
      <c r="H82" s="4"/>
      <c r="I82" s="32"/>
      <c r="J82" s="38">
        <v>2.1752696520817398</v>
      </c>
      <c r="K82" s="9"/>
      <c r="L82" s="32"/>
      <c r="M82" s="32"/>
      <c r="N82" s="33"/>
      <c r="O82" s="29"/>
    </row>
    <row r="83" spans="1:15" s="34" customFormat="1" ht="15" customHeight="1" x14ac:dyDescent="0.25">
      <c r="A83" s="29" t="s">
        <v>126</v>
      </c>
      <c r="B83" s="29" t="s">
        <v>1</v>
      </c>
      <c r="C83" s="29" t="s">
        <v>524</v>
      </c>
      <c r="D83" s="29" t="s">
        <v>536</v>
      </c>
      <c r="E83" s="29" t="s">
        <v>607</v>
      </c>
      <c r="F83" s="18" t="s">
        <v>535</v>
      </c>
      <c r="G83" s="30">
        <v>23.001454828894399</v>
      </c>
      <c r="H83" s="4">
        <f>AVERAGE(G81:G83)</f>
        <v>22.478356513297697</v>
      </c>
      <c r="I83" s="4">
        <f>STDEV(G81:G83)</f>
        <v>0.45617825775344484</v>
      </c>
      <c r="J83" s="38">
        <v>0.89820508759024997</v>
      </c>
      <c r="K83" s="9">
        <f>AVERAGE(J81:J83)</f>
        <v>1.6720098409487598</v>
      </c>
      <c r="L83" s="4">
        <f>STDEV(J81:J83)</f>
        <v>0.68016130424541299</v>
      </c>
      <c r="M83" s="32"/>
      <c r="N83" s="33"/>
      <c r="O83" s="29"/>
    </row>
    <row r="84" spans="1:15" s="34" customFormat="1" ht="15" customHeight="1" x14ac:dyDescent="0.25">
      <c r="A84" s="29"/>
      <c r="B84" s="29"/>
      <c r="C84" s="29"/>
      <c r="D84" s="29"/>
      <c r="E84" s="29"/>
      <c r="F84" s="18"/>
      <c r="G84" s="30"/>
      <c r="H84" s="19"/>
      <c r="I84" s="32"/>
      <c r="J84" s="38"/>
      <c r="K84" s="39"/>
      <c r="L84" s="32"/>
      <c r="M84" s="32"/>
      <c r="N84" s="33"/>
      <c r="O84" s="29"/>
    </row>
    <row r="85" spans="1:15" s="34" customFormat="1" ht="15" customHeight="1" x14ac:dyDescent="0.25">
      <c r="A85" s="29" t="s">
        <v>140</v>
      </c>
      <c r="B85" s="29" t="s">
        <v>1</v>
      </c>
      <c r="C85" s="29" t="s">
        <v>524</v>
      </c>
      <c r="D85" s="29" t="s">
        <v>536</v>
      </c>
      <c r="E85" s="29" t="s">
        <v>587</v>
      </c>
      <c r="F85" s="18" t="s">
        <v>580</v>
      </c>
      <c r="G85" s="30">
        <v>26.969130797163601</v>
      </c>
      <c r="H85" s="19"/>
      <c r="I85" s="32"/>
      <c r="J85" s="38">
        <v>1.36512671474537E-2</v>
      </c>
      <c r="K85" s="39"/>
      <c r="L85" s="32"/>
      <c r="M85" s="32"/>
      <c r="N85" s="33"/>
      <c r="O85" s="29"/>
    </row>
    <row r="86" spans="1:15" s="34" customFormat="1" ht="15" customHeight="1" x14ac:dyDescent="0.25">
      <c r="A86" s="29" t="s">
        <v>141</v>
      </c>
      <c r="B86" s="29" t="s">
        <v>1</v>
      </c>
      <c r="C86" s="29" t="s">
        <v>524</v>
      </c>
      <c r="D86" s="29" t="s">
        <v>536</v>
      </c>
      <c r="E86" s="29" t="s">
        <v>587</v>
      </c>
      <c r="F86" s="18" t="s">
        <v>535</v>
      </c>
      <c r="G86" s="30">
        <v>27.182964530537902</v>
      </c>
      <c r="H86" s="4"/>
      <c r="I86" s="4"/>
      <c r="J86" s="38">
        <v>1.08938865242959E-2</v>
      </c>
      <c r="K86" s="9"/>
      <c r="L86" s="4"/>
      <c r="M86" s="32"/>
      <c r="N86" s="33"/>
      <c r="O86" s="29"/>
    </row>
    <row r="87" spans="1:15" s="34" customFormat="1" ht="15" customHeight="1" x14ac:dyDescent="0.25">
      <c r="A87" s="29" t="s">
        <v>142</v>
      </c>
      <c r="B87" s="29" t="s">
        <v>1</v>
      </c>
      <c r="C87" s="29" t="s">
        <v>524</v>
      </c>
      <c r="D87" s="29" t="s">
        <v>536</v>
      </c>
      <c r="E87" s="29" t="s">
        <v>587</v>
      </c>
      <c r="F87" s="18" t="s">
        <v>535</v>
      </c>
      <c r="G87" s="30">
        <v>27.145639580120999</v>
      </c>
      <c r="H87" s="4">
        <f>AVERAGE(G85:G87)</f>
        <v>27.099244969274167</v>
      </c>
      <c r="I87" s="4">
        <f>STDEV(G85:G87)</f>
        <v>0.11421716735639897</v>
      </c>
      <c r="J87" s="38">
        <v>1.1331493319833699E-2</v>
      </c>
      <c r="K87" s="9">
        <f>AVERAGE(J85:J87)</f>
        <v>1.1958882330527767E-2</v>
      </c>
      <c r="L87" s="4">
        <f>STDEV(J85:J87)</f>
        <v>1.4818905841175606E-3</v>
      </c>
      <c r="M87" s="32"/>
      <c r="N87" s="33"/>
      <c r="O87" s="29"/>
    </row>
    <row r="88" spans="1:15" s="34" customFormat="1" ht="15" customHeight="1" x14ac:dyDescent="0.25">
      <c r="A88" s="29" t="s">
        <v>143</v>
      </c>
      <c r="B88" s="29" t="s">
        <v>1</v>
      </c>
      <c r="C88" s="29" t="s">
        <v>524</v>
      </c>
      <c r="D88" s="29" t="s">
        <v>536</v>
      </c>
      <c r="E88" s="29" t="s">
        <v>594</v>
      </c>
      <c r="F88" s="18" t="s">
        <v>535</v>
      </c>
      <c r="G88" s="30">
        <v>30.1805900087606</v>
      </c>
      <c r="H88" s="4"/>
      <c r="I88" s="31"/>
      <c r="J88" s="38">
        <v>4.6079696977404598E-4</v>
      </c>
      <c r="K88" s="9"/>
      <c r="L88" s="31"/>
      <c r="M88" s="32"/>
      <c r="N88" s="33"/>
      <c r="O88" s="29"/>
    </row>
    <row r="89" spans="1:15" s="34" customFormat="1" ht="15" customHeight="1" x14ac:dyDescent="0.25">
      <c r="A89" s="29" t="s">
        <v>144</v>
      </c>
      <c r="B89" s="29" t="s">
        <v>1</v>
      </c>
      <c r="C89" s="29" t="s">
        <v>524</v>
      </c>
      <c r="D89" s="29" t="s">
        <v>536</v>
      </c>
      <c r="E89" s="29" t="s">
        <v>594</v>
      </c>
      <c r="F89" s="18" t="s">
        <v>535</v>
      </c>
      <c r="G89" s="30">
        <v>30.347370871603601</v>
      </c>
      <c r="H89" s="4"/>
      <c r="I89" s="31"/>
      <c r="J89" s="38">
        <v>3.86439625169935E-4</v>
      </c>
      <c r="K89" s="9"/>
      <c r="L89" s="31"/>
      <c r="M89" s="32"/>
      <c r="N89" s="33"/>
      <c r="O89" s="29"/>
    </row>
    <row r="90" spans="1:15" s="34" customFormat="1" ht="15" customHeight="1" x14ac:dyDescent="0.25">
      <c r="A90" s="29" t="s">
        <v>145</v>
      </c>
      <c r="B90" s="29" t="s">
        <v>1</v>
      </c>
      <c r="C90" s="29" t="s">
        <v>524</v>
      </c>
      <c r="D90" s="29" t="s">
        <v>536</v>
      </c>
      <c r="E90" s="29" t="s">
        <v>594</v>
      </c>
      <c r="F90" s="18" t="s">
        <v>535</v>
      </c>
      <c r="G90" s="30">
        <v>30.3753488542038</v>
      </c>
      <c r="H90" s="4">
        <f>AVERAGE(G88:G90)</f>
        <v>30.301103244856005</v>
      </c>
      <c r="I90" s="4">
        <f>STDEV(G88:G90)</f>
        <v>0.1053008638769577</v>
      </c>
      <c r="J90" s="38">
        <v>3.7519810450374602E-4</v>
      </c>
      <c r="K90" s="9">
        <f>AVERAGE(J88:J90)</f>
        <v>4.0747823314924228E-4</v>
      </c>
      <c r="L90" s="4">
        <f>STDEV(J88:J90)</f>
        <v>4.6516219785908779E-5</v>
      </c>
      <c r="M90" s="32"/>
      <c r="N90" s="33"/>
      <c r="O90" s="29"/>
    </row>
    <row r="91" spans="1:15" s="34" customFormat="1" ht="15" customHeight="1" x14ac:dyDescent="0.25">
      <c r="A91" s="29" t="s">
        <v>146</v>
      </c>
      <c r="B91" s="29" t="s">
        <v>1</v>
      </c>
      <c r="C91" s="29" t="s">
        <v>524</v>
      </c>
      <c r="D91" s="29" t="s">
        <v>536</v>
      </c>
      <c r="E91" s="29" t="s">
        <v>601</v>
      </c>
      <c r="F91" s="18" t="s">
        <v>535</v>
      </c>
      <c r="G91" s="30">
        <v>21.486685748384399</v>
      </c>
      <c r="H91" s="4"/>
      <c r="I91" s="31"/>
      <c r="J91" s="38">
        <v>4.4414438999492898</v>
      </c>
      <c r="K91" s="9"/>
      <c r="L91" s="31"/>
      <c r="M91" s="32"/>
      <c r="N91" s="33"/>
      <c r="O91" s="29"/>
    </row>
    <row r="92" spans="1:15" s="34" customFormat="1" ht="15" customHeight="1" x14ac:dyDescent="0.25">
      <c r="A92" s="29" t="s">
        <v>147</v>
      </c>
      <c r="B92" s="29" t="s">
        <v>1</v>
      </c>
      <c r="C92" s="29" t="s">
        <v>524</v>
      </c>
      <c r="D92" s="29" t="s">
        <v>536</v>
      </c>
      <c r="E92" s="29" t="s">
        <v>601</v>
      </c>
      <c r="F92" s="18" t="s">
        <v>535</v>
      </c>
      <c r="G92" s="30">
        <v>21.939001746915999</v>
      </c>
      <c r="H92" s="4"/>
      <c r="I92" s="31"/>
      <c r="J92" s="38">
        <v>2.75580612366524</v>
      </c>
      <c r="K92" s="9"/>
      <c r="L92" s="31"/>
      <c r="M92" s="32"/>
      <c r="N92" s="33"/>
      <c r="O92" s="29"/>
    </row>
    <row r="93" spans="1:15" s="34" customFormat="1" ht="15" customHeight="1" x14ac:dyDescent="0.25">
      <c r="A93" s="29" t="s">
        <v>148</v>
      </c>
      <c r="B93" s="29" t="s">
        <v>1</v>
      </c>
      <c r="C93" s="29" t="s">
        <v>524</v>
      </c>
      <c r="D93" s="29" t="s">
        <v>536</v>
      </c>
      <c r="E93" s="29" t="s">
        <v>601</v>
      </c>
      <c r="F93" s="18" t="s">
        <v>535</v>
      </c>
      <c r="G93" s="30">
        <v>21.6428830485407</v>
      </c>
      <c r="H93" s="4">
        <f>AVERAGE(G91:G93)</f>
        <v>21.689523514613697</v>
      </c>
      <c r="I93" s="4">
        <f>STDEV(G91:G93)</f>
        <v>0.22973667630254291</v>
      </c>
      <c r="J93" s="38">
        <v>3.7665711559930402</v>
      </c>
      <c r="K93" s="9">
        <f>AVERAGE(J91:J93)</f>
        <v>3.6546070598691895</v>
      </c>
      <c r="L93" s="4">
        <f>STDEV(J91:J93)</f>
        <v>0.84837824543336215</v>
      </c>
      <c r="M93" s="32"/>
      <c r="N93" s="33"/>
      <c r="O93" s="29"/>
    </row>
    <row r="94" spans="1:15" s="34" customFormat="1" ht="15" customHeight="1" x14ac:dyDescent="0.25">
      <c r="A94" s="29" t="s">
        <v>149</v>
      </c>
      <c r="B94" s="29" t="s">
        <v>1</v>
      </c>
      <c r="C94" s="29" t="s">
        <v>524</v>
      </c>
      <c r="D94" s="29" t="s">
        <v>536</v>
      </c>
      <c r="E94" s="29" t="s">
        <v>608</v>
      </c>
      <c r="F94" s="18" t="s">
        <v>535</v>
      </c>
      <c r="G94" s="30">
        <v>21.946880296265199</v>
      </c>
      <c r="H94" s="4"/>
      <c r="I94" s="32"/>
      <c r="J94" s="38">
        <v>2.7329915300894401</v>
      </c>
      <c r="K94" s="9"/>
      <c r="L94" s="32"/>
      <c r="M94" s="32"/>
      <c r="N94" s="33"/>
      <c r="O94" s="29"/>
    </row>
    <row r="95" spans="1:15" s="34" customFormat="1" ht="15" customHeight="1" x14ac:dyDescent="0.25">
      <c r="A95" s="29" t="s">
        <v>150</v>
      </c>
      <c r="B95" s="29" t="s">
        <v>1</v>
      </c>
      <c r="C95" s="29" t="s">
        <v>524</v>
      </c>
      <c r="D95" s="29" t="s">
        <v>536</v>
      </c>
      <c r="E95" s="29" t="s">
        <v>608</v>
      </c>
      <c r="F95" s="18" t="s">
        <v>535</v>
      </c>
      <c r="G95" s="30">
        <v>21.839706663201401</v>
      </c>
      <c r="H95" s="4"/>
      <c r="I95" s="32"/>
      <c r="J95" s="38">
        <v>3.0602084440265198</v>
      </c>
      <c r="K95" s="9"/>
      <c r="L95" s="32"/>
      <c r="M95" s="32"/>
      <c r="N95" s="33"/>
      <c r="O95" s="29"/>
    </row>
    <row r="96" spans="1:15" s="34" customFormat="1" ht="15" customHeight="1" x14ac:dyDescent="0.25">
      <c r="A96" s="29" t="s">
        <v>151</v>
      </c>
      <c r="B96" s="29" t="s">
        <v>1</v>
      </c>
      <c r="C96" s="29" t="s">
        <v>524</v>
      </c>
      <c r="D96" s="29" t="s">
        <v>536</v>
      </c>
      <c r="E96" s="29" t="s">
        <v>608</v>
      </c>
      <c r="F96" s="18" t="s">
        <v>535</v>
      </c>
      <c r="G96" s="30">
        <v>22.0200233923449</v>
      </c>
      <c r="H96" s="4">
        <f>AVERAGE(G94:G96)</f>
        <v>21.935536783937167</v>
      </c>
      <c r="I96" s="4">
        <f>STDEV(G94:G96)</f>
        <v>9.0691990584641211E-2</v>
      </c>
      <c r="J96" s="38">
        <v>2.5299980407645499</v>
      </c>
      <c r="K96" s="9">
        <f>AVERAGE(J94:J96)</f>
        <v>2.7743993382935037</v>
      </c>
      <c r="L96" s="4">
        <f>STDEV(J94:J96)</f>
        <v>0.26751957473613691</v>
      </c>
      <c r="M96" s="32"/>
      <c r="N96" s="33"/>
      <c r="O96" s="29"/>
    </row>
    <row r="97" spans="1:15" s="34" customFormat="1" ht="15" customHeight="1" x14ac:dyDescent="0.25">
      <c r="A97" s="29" t="s">
        <v>152</v>
      </c>
      <c r="B97" s="29" t="s">
        <v>1</v>
      </c>
      <c r="C97" s="29" t="s">
        <v>524</v>
      </c>
      <c r="D97" s="29" t="s">
        <v>536</v>
      </c>
      <c r="E97" s="29" t="s">
        <v>614</v>
      </c>
      <c r="F97" s="18" t="s">
        <v>535</v>
      </c>
      <c r="G97" s="30">
        <v>22.655533943607399</v>
      </c>
      <c r="H97" s="19"/>
      <c r="I97" s="31"/>
      <c r="J97" s="38">
        <v>1.2938831791380401</v>
      </c>
      <c r="K97" s="39"/>
      <c r="L97" s="32"/>
      <c r="M97" s="32"/>
      <c r="N97" s="33"/>
      <c r="O97" s="29"/>
    </row>
    <row r="98" spans="1:15" s="34" customFormat="1" ht="15" customHeight="1" x14ac:dyDescent="0.25">
      <c r="A98" s="29" t="s">
        <v>153</v>
      </c>
      <c r="B98" s="29" t="s">
        <v>1</v>
      </c>
      <c r="C98" s="29" t="s">
        <v>524</v>
      </c>
      <c r="D98" s="29" t="s">
        <v>536</v>
      </c>
      <c r="E98" s="29" t="s">
        <v>614</v>
      </c>
      <c r="F98" s="18" t="s">
        <v>535</v>
      </c>
      <c r="G98" s="30">
        <v>22.8672422679767</v>
      </c>
      <c r="H98" s="19"/>
      <c r="I98" s="31"/>
      <c r="J98" s="38">
        <v>1.03485362474473</v>
      </c>
      <c r="K98" s="39"/>
      <c r="L98" s="32"/>
      <c r="M98" s="32"/>
      <c r="N98" s="33"/>
      <c r="O98" s="29"/>
    </row>
    <row r="99" spans="1:15" s="34" customFormat="1" ht="15" customHeight="1" x14ac:dyDescent="0.25">
      <c r="A99" s="29" t="s">
        <v>154</v>
      </c>
      <c r="B99" s="29" t="s">
        <v>1</v>
      </c>
      <c r="C99" s="29" t="s">
        <v>524</v>
      </c>
      <c r="D99" s="29" t="s">
        <v>536</v>
      </c>
      <c r="E99" s="29" t="s">
        <v>614</v>
      </c>
      <c r="F99" s="18" t="s">
        <v>535</v>
      </c>
      <c r="G99" s="30">
        <v>23.0213890127181</v>
      </c>
      <c r="H99" s="4">
        <f>AVERAGE(G97:G99)</f>
        <v>22.848055074767402</v>
      </c>
      <c r="I99" s="4">
        <f>STDEV(G97:G99)</f>
        <v>0.18368068539162524</v>
      </c>
      <c r="J99" s="38">
        <v>0.87950962262350996</v>
      </c>
      <c r="K99" s="9">
        <f>AVERAGE(J97:J99)</f>
        <v>1.0694154755020933</v>
      </c>
      <c r="L99" s="4">
        <f>STDEV(J97:J99)</f>
        <v>0.2093376512490184</v>
      </c>
      <c r="M99" s="32"/>
      <c r="N99" s="33"/>
      <c r="O99" s="29"/>
    </row>
    <row r="100" spans="1:15" s="34" customFormat="1" ht="15" customHeight="1" x14ac:dyDescent="0.25">
      <c r="A100" s="29"/>
      <c r="B100" s="29"/>
      <c r="C100" s="29"/>
      <c r="D100" s="29"/>
      <c r="E100" s="29"/>
      <c r="F100" s="18"/>
      <c r="G100" s="30"/>
      <c r="H100" s="19"/>
      <c r="I100" s="31"/>
      <c r="J100" s="38"/>
      <c r="K100" s="39"/>
      <c r="L100" s="32"/>
      <c r="M100" s="32"/>
      <c r="N100" s="33"/>
      <c r="O100" s="29"/>
    </row>
    <row r="101" spans="1:15" s="34" customFormat="1" ht="15" customHeight="1" x14ac:dyDescent="0.25">
      <c r="A101" s="29" t="s">
        <v>165</v>
      </c>
      <c r="B101" s="29" t="s">
        <v>1</v>
      </c>
      <c r="C101" s="29" t="s">
        <v>524</v>
      </c>
      <c r="D101" s="29" t="s">
        <v>536</v>
      </c>
      <c r="E101" s="29" t="s">
        <v>588</v>
      </c>
      <c r="F101" s="18" t="s">
        <v>581</v>
      </c>
      <c r="G101" s="30">
        <v>25.9110413562444</v>
      </c>
      <c r="H101" s="19"/>
      <c r="I101" s="31"/>
      <c r="J101" s="38">
        <v>4.1691398249931302E-2</v>
      </c>
      <c r="K101" s="39"/>
      <c r="L101" s="32"/>
      <c r="M101" s="32"/>
      <c r="N101" s="33"/>
      <c r="O101" s="29"/>
    </row>
    <row r="102" spans="1:15" s="34" customFormat="1" ht="15" customHeight="1" x14ac:dyDescent="0.25">
      <c r="A102" s="29" t="s">
        <v>166</v>
      </c>
      <c r="B102" s="29" t="s">
        <v>1</v>
      </c>
      <c r="C102" s="29" t="s">
        <v>524</v>
      </c>
      <c r="D102" s="29" t="s">
        <v>536</v>
      </c>
      <c r="E102" s="29" t="s">
        <v>588</v>
      </c>
      <c r="F102" s="18" t="s">
        <v>535</v>
      </c>
      <c r="G102" s="30">
        <v>26.1870091059168</v>
      </c>
      <c r="H102" s="19"/>
      <c r="I102" s="31"/>
      <c r="J102" s="38">
        <v>3.11589772351554E-2</v>
      </c>
      <c r="K102" s="39"/>
      <c r="L102" s="32"/>
      <c r="M102" s="32"/>
      <c r="N102" s="33"/>
      <c r="O102" s="29"/>
    </row>
    <row r="103" spans="1:15" s="34" customFormat="1" ht="15" customHeight="1" x14ac:dyDescent="0.25">
      <c r="A103" s="29" t="s">
        <v>167</v>
      </c>
      <c r="B103" s="29" t="s">
        <v>1</v>
      </c>
      <c r="C103" s="29" t="s">
        <v>524</v>
      </c>
      <c r="D103" s="29" t="s">
        <v>536</v>
      </c>
      <c r="E103" s="29" t="s">
        <v>588</v>
      </c>
      <c r="F103" s="18" t="s">
        <v>535</v>
      </c>
      <c r="G103" s="30">
        <v>25.925752629814401</v>
      </c>
      <c r="H103" s="4">
        <f>AVERAGE(G101:G103)</f>
        <v>26.007934363991865</v>
      </c>
      <c r="I103" s="4">
        <f>STDEV(G101:G103)</f>
        <v>0.15525761749145819</v>
      </c>
      <c r="J103" s="38">
        <v>4.10492251678286E-2</v>
      </c>
      <c r="K103" s="9">
        <f>AVERAGE(J101:J103)</f>
        <v>3.7966533550971765E-2</v>
      </c>
      <c r="L103" s="4">
        <f>STDEV(J101:J103)</f>
        <v>5.9042538742505651E-3</v>
      </c>
      <c r="M103" s="32"/>
      <c r="N103" s="33"/>
      <c r="O103" s="29"/>
    </row>
    <row r="104" spans="1:15" s="34" customFormat="1" ht="15" customHeight="1" x14ac:dyDescent="0.25">
      <c r="A104" s="29" t="s">
        <v>168</v>
      </c>
      <c r="B104" s="29" t="s">
        <v>1</v>
      </c>
      <c r="C104" s="29" t="s">
        <v>524</v>
      </c>
      <c r="D104" s="29" t="s">
        <v>536</v>
      </c>
      <c r="E104" s="29" t="s">
        <v>595</v>
      </c>
      <c r="F104" s="18" t="s">
        <v>535</v>
      </c>
      <c r="G104" s="30">
        <v>22.7448779091395</v>
      </c>
      <c r="H104" s="4"/>
      <c r="I104" s="31"/>
      <c r="J104" s="38">
        <v>1.1774781483603101</v>
      </c>
      <c r="K104" s="9"/>
      <c r="L104" s="31"/>
      <c r="M104" s="32"/>
      <c r="N104" s="33"/>
      <c r="O104" s="29"/>
    </row>
    <row r="105" spans="1:15" s="34" customFormat="1" ht="15" customHeight="1" x14ac:dyDescent="0.25">
      <c r="A105" s="29" t="s">
        <v>169</v>
      </c>
      <c r="B105" s="29" t="s">
        <v>1</v>
      </c>
      <c r="C105" s="29" t="s">
        <v>524</v>
      </c>
      <c r="D105" s="29" t="s">
        <v>536</v>
      </c>
      <c r="E105" s="29" t="s">
        <v>595</v>
      </c>
      <c r="F105" s="18" t="s">
        <v>535</v>
      </c>
      <c r="G105" s="30">
        <v>22.9343233511545</v>
      </c>
      <c r="H105" s="4"/>
      <c r="I105" s="31"/>
      <c r="J105" s="38">
        <v>0.96413703303617204</v>
      </c>
      <c r="K105" s="9"/>
      <c r="L105" s="31"/>
      <c r="M105" s="32"/>
      <c r="N105" s="33"/>
      <c r="O105" s="29"/>
    </row>
    <row r="106" spans="1:15" s="34" customFormat="1" ht="15" customHeight="1" x14ac:dyDescent="0.25">
      <c r="A106" s="29" t="s">
        <v>170</v>
      </c>
      <c r="B106" s="29" t="s">
        <v>1</v>
      </c>
      <c r="C106" s="29" t="s">
        <v>524</v>
      </c>
      <c r="D106" s="29" t="s">
        <v>536</v>
      </c>
      <c r="E106" s="29" t="s">
        <v>595</v>
      </c>
      <c r="F106" s="18" t="s">
        <v>535</v>
      </c>
      <c r="G106" s="30">
        <v>22.632117583194798</v>
      </c>
      <c r="H106" s="4">
        <f>AVERAGE(G104:G106)</f>
        <v>22.770439614496269</v>
      </c>
      <c r="I106" s="4">
        <f>STDEV(G104:G106)</f>
        <v>0.15271585422800044</v>
      </c>
      <c r="J106" s="38">
        <v>1.32625093420435</v>
      </c>
      <c r="K106" s="9">
        <f>AVERAGE(J104:J106)</f>
        <v>1.155955371866944</v>
      </c>
      <c r="L106" s="4">
        <f>STDEV(J104:J106)</f>
        <v>0.18201385053285585</v>
      </c>
      <c r="M106" s="32"/>
      <c r="N106" s="33"/>
      <c r="O106" s="29"/>
    </row>
    <row r="107" spans="1:15" s="34" customFormat="1" ht="15" customHeight="1" x14ac:dyDescent="0.25">
      <c r="A107" s="29" t="s">
        <v>171</v>
      </c>
      <c r="B107" s="29" t="s">
        <v>1</v>
      </c>
      <c r="C107" s="29" t="s">
        <v>524</v>
      </c>
      <c r="D107" s="29" t="s">
        <v>536</v>
      </c>
      <c r="E107" s="29" t="s">
        <v>602</v>
      </c>
      <c r="F107" s="18" t="s">
        <v>535</v>
      </c>
      <c r="G107" s="30">
        <v>25.204068144699299</v>
      </c>
      <c r="H107" s="4"/>
      <c r="I107" s="31"/>
      <c r="J107" s="38">
        <v>8.7906221596324594E-2</v>
      </c>
      <c r="K107" s="9"/>
      <c r="L107" s="31"/>
      <c r="M107" s="32"/>
      <c r="N107" s="33"/>
      <c r="O107" s="29"/>
    </row>
    <row r="108" spans="1:15" s="34" customFormat="1" ht="15" customHeight="1" x14ac:dyDescent="0.25">
      <c r="A108" s="29" t="s">
        <v>172</v>
      </c>
      <c r="B108" s="29" t="s">
        <v>1</v>
      </c>
      <c r="C108" s="29" t="s">
        <v>524</v>
      </c>
      <c r="D108" s="29" t="s">
        <v>536</v>
      </c>
      <c r="E108" s="29" t="s">
        <v>602</v>
      </c>
      <c r="F108" s="18" t="s">
        <v>535</v>
      </c>
      <c r="G108" s="30">
        <v>25.036077372309599</v>
      </c>
      <c r="H108" s="4"/>
      <c r="I108" s="31"/>
      <c r="J108" s="38">
        <v>0.104954731380505</v>
      </c>
      <c r="K108" s="9"/>
      <c r="L108" s="31"/>
      <c r="M108" s="32"/>
      <c r="N108" s="33"/>
      <c r="O108" s="29"/>
    </row>
    <row r="109" spans="1:15" s="34" customFormat="1" ht="15" customHeight="1" x14ac:dyDescent="0.25">
      <c r="A109" s="29" t="s">
        <v>173</v>
      </c>
      <c r="B109" s="29" t="s">
        <v>1</v>
      </c>
      <c r="C109" s="29" t="s">
        <v>524</v>
      </c>
      <c r="D109" s="29" t="s">
        <v>536</v>
      </c>
      <c r="E109" s="29" t="s">
        <v>602</v>
      </c>
      <c r="F109" s="18" t="s">
        <v>535</v>
      </c>
      <c r="G109" s="30">
        <v>24.922286221525699</v>
      </c>
      <c r="H109" s="4">
        <f>AVERAGE(G107:G109)</f>
        <v>25.054143912844864</v>
      </c>
      <c r="I109" s="4">
        <f>STDEV(G107:G109)</f>
        <v>0.14175705616313258</v>
      </c>
      <c r="J109" s="38">
        <v>0.11834427336228399</v>
      </c>
      <c r="K109" s="9">
        <f>AVERAGE(J107:J109)</f>
        <v>0.10373507544637119</v>
      </c>
      <c r="L109" s="4">
        <f>STDEV(J107:J109)</f>
        <v>1.5255635656211148E-2</v>
      </c>
      <c r="M109" s="32"/>
      <c r="N109" s="33"/>
      <c r="O109" s="29"/>
    </row>
    <row r="110" spans="1:15" s="34" customFormat="1" ht="15" customHeight="1" x14ac:dyDescent="0.25">
      <c r="A110" s="29" t="s">
        <v>174</v>
      </c>
      <c r="B110" s="29" t="s">
        <v>1</v>
      </c>
      <c r="C110" s="29" t="s">
        <v>524</v>
      </c>
      <c r="D110" s="29" t="s">
        <v>536</v>
      </c>
      <c r="E110" s="29" t="s">
        <v>609</v>
      </c>
      <c r="F110" s="18" t="s">
        <v>535</v>
      </c>
      <c r="G110" s="30">
        <v>22.6119400958185</v>
      </c>
      <c r="H110" s="4"/>
      <c r="I110" s="32"/>
      <c r="J110" s="38">
        <v>1.3547904070966601</v>
      </c>
      <c r="K110" s="9"/>
      <c r="L110" s="32"/>
      <c r="M110" s="32"/>
      <c r="N110" s="33"/>
      <c r="O110" s="29"/>
    </row>
    <row r="111" spans="1:15" s="34" customFormat="1" ht="15" customHeight="1" x14ac:dyDescent="0.25">
      <c r="A111" s="29" t="s">
        <v>175</v>
      </c>
      <c r="B111" s="29" t="s">
        <v>1</v>
      </c>
      <c r="C111" s="29" t="s">
        <v>524</v>
      </c>
      <c r="D111" s="29" t="s">
        <v>536</v>
      </c>
      <c r="E111" s="29" t="s">
        <v>609</v>
      </c>
      <c r="F111" s="18" t="s">
        <v>535</v>
      </c>
      <c r="G111" s="30">
        <v>22.572230985381701</v>
      </c>
      <c r="H111" s="4"/>
      <c r="I111" s="32"/>
      <c r="J111" s="38">
        <v>1.4127618643012301</v>
      </c>
      <c r="K111" s="9"/>
      <c r="L111" s="32"/>
      <c r="M111" s="32"/>
      <c r="N111" s="33"/>
      <c r="O111" s="29"/>
    </row>
    <row r="112" spans="1:15" s="34" customFormat="1" ht="15" customHeight="1" x14ac:dyDescent="0.25">
      <c r="A112" s="29" t="s">
        <v>176</v>
      </c>
      <c r="B112" s="29" t="s">
        <v>1</v>
      </c>
      <c r="C112" s="29" t="s">
        <v>524</v>
      </c>
      <c r="D112" s="29" t="s">
        <v>536</v>
      </c>
      <c r="E112" s="29" t="s">
        <v>609</v>
      </c>
      <c r="F112" s="18" t="s">
        <v>535</v>
      </c>
      <c r="G112" s="30">
        <v>22.590714262405001</v>
      </c>
      <c r="H112" s="4">
        <f>AVERAGE(G110:G112)</f>
        <v>22.591628447868402</v>
      </c>
      <c r="I112" s="4">
        <f>STDEV(G110:G112)</f>
        <v>1.9870333772148942E-2</v>
      </c>
      <c r="J112" s="38">
        <v>1.3854757586789499</v>
      </c>
      <c r="K112" s="9">
        <f>AVERAGE(J110:J112)</f>
        <v>1.3843426766922799</v>
      </c>
      <c r="L112" s="4">
        <f>STDEV(J110:J112)</f>
        <v>2.9002333849135465E-2</v>
      </c>
      <c r="M112" s="32"/>
      <c r="N112" s="33"/>
      <c r="O112" s="29"/>
    </row>
    <row r="113" spans="1:15" s="34" customFormat="1" ht="15" customHeight="1" x14ac:dyDescent="0.25">
      <c r="A113" s="29" t="s">
        <v>177</v>
      </c>
      <c r="B113" s="29" t="s">
        <v>1</v>
      </c>
      <c r="C113" s="29" t="s">
        <v>524</v>
      </c>
      <c r="D113" s="29" t="s">
        <v>536</v>
      </c>
      <c r="E113" s="29" t="s">
        <v>615</v>
      </c>
      <c r="F113" s="18" t="s">
        <v>535</v>
      </c>
      <c r="G113" s="30">
        <v>23.7673178540579</v>
      </c>
      <c r="H113" s="19"/>
      <c r="I113" s="31"/>
      <c r="J113" s="38">
        <v>0.40032791780417198</v>
      </c>
      <c r="K113" s="39"/>
      <c r="L113" s="32"/>
      <c r="M113" s="32"/>
      <c r="N113" s="33"/>
      <c r="O113" s="29"/>
    </row>
    <row r="114" spans="1:15" s="34" customFormat="1" ht="15" customHeight="1" x14ac:dyDescent="0.25">
      <c r="A114" s="29" t="s">
        <v>178</v>
      </c>
      <c r="B114" s="29" t="s">
        <v>1</v>
      </c>
      <c r="C114" s="29" t="s">
        <v>524</v>
      </c>
      <c r="D114" s="29" t="s">
        <v>536</v>
      </c>
      <c r="E114" s="29" t="s">
        <v>615</v>
      </c>
      <c r="F114" s="18" t="s">
        <v>535</v>
      </c>
      <c r="G114" s="30">
        <v>23.949240401047799</v>
      </c>
      <c r="H114" s="19"/>
      <c r="I114" s="31"/>
      <c r="J114" s="38">
        <v>0.33040695555431299</v>
      </c>
      <c r="K114" s="39"/>
      <c r="L114" s="32"/>
      <c r="M114" s="32"/>
      <c r="N114" s="33"/>
      <c r="O114" s="29"/>
    </row>
    <row r="115" spans="1:15" s="34" customFormat="1" ht="15" customHeight="1" x14ac:dyDescent="0.25">
      <c r="A115" s="29" t="s">
        <v>179</v>
      </c>
      <c r="B115" s="29" t="s">
        <v>1</v>
      </c>
      <c r="C115" s="29" t="s">
        <v>524</v>
      </c>
      <c r="D115" s="29" t="s">
        <v>536</v>
      </c>
      <c r="E115" s="29" t="s">
        <v>615</v>
      </c>
      <c r="F115" s="18" t="s">
        <v>535</v>
      </c>
      <c r="G115" s="30">
        <v>23.7322357684784</v>
      </c>
      <c r="H115" s="4">
        <f>AVERAGE(G113:G115)</f>
        <v>23.816264674528032</v>
      </c>
      <c r="I115" s="4">
        <f>STDEV(G113:G115)</f>
        <v>0.11648860916307019</v>
      </c>
      <c r="J115" s="38">
        <v>0.41542475875698198</v>
      </c>
      <c r="K115" s="9">
        <f>AVERAGE(J113:J115)</f>
        <v>0.38205321070515569</v>
      </c>
      <c r="L115" s="4">
        <f>STDEV(J113:J115)</f>
        <v>4.5359457724030029E-2</v>
      </c>
      <c r="M115" s="32"/>
      <c r="N115" s="33"/>
      <c r="O115" s="29"/>
    </row>
    <row r="116" spans="1:15" s="34" customFormat="1" ht="15" customHeight="1" x14ac:dyDescent="0.25">
      <c r="A116" s="29"/>
      <c r="B116" s="29"/>
      <c r="C116" s="29"/>
      <c r="D116" s="29"/>
      <c r="E116" s="29"/>
      <c r="F116" s="18"/>
      <c r="G116" s="30"/>
      <c r="H116" s="19"/>
      <c r="I116" s="31"/>
      <c r="J116" s="38"/>
      <c r="K116" s="39"/>
      <c r="L116" s="32"/>
      <c r="M116" s="32"/>
      <c r="N116" s="33"/>
      <c r="O116" s="29"/>
    </row>
    <row r="117" spans="1:15" s="34" customFormat="1" ht="15" customHeight="1" x14ac:dyDescent="0.25">
      <c r="A117" s="29" t="s">
        <v>372</v>
      </c>
      <c r="B117" s="29" t="s">
        <v>1</v>
      </c>
      <c r="C117" s="29" t="s">
        <v>524</v>
      </c>
      <c r="D117" s="29" t="s">
        <v>536</v>
      </c>
      <c r="E117" s="29" t="s">
        <v>589</v>
      </c>
      <c r="F117" s="18" t="s">
        <v>582</v>
      </c>
      <c r="G117" s="30">
        <v>24.309988898853199</v>
      </c>
      <c r="H117" s="19"/>
      <c r="I117" s="31"/>
      <c r="J117" s="38">
        <v>0.225805655690794</v>
      </c>
      <c r="K117" s="39"/>
      <c r="L117" s="32"/>
      <c r="M117" s="32"/>
      <c r="N117" s="33"/>
      <c r="O117" s="29"/>
    </row>
    <row r="118" spans="1:15" s="34" customFormat="1" ht="15" customHeight="1" x14ac:dyDescent="0.25">
      <c r="A118" s="29" t="s">
        <v>373</v>
      </c>
      <c r="B118" s="29" t="s">
        <v>1</v>
      </c>
      <c r="C118" s="29" t="s">
        <v>524</v>
      </c>
      <c r="D118" s="29" t="s">
        <v>536</v>
      </c>
      <c r="E118" s="29" t="s">
        <v>589</v>
      </c>
      <c r="F118" s="18" t="s">
        <v>535</v>
      </c>
      <c r="G118" s="30">
        <v>24.2627543311797</v>
      </c>
      <c r="H118" s="19"/>
      <c r="I118" s="31"/>
      <c r="J118" s="38">
        <v>0.23734508079319899</v>
      </c>
      <c r="K118" s="39"/>
      <c r="L118" s="32"/>
      <c r="M118" s="32"/>
      <c r="N118" s="33"/>
      <c r="O118" s="29"/>
    </row>
    <row r="119" spans="1:15" s="34" customFormat="1" ht="15" customHeight="1" x14ac:dyDescent="0.25">
      <c r="A119" s="29" t="s">
        <v>374</v>
      </c>
      <c r="B119" s="29" t="s">
        <v>1</v>
      </c>
      <c r="C119" s="29" t="s">
        <v>524</v>
      </c>
      <c r="D119" s="29" t="s">
        <v>536</v>
      </c>
      <c r="E119" s="29" t="s">
        <v>589</v>
      </c>
      <c r="F119" s="18" t="s">
        <v>535</v>
      </c>
      <c r="G119" s="30">
        <v>24.571737538830799</v>
      </c>
      <c r="H119" s="4">
        <f>AVERAGE(G117:G119)</f>
        <v>24.381493589621233</v>
      </c>
      <c r="I119" s="4">
        <f>STDEV(G117:G119)</f>
        <v>0.16644021825858293</v>
      </c>
      <c r="J119" s="38">
        <v>0.171311891158131</v>
      </c>
      <c r="K119" s="9">
        <f>AVERAGE(J117:J119)</f>
        <v>0.21148754254737465</v>
      </c>
      <c r="L119" s="4">
        <f>STDEV(J117:J119)</f>
        <v>3.5268283291592997E-2</v>
      </c>
      <c r="M119" s="32"/>
      <c r="N119" s="33"/>
      <c r="O119" s="29"/>
    </row>
    <row r="120" spans="1:15" s="34" customFormat="1" ht="15" customHeight="1" x14ac:dyDescent="0.25">
      <c r="A120" s="29" t="s">
        <v>375</v>
      </c>
      <c r="B120" s="29" t="s">
        <v>1</v>
      </c>
      <c r="C120" s="29" t="s">
        <v>524</v>
      </c>
      <c r="D120" s="29" t="s">
        <v>536</v>
      </c>
      <c r="E120" s="29" t="s">
        <v>596</v>
      </c>
      <c r="F120" s="18" t="s">
        <v>535</v>
      </c>
      <c r="G120" s="30">
        <v>24.379534741982699</v>
      </c>
      <c r="H120" s="4"/>
      <c r="I120" s="31"/>
      <c r="J120" s="38">
        <v>0.20982883495111199</v>
      </c>
      <c r="K120" s="9"/>
      <c r="L120" s="31"/>
      <c r="M120" s="32"/>
      <c r="N120" s="33"/>
      <c r="O120" s="29"/>
    </row>
    <row r="121" spans="1:15" s="34" customFormat="1" ht="15" customHeight="1" x14ac:dyDescent="0.25">
      <c r="A121" s="29" t="s">
        <v>376</v>
      </c>
      <c r="B121" s="29" t="s">
        <v>1</v>
      </c>
      <c r="C121" s="29" t="s">
        <v>524</v>
      </c>
      <c r="D121" s="29" t="s">
        <v>536</v>
      </c>
      <c r="E121" s="29" t="s">
        <v>596</v>
      </c>
      <c r="F121" s="18" t="s">
        <v>535</v>
      </c>
      <c r="G121" s="30">
        <v>24.353044727153101</v>
      </c>
      <c r="H121" s="4"/>
      <c r="I121" s="31"/>
      <c r="J121" s="38">
        <v>0.21577658673908701</v>
      </c>
      <c r="K121" s="9"/>
      <c r="L121" s="31"/>
      <c r="M121" s="32"/>
      <c r="N121" s="33"/>
      <c r="O121" s="29"/>
    </row>
    <row r="122" spans="1:15" s="34" customFormat="1" ht="15" customHeight="1" x14ac:dyDescent="0.25">
      <c r="A122" s="29" t="s">
        <v>377</v>
      </c>
      <c r="B122" s="29" t="s">
        <v>1</v>
      </c>
      <c r="C122" s="29" t="s">
        <v>524</v>
      </c>
      <c r="D122" s="29" t="s">
        <v>536</v>
      </c>
      <c r="E122" s="29" t="s">
        <v>596</v>
      </c>
      <c r="F122" s="18" t="s">
        <v>535</v>
      </c>
      <c r="G122" s="30">
        <v>24.848876747462601</v>
      </c>
      <c r="H122" s="4">
        <f>AVERAGE(G120:G122)</f>
        <v>24.527152072199467</v>
      </c>
      <c r="I122" s="4">
        <f>STDEV(G120:G122)</f>
        <v>0.27893638204130855</v>
      </c>
      <c r="J122" s="38">
        <v>0.12787552125844301</v>
      </c>
      <c r="K122" s="9">
        <f>AVERAGE(J120:J122)</f>
        <v>0.18449364764954734</v>
      </c>
      <c r="L122" s="4">
        <f>STDEV(J120:J122)</f>
        <v>4.9122836999323696E-2</v>
      </c>
      <c r="M122" s="32"/>
      <c r="N122" s="33"/>
      <c r="O122" s="29"/>
    </row>
    <row r="123" spans="1:15" s="34" customFormat="1" ht="15" customHeight="1" x14ac:dyDescent="0.25">
      <c r="A123" s="29" t="s">
        <v>378</v>
      </c>
      <c r="B123" s="29" t="s">
        <v>1</v>
      </c>
      <c r="C123" s="29" t="s">
        <v>524</v>
      </c>
      <c r="D123" s="29" t="s">
        <v>536</v>
      </c>
      <c r="E123" s="29" t="s">
        <v>603</v>
      </c>
      <c r="F123" s="18" t="s">
        <v>535</v>
      </c>
      <c r="G123" s="30">
        <v>28.140655850140501</v>
      </c>
      <c r="H123" s="4"/>
      <c r="I123" s="31"/>
      <c r="J123" s="38">
        <v>3.9656754748700999E-3</v>
      </c>
      <c r="K123" s="9"/>
      <c r="L123" s="31"/>
      <c r="M123" s="32"/>
      <c r="N123" s="33"/>
      <c r="O123" s="29"/>
    </row>
    <row r="124" spans="1:15" s="34" customFormat="1" ht="15" customHeight="1" x14ac:dyDescent="0.25">
      <c r="A124" s="29" t="s">
        <v>379</v>
      </c>
      <c r="B124" s="29" t="s">
        <v>1</v>
      </c>
      <c r="C124" s="29" t="s">
        <v>524</v>
      </c>
      <c r="D124" s="29" t="s">
        <v>536</v>
      </c>
      <c r="E124" s="29" t="s">
        <v>603</v>
      </c>
      <c r="F124" s="18" t="s">
        <v>535</v>
      </c>
      <c r="G124" s="30">
        <v>28.520317739021699</v>
      </c>
      <c r="H124" s="4"/>
      <c r="I124" s="31"/>
      <c r="J124" s="38">
        <v>2.6566581379571402E-3</v>
      </c>
      <c r="K124" s="9"/>
      <c r="L124" s="31"/>
      <c r="M124" s="32"/>
      <c r="N124" s="33"/>
      <c r="O124" s="29"/>
    </row>
    <row r="125" spans="1:15" s="34" customFormat="1" ht="15" customHeight="1" x14ac:dyDescent="0.25">
      <c r="A125" s="29" t="s">
        <v>380</v>
      </c>
      <c r="B125" s="29" t="s">
        <v>1</v>
      </c>
      <c r="C125" s="29" t="s">
        <v>524</v>
      </c>
      <c r="D125" s="29" t="s">
        <v>536</v>
      </c>
      <c r="E125" s="29" t="s">
        <v>603</v>
      </c>
      <c r="F125" s="18" t="s">
        <v>535</v>
      </c>
      <c r="G125" s="30">
        <v>28.388436119752502</v>
      </c>
      <c r="H125" s="4">
        <f>AVERAGE(G123:G125)</f>
        <v>28.349803236304897</v>
      </c>
      <c r="I125" s="4">
        <f>STDEV(G123:G125)</f>
        <v>0.19275674366884499</v>
      </c>
      <c r="J125" s="38">
        <v>3.0533101691742402E-3</v>
      </c>
      <c r="K125" s="9">
        <f>AVERAGE(J123:J125)</f>
        <v>3.2252145940004934E-3</v>
      </c>
      <c r="L125" s="4">
        <f>STDEV(J123:J125)</f>
        <v>6.7122644877925359E-4</v>
      </c>
      <c r="M125" s="32"/>
      <c r="N125" s="33"/>
      <c r="O125" s="29"/>
    </row>
    <row r="126" spans="1:15" s="34" customFormat="1" ht="15" customHeight="1" x14ac:dyDescent="0.25">
      <c r="A126" s="29" t="s">
        <v>381</v>
      </c>
      <c r="B126" s="29" t="s">
        <v>1</v>
      </c>
      <c r="C126" s="29" t="s">
        <v>524</v>
      </c>
      <c r="D126" s="29" t="s">
        <v>536</v>
      </c>
      <c r="E126" s="29" t="s">
        <v>610</v>
      </c>
      <c r="F126" s="18" t="s">
        <v>535</v>
      </c>
      <c r="G126" s="30">
        <v>24.080045786041399</v>
      </c>
      <c r="H126" s="4"/>
      <c r="I126" s="32"/>
      <c r="J126" s="38">
        <v>0.28781082078659898</v>
      </c>
      <c r="K126" s="9"/>
      <c r="L126" s="32"/>
      <c r="M126" s="32"/>
      <c r="N126" s="33"/>
      <c r="O126" s="29"/>
    </row>
    <row r="127" spans="1:15" s="34" customFormat="1" ht="15" customHeight="1" x14ac:dyDescent="0.25">
      <c r="A127" s="29" t="s">
        <v>382</v>
      </c>
      <c r="B127" s="29" t="s">
        <v>1</v>
      </c>
      <c r="C127" s="29" t="s">
        <v>524</v>
      </c>
      <c r="D127" s="29" t="s">
        <v>536</v>
      </c>
      <c r="E127" s="29" t="s">
        <v>610</v>
      </c>
      <c r="F127" s="18" t="s">
        <v>535</v>
      </c>
      <c r="G127" s="30">
        <v>24.136520601804602</v>
      </c>
      <c r="H127" s="4"/>
      <c r="I127" s="32"/>
      <c r="J127" s="38">
        <v>0.27116105798987999</v>
      </c>
      <c r="K127" s="9"/>
      <c r="L127" s="32"/>
      <c r="M127" s="32"/>
      <c r="N127" s="33"/>
      <c r="O127" s="29"/>
    </row>
    <row r="128" spans="1:15" s="34" customFormat="1" ht="15" customHeight="1" x14ac:dyDescent="0.25">
      <c r="A128" s="29" t="s">
        <v>383</v>
      </c>
      <c r="B128" s="29" t="s">
        <v>1</v>
      </c>
      <c r="C128" s="29" t="s">
        <v>524</v>
      </c>
      <c r="D128" s="29" t="s">
        <v>536</v>
      </c>
      <c r="E128" s="29" t="s">
        <v>610</v>
      </c>
      <c r="F128" s="18" t="s">
        <v>535</v>
      </c>
      <c r="G128" s="30">
        <v>24.323620632315301</v>
      </c>
      <c r="H128" s="4">
        <f>AVERAGE(G126:G128)</f>
        <v>24.180062340053766</v>
      </c>
      <c r="I128" s="4">
        <f>STDEV(G126:G128)</f>
        <v>0.12749152388162047</v>
      </c>
      <c r="J128" s="38">
        <v>0.22258096546424899</v>
      </c>
      <c r="K128" s="9">
        <f>AVERAGE(J126:J128)</f>
        <v>0.26051761474690932</v>
      </c>
      <c r="L128" s="4">
        <f>STDEV(J126:J128)</f>
        <v>3.3892413153881605E-2</v>
      </c>
      <c r="M128" s="32"/>
      <c r="N128" s="33"/>
      <c r="O128" s="29"/>
    </row>
    <row r="129" spans="1:15" s="34" customFormat="1" ht="15" customHeight="1" x14ac:dyDescent="0.25">
      <c r="A129" s="29" t="s">
        <v>384</v>
      </c>
      <c r="B129" s="29" t="s">
        <v>1</v>
      </c>
      <c r="C129" s="29" t="s">
        <v>524</v>
      </c>
      <c r="D129" s="29" t="s">
        <v>536</v>
      </c>
      <c r="E129" s="29" t="s">
        <v>616</v>
      </c>
      <c r="F129" s="18" t="s">
        <v>535</v>
      </c>
      <c r="G129" s="30">
        <v>23.471044401804299</v>
      </c>
      <c r="H129" s="19"/>
      <c r="I129" s="31"/>
      <c r="J129" s="38">
        <v>0.54724815959997697</v>
      </c>
      <c r="K129" s="39"/>
      <c r="L129" s="31"/>
      <c r="M129" s="32"/>
      <c r="N129" s="33"/>
      <c r="O129" s="29"/>
    </row>
    <row r="130" spans="1:15" s="34" customFormat="1" ht="15" customHeight="1" x14ac:dyDescent="0.25">
      <c r="A130" s="29" t="s">
        <v>385</v>
      </c>
      <c r="B130" s="29" t="s">
        <v>1</v>
      </c>
      <c r="C130" s="29" t="s">
        <v>524</v>
      </c>
      <c r="D130" s="29" t="s">
        <v>536</v>
      </c>
      <c r="E130" s="29" t="s">
        <v>616</v>
      </c>
      <c r="F130" s="18" t="s">
        <v>535</v>
      </c>
      <c r="G130" s="30">
        <v>23.8445129273235</v>
      </c>
      <c r="H130" s="19"/>
      <c r="I130" s="31"/>
      <c r="J130" s="38">
        <v>0.36901238539760201</v>
      </c>
      <c r="K130" s="39"/>
      <c r="L130" s="31"/>
      <c r="M130" s="32"/>
      <c r="N130" s="33"/>
      <c r="O130" s="29"/>
    </row>
    <row r="131" spans="1:15" s="34" customFormat="1" ht="15" customHeight="1" x14ac:dyDescent="0.25">
      <c r="A131" s="29" t="s">
        <v>386</v>
      </c>
      <c r="B131" s="29" t="s">
        <v>1</v>
      </c>
      <c r="C131" s="29" t="s">
        <v>524</v>
      </c>
      <c r="D131" s="29" t="s">
        <v>536</v>
      </c>
      <c r="E131" s="29" t="s">
        <v>616</v>
      </c>
      <c r="F131" s="18" t="s">
        <v>535</v>
      </c>
      <c r="G131" s="30">
        <v>23.951755690614199</v>
      </c>
      <c r="H131" s="4">
        <f>AVERAGE(G129:G131)</f>
        <v>23.75577100658067</v>
      </c>
      <c r="I131" s="4">
        <f>STDEV(G129:G131)</f>
        <v>0.25234338146692947</v>
      </c>
      <c r="J131" s="38">
        <v>0.32953120034244798</v>
      </c>
      <c r="K131" s="9">
        <f>AVERAGE(J129:J131)</f>
        <v>0.41526391511334232</v>
      </c>
      <c r="L131" s="4">
        <f>STDEV(J129:J131)</f>
        <v>0.11599384288776136</v>
      </c>
      <c r="M131" s="32"/>
      <c r="N131" s="33"/>
      <c r="O131" s="29"/>
    </row>
  </sheetData>
  <sortState ref="A48:G149">
    <sortCondition ref="E48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4"/>
  <sheetViews>
    <sheetView topLeftCell="F1" workbookViewId="0">
      <selection activeCell="O1" sqref="O1:T25"/>
    </sheetView>
  </sheetViews>
  <sheetFormatPr baseColWidth="10" defaultRowHeight="15" x14ac:dyDescent="0.25"/>
  <cols>
    <col min="15" max="16" width="11.42578125" style="37"/>
    <col min="17" max="17" width="11.42578125" style="35"/>
    <col min="19" max="19" width="11.42578125" style="14"/>
  </cols>
  <sheetData>
    <row r="1" spans="1:20" ht="21" x14ac:dyDescent="0.25">
      <c r="A1" s="17" t="s">
        <v>512</v>
      </c>
      <c r="B1" s="17" t="s">
        <v>525</v>
      </c>
      <c r="C1" s="17" t="s">
        <v>526</v>
      </c>
      <c r="D1" s="17" t="s">
        <v>527</v>
      </c>
      <c r="E1" s="17" t="s">
        <v>528</v>
      </c>
      <c r="F1" s="17" t="s">
        <v>529</v>
      </c>
      <c r="G1" s="17" t="s">
        <v>530</v>
      </c>
      <c r="H1" s="17" t="s">
        <v>531</v>
      </c>
      <c r="I1" s="17"/>
      <c r="J1" s="17"/>
      <c r="K1" s="17" t="s">
        <v>532</v>
      </c>
      <c r="L1" s="17" t="s">
        <v>531</v>
      </c>
      <c r="O1" s="74"/>
      <c r="P1" s="74"/>
      <c r="Q1" s="74"/>
      <c r="R1" s="74"/>
      <c r="S1" s="74"/>
      <c r="T1" s="74"/>
    </row>
    <row r="2" spans="1:20" x14ac:dyDescent="0.25">
      <c r="A2" s="18" t="s">
        <v>50</v>
      </c>
      <c r="B2" s="18" t="s">
        <v>1</v>
      </c>
      <c r="C2" s="18" t="s">
        <v>537</v>
      </c>
      <c r="D2" s="18" t="s">
        <v>534</v>
      </c>
      <c r="E2" s="18" t="s">
        <v>535</v>
      </c>
      <c r="F2" s="18" t="s">
        <v>535</v>
      </c>
      <c r="G2" s="19">
        <v>25.914173470972901</v>
      </c>
      <c r="H2" s="19"/>
      <c r="I2" s="19"/>
      <c r="J2" s="19"/>
      <c r="K2" s="19">
        <v>10</v>
      </c>
      <c r="L2" s="19"/>
      <c r="O2" s="74"/>
      <c r="P2" s="74"/>
      <c r="Q2" s="74"/>
      <c r="R2" s="74"/>
      <c r="S2" s="74"/>
      <c r="T2" s="74"/>
    </row>
    <row r="3" spans="1:20" x14ac:dyDescent="0.25">
      <c r="A3" s="18" t="s">
        <v>51</v>
      </c>
      <c r="B3" s="18" t="s">
        <v>1</v>
      </c>
      <c r="C3" s="18" t="s">
        <v>537</v>
      </c>
      <c r="D3" s="18" t="s">
        <v>534</v>
      </c>
      <c r="E3" s="18" t="s">
        <v>535</v>
      </c>
      <c r="F3" s="18" t="s">
        <v>535</v>
      </c>
      <c r="G3" s="19">
        <v>26.050157492924701</v>
      </c>
      <c r="H3" s="19"/>
      <c r="I3" s="19"/>
      <c r="J3" s="19"/>
      <c r="K3" s="19">
        <v>10</v>
      </c>
      <c r="L3" s="19"/>
      <c r="O3" s="74"/>
      <c r="P3" s="74"/>
      <c r="Q3" s="74"/>
      <c r="R3" s="74"/>
      <c r="S3" s="74"/>
      <c r="T3" s="74"/>
    </row>
    <row r="4" spans="1:20" x14ac:dyDescent="0.25">
      <c r="A4" s="18" t="s">
        <v>52</v>
      </c>
      <c r="B4" s="18" t="s">
        <v>1</v>
      </c>
      <c r="C4" s="18" t="s">
        <v>537</v>
      </c>
      <c r="D4" s="18" t="s">
        <v>534</v>
      </c>
      <c r="E4" s="18" t="s">
        <v>535</v>
      </c>
      <c r="F4" s="18" t="s">
        <v>535</v>
      </c>
      <c r="G4" s="19">
        <v>25.614578131013399</v>
      </c>
      <c r="H4" s="19"/>
      <c r="I4" s="19"/>
      <c r="J4" s="19"/>
      <c r="K4" s="19">
        <v>10</v>
      </c>
      <c r="L4" s="19"/>
      <c r="O4" s="74"/>
      <c r="P4" s="74"/>
      <c r="Q4" s="74"/>
      <c r="R4" s="74"/>
      <c r="S4" s="74"/>
      <c r="T4" s="74"/>
    </row>
    <row r="5" spans="1:20" x14ac:dyDescent="0.25">
      <c r="A5" s="18" t="s">
        <v>53</v>
      </c>
      <c r="B5" s="18" t="s">
        <v>1</v>
      </c>
      <c r="C5" s="18" t="s">
        <v>537</v>
      </c>
      <c r="D5" s="18" t="s">
        <v>534</v>
      </c>
      <c r="E5" s="18" t="s">
        <v>535</v>
      </c>
      <c r="F5" s="18" t="s">
        <v>535</v>
      </c>
      <c r="G5" s="19">
        <v>27.874271177054801</v>
      </c>
      <c r="H5" s="19"/>
      <c r="I5" s="19"/>
      <c r="J5" s="19"/>
      <c r="K5" s="19">
        <v>5</v>
      </c>
      <c r="L5" s="19"/>
      <c r="O5" s="74"/>
      <c r="P5" s="74"/>
      <c r="Q5" s="74"/>
      <c r="R5" s="74"/>
      <c r="S5" s="74"/>
      <c r="T5" s="74"/>
    </row>
    <row r="6" spans="1:20" x14ac:dyDescent="0.25">
      <c r="A6" s="18" t="s">
        <v>54</v>
      </c>
      <c r="B6" s="18" t="s">
        <v>1</v>
      </c>
      <c r="C6" s="18" t="s">
        <v>537</v>
      </c>
      <c r="D6" s="18" t="s">
        <v>534</v>
      </c>
      <c r="E6" s="18" t="s">
        <v>535</v>
      </c>
      <c r="F6" s="18" t="s">
        <v>535</v>
      </c>
      <c r="G6" s="19">
        <v>27.220540715720301</v>
      </c>
      <c r="H6" s="19"/>
      <c r="I6" s="19"/>
      <c r="J6" s="19"/>
      <c r="K6" s="19">
        <v>5</v>
      </c>
      <c r="L6" s="19"/>
      <c r="O6" s="74"/>
      <c r="P6" s="74"/>
      <c r="Q6" s="74"/>
      <c r="R6" s="74"/>
      <c r="S6" s="74"/>
      <c r="T6" s="74"/>
    </row>
    <row r="7" spans="1:20" x14ac:dyDescent="0.25">
      <c r="A7" s="18" t="s">
        <v>55</v>
      </c>
      <c r="B7" s="18" t="s">
        <v>1</v>
      </c>
      <c r="C7" s="18" t="s">
        <v>537</v>
      </c>
      <c r="D7" s="18" t="s">
        <v>534</v>
      </c>
      <c r="E7" s="18" t="s">
        <v>535</v>
      </c>
      <c r="F7" s="18" t="s">
        <v>535</v>
      </c>
      <c r="G7" s="19">
        <v>27.1226577097496</v>
      </c>
      <c r="H7" s="19"/>
      <c r="I7" s="19"/>
      <c r="J7" s="19"/>
      <c r="K7" s="19">
        <v>5</v>
      </c>
      <c r="L7" s="19"/>
      <c r="O7" s="74"/>
      <c r="P7" s="74"/>
      <c r="Q7" s="74"/>
      <c r="R7" s="74"/>
      <c r="S7" s="74"/>
      <c r="T7" s="74"/>
    </row>
    <row r="8" spans="1:20" x14ac:dyDescent="0.25">
      <c r="A8" s="18" t="s">
        <v>56</v>
      </c>
      <c r="B8" s="18" t="s">
        <v>1</v>
      </c>
      <c r="C8" s="18" t="s">
        <v>537</v>
      </c>
      <c r="D8" s="18" t="s">
        <v>534</v>
      </c>
      <c r="E8" s="18" t="s">
        <v>535</v>
      </c>
      <c r="F8" s="18" t="s">
        <v>535</v>
      </c>
      <c r="G8" s="19">
        <v>27.932148197310401</v>
      </c>
      <c r="H8" s="19"/>
      <c r="I8" s="19"/>
      <c r="J8" s="19"/>
      <c r="K8" s="19">
        <v>2.5</v>
      </c>
      <c r="L8" s="19"/>
      <c r="O8" s="74"/>
      <c r="P8" s="74"/>
      <c r="Q8" s="74"/>
      <c r="R8" s="74"/>
      <c r="S8" s="74"/>
      <c r="T8" s="74"/>
    </row>
    <row r="9" spans="1:20" x14ac:dyDescent="0.25">
      <c r="A9" s="18" t="s">
        <v>57</v>
      </c>
      <c r="B9" s="18" t="s">
        <v>1</v>
      </c>
      <c r="C9" s="18" t="s">
        <v>537</v>
      </c>
      <c r="D9" s="18" t="s">
        <v>534</v>
      </c>
      <c r="E9" s="18" t="s">
        <v>535</v>
      </c>
      <c r="F9" s="18" t="s">
        <v>535</v>
      </c>
      <c r="G9" s="19">
        <v>28.154539877218301</v>
      </c>
      <c r="H9" s="19"/>
      <c r="I9" s="19"/>
      <c r="J9" s="19"/>
      <c r="K9" s="19">
        <v>2.5</v>
      </c>
      <c r="L9" s="19"/>
      <c r="O9" s="74"/>
      <c r="P9" s="74"/>
      <c r="Q9" s="74"/>
      <c r="R9" s="74"/>
      <c r="S9" s="74"/>
      <c r="T9" s="74"/>
    </row>
    <row r="10" spans="1:20" x14ac:dyDescent="0.25">
      <c r="A10" s="18" t="s">
        <v>58</v>
      </c>
      <c r="B10" s="18" t="s">
        <v>1</v>
      </c>
      <c r="C10" s="18" t="s">
        <v>537</v>
      </c>
      <c r="D10" s="18" t="s">
        <v>534</v>
      </c>
      <c r="E10" s="18" t="s">
        <v>535</v>
      </c>
      <c r="F10" s="18" t="s">
        <v>535</v>
      </c>
      <c r="G10" s="19">
        <v>28.183202653584701</v>
      </c>
      <c r="H10" s="19"/>
      <c r="I10" s="19"/>
      <c r="J10" s="19"/>
      <c r="K10" s="19">
        <v>2.5</v>
      </c>
      <c r="L10" s="19"/>
      <c r="O10" s="74"/>
      <c r="P10" s="74"/>
      <c r="Q10" s="74"/>
      <c r="R10" s="74"/>
      <c r="S10" s="74"/>
      <c r="T10" s="74"/>
    </row>
    <row r="11" spans="1:20" x14ac:dyDescent="0.25">
      <c r="A11" s="18" t="s">
        <v>59</v>
      </c>
      <c r="B11" s="18" t="s">
        <v>1</v>
      </c>
      <c r="C11" s="18" t="s">
        <v>537</v>
      </c>
      <c r="D11" s="18" t="s">
        <v>534</v>
      </c>
      <c r="E11" s="18" t="s">
        <v>535</v>
      </c>
      <c r="F11" s="18" t="s">
        <v>535</v>
      </c>
      <c r="G11" s="19">
        <v>29.977940041408601</v>
      </c>
      <c r="H11" s="19"/>
      <c r="I11" s="19"/>
      <c r="J11" s="19"/>
      <c r="K11" s="19">
        <v>1.25</v>
      </c>
      <c r="L11" s="19"/>
      <c r="O11" s="74"/>
      <c r="P11" s="74"/>
      <c r="Q11" s="74"/>
      <c r="R11" s="74"/>
      <c r="S11" s="74"/>
      <c r="T11" s="74"/>
    </row>
    <row r="12" spans="1:20" x14ac:dyDescent="0.25">
      <c r="A12" s="18" t="s">
        <v>60</v>
      </c>
      <c r="B12" s="18" t="s">
        <v>1</v>
      </c>
      <c r="C12" s="18" t="s">
        <v>537</v>
      </c>
      <c r="D12" s="18" t="s">
        <v>534</v>
      </c>
      <c r="E12" s="18" t="s">
        <v>535</v>
      </c>
      <c r="F12" s="18" t="s">
        <v>535</v>
      </c>
      <c r="G12" s="19">
        <v>28.9425354431703</v>
      </c>
      <c r="H12" s="19"/>
      <c r="I12" s="19"/>
      <c r="J12" s="19"/>
      <c r="K12" s="19">
        <v>1.25</v>
      </c>
      <c r="L12" s="19"/>
      <c r="O12" s="74"/>
      <c r="P12" s="74"/>
      <c r="Q12" s="74"/>
      <c r="R12" s="74"/>
      <c r="S12" s="74"/>
      <c r="T12" s="74"/>
    </row>
    <row r="13" spans="1:20" x14ac:dyDescent="0.25">
      <c r="A13" s="18" t="s">
        <v>61</v>
      </c>
      <c r="B13" s="18" t="s">
        <v>1</v>
      </c>
      <c r="C13" s="18" t="s">
        <v>537</v>
      </c>
      <c r="D13" s="18" t="s">
        <v>534</v>
      </c>
      <c r="E13" s="18" t="s">
        <v>535</v>
      </c>
      <c r="F13" s="18" t="s">
        <v>535</v>
      </c>
      <c r="G13" s="19">
        <v>29.411410781849401</v>
      </c>
      <c r="H13" s="19"/>
      <c r="I13" s="19"/>
      <c r="J13" s="19"/>
      <c r="K13" s="19">
        <v>1.25</v>
      </c>
      <c r="L13" s="19"/>
      <c r="O13" s="74"/>
      <c r="P13" s="74"/>
      <c r="Q13" s="74"/>
      <c r="R13" s="74"/>
      <c r="S13" s="74"/>
      <c r="T13" s="74"/>
    </row>
    <row r="14" spans="1:20" x14ac:dyDescent="0.25">
      <c r="A14" s="18" t="s">
        <v>62</v>
      </c>
      <c r="B14" s="18" t="s">
        <v>1</v>
      </c>
      <c r="C14" s="18" t="s">
        <v>537</v>
      </c>
      <c r="D14" s="18" t="s">
        <v>534</v>
      </c>
      <c r="E14" s="18" t="s">
        <v>535</v>
      </c>
      <c r="F14" s="18" t="s">
        <v>535</v>
      </c>
      <c r="G14" s="19">
        <v>30.737142600028999</v>
      </c>
      <c r="H14" s="19"/>
      <c r="I14" s="19"/>
      <c r="J14" s="19"/>
      <c r="K14" s="19">
        <v>0.625</v>
      </c>
      <c r="L14" s="19"/>
      <c r="O14" s="74"/>
      <c r="P14" s="74"/>
      <c r="Q14" s="74"/>
      <c r="R14" s="74"/>
      <c r="S14" s="74"/>
      <c r="T14" s="74"/>
    </row>
    <row r="15" spans="1:20" x14ac:dyDescent="0.25">
      <c r="A15" s="18" t="s">
        <v>63</v>
      </c>
      <c r="B15" s="18" t="s">
        <v>1</v>
      </c>
      <c r="C15" s="18" t="s">
        <v>537</v>
      </c>
      <c r="D15" s="18" t="s">
        <v>534</v>
      </c>
      <c r="E15" s="18" t="s">
        <v>535</v>
      </c>
      <c r="F15" s="18" t="s">
        <v>535</v>
      </c>
      <c r="G15" s="19">
        <v>30.376765050446298</v>
      </c>
      <c r="H15" s="19"/>
      <c r="I15" s="19"/>
      <c r="J15" s="19"/>
      <c r="K15" s="19">
        <v>0.625</v>
      </c>
      <c r="L15" s="19"/>
      <c r="O15" s="74"/>
      <c r="P15" s="74"/>
      <c r="Q15" s="74"/>
      <c r="R15" s="74"/>
      <c r="S15" s="74"/>
      <c r="T15" s="74"/>
    </row>
    <row r="16" spans="1:20" x14ac:dyDescent="0.25">
      <c r="A16" s="18" t="s">
        <v>64</v>
      </c>
      <c r="B16" s="18" t="s">
        <v>1</v>
      </c>
      <c r="C16" s="18" t="s">
        <v>537</v>
      </c>
      <c r="D16" s="18" t="s">
        <v>534</v>
      </c>
      <c r="E16" s="18" t="s">
        <v>535</v>
      </c>
      <c r="F16" s="18" t="s">
        <v>535</v>
      </c>
      <c r="G16" s="19">
        <v>30.321056233734598</v>
      </c>
      <c r="H16" s="19"/>
      <c r="I16" s="19"/>
      <c r="J16" s="19"/>
      <c r="K16" s="19">
        <v>0.625</v>
      </c>
      <c r="L16" s="19"/>
      <c r="O16" s="74"/>
      <c r="P16" s="74"/>
      <c r="Q16" s="74"/>
      <c r="R16" s="74"/>
      <c r="S16" s="74"/>
      <c r="T16" s="74"/>
    </row>
    <row r="17" spans="1:23" x14ac:dyDescent="0.25">
      <c r="A17" s="18" t="s">
        <v>65</v>
      </c>
      <c r="B17" s="18" t="s">
        <v>1</v>
      </c>
      <c r="C17" s="18" t="s">
        <v>537</v>
      </c>
      <c r="D17" s="18" t="s">
        <v>534</v>
      </c>
      <c r="E17" s="18" t="s">
        <v>535</v>
      </c>
      <c r="F17" s="18" t="s">
        <v>535</v>
      </c>
      <c r="G17" s="19">
        <v>30.7841430390265</v>
      </c>
      <c r="H17" s="19"/>
      <c r="I17" s="19"/>
      <c r="J17" s="19"/>
      <c r="K17" s="19">
        <v>0.313</v>
      </c>
      <c r="L17" s="19"/>
      <c r="O17" s="74"/>
      <c r="P17" s="74"/>
      <c r="Q17" s="74"/>
      <c r="R17" s="74"/>
      <c r="S17" s="74"/>
      <c r="T17" s="74"/>
    </row>
    <row r="18" spans="1:23" x14ac:dyDescent="0.25">
      <c r="A18" s="18" t="s">
        <v>66</v>
      </c>
      <c r="B18" s="18" t="s">
        <v>1</v>
      </c>
      <c r="C18" s="18" t="s">
        <v>537</v>
      </c>
      <c r="D18" s="18" t="s">
        <v>534</v>
      </c>
      <c r="E18" s="18" t="s">
        <v>535</v>
      </c>
      <c r="F18" s="18" t="s">
        <v>535</v>
      </c>
      <c r="G18" s="19">
        <v>30.727208051156801</v>
      </c>
      <c r="H18" s="19"/>
      <c r="I18" s="19"/>
      <c r="J18" s="19"/>
      <c r="K18" s="19">
        <v>0.313</v>
      </c>
      <c r="L18" s="19"/>
      <c r="O18" s="74"/>
      <c r="P18" s="74"/>
      <c r="Q18" s="74"/>
      <c r="R18" s="74"/>
      <c r="S18" s="74"/>
      <c r="T18" s="74"/>
    </row>
    <row r="19" spans="1:23" x14ac:dyDescent="0.25">
      <c r="A19" s="18" t="s">
        <v>67</v>
      </c>
      <c r="B19" s="18" t="s">
        <v>1</v>
      </c>
      <c r="C19" s="18" t="s">
        <v>537</v>
      </c>
      <c r="D19" s="18" t="s">
        <v>534</v>
      </c>
      <c r="E19" s="18" t="s">
        <v>535</v>
      </c>
      <c r="F19" s="18" t="s">
        <v>535</v>
      </c>
      <c r="G19" s="19">
        <v>31.308758548100698</v>
      </c>
      <c r="H19" s="19"/>
      <c r="I19" s="19"/>
      <c r="J19" s="19"/>
      <c r="K19" s="19">
        <v>0.313</v>
      </c>
      <c r="L19" s="19"/>
      <c r="O19" s="74"/>
      <c r="P19" s="74"/>
      <c r="Q19" s="74"/>
      <c r="R19" s="74"/>
      <c r="S19" s="74"/>
      <c r="T19" s="74"/>
    </row>
    <row r="20" spans="1:23" x14ac:dyDescent="0.25">
      <c r="A20" s="18" t="s">
        <v>68</v>
      </c>
      <c r="B20" s="18" t="s">
        <v>1</v>
      </c>
      <c r="C20" s="18" t="s">
        <v>537</v>
      </c>
      <c r="D20" s="18" t="s">
        <v>534</v>
      </c>
      <c r="E20" s="18" t="s">
        <v>535</v>
      </c>
      <c r="F20" s="18" t="s">
        <v>535</v>
      </c>
      <c r="G20" s="19">
        <v>30.458083319789498</v>
      </c>
      <c r="H20" s="19"/>
      <c r="I20" s="19"/>
      <c r="J20" s="19"/>
      <c r="K20" s="19">
        <v>0.156</v>
      </c>
      <c r="L20" s="19"/>
      <c r="O20" s="74"/>
      <c r="P20" s="74"/>
      <c r="Q20" s="74"/>
      <c r="R20" s="74"/>
      <c r="S20" s="74"/>
      <c r="T20" s="74"/>
    </row>
    <row r="21" spans="1:23" x14ac:dyDescent="0.25">
      <c r="A21" s="18" t="s">
        <v>69</v>
      </c>
      <c r="B21" s="18" t="s">
        <v>1</v>
      </c>
      <c r="C21" s="18" t="s">
        <v>537</v>
      </c>
      <c r="D21" s="18" t="s">
        <v>534</v>
      </c>
      <c r="E21" s="18" t="s">
        <v>535</v>
      </c>
      <c r="F21" s="18" t="s">
        <v>535</v>
      </c>
      <c r="G21" s="19">
        <v>30.578459591902298</v>
      </c>
      <c r="H21" s="19"/>
      <c r="I21" s="19"/>
      <c r="J21" s="19"/>
      <c r="K21" s="19">
        <v>0.156</v>
      </c>
      <c r="L21" s="19"/>
      <c r="O21" s="74"/>
      <c r="P21" s="74"/>
      <c r="Q21" s="74"/>
      <c r="R21" s="74"/>
      <c r="S21" s="74"/>
      <c r="T21" s="74"/>
    </row>
    <row r="22" spans="1:23" x14ac:dyDescent="0.25">
      <c r="A22" s="18" t="s">
        <v>70</v>
      </c>
      <c r="B22" s="18" t="s">
        <v>1</v>
      </c>
      <c r="C22" s="18" t="s">
        <v>537</v>
      </c>
      <c r="D22" s="18" t="s">
        <v>534</v>
      </c>
      <c r="E22" s="18" t="s">
        <v>535</v>
      </c>
      <c r="F22" s="18" t="s">
        <v>535</v>
      </c>
      <c r="G22" s="19">
        <v>30.4369860961543</v>
      </c>
      <c r="H22" s="19"/>
      <c r="I22" s="19"/>
      <c r="J22" s="19"/>
      <c r="K22" s="19">
        <v>0.156</v>
      </c>
      <c r="L22" s="19"/>
      <c r="O22" s="74"/>
      <c r="P22" s="74"/>
      <c r="Q22" s="74"/>
      <c r="R22" s="74"/>
      <c r="S22" s="74"/>
      <c r="T22" s="74"/>
    </row>
    <row r="23" spans="1:23" x14ac:dyDescent="0.25">
      <c r="A23" s="18" t="s">
        <v>208</v>
      </c>
      <c r="B23" s="18" t="s">
        <v>1</v>
      </c>
      <c r="C23" s="18" t="s">
        <v>537</v>
      </c>
      <c r="D23" s="18" t="s">
        <v>507</v>
      </c>
      <c r="E23" s="18" t="s">
        <v>535</v>
      </c>
      <c r="F23" s="18" t="s">
        <v>535</v>
      </c>
      <c r="G23" s="16"/>
      <c r="H23" s="19"/>
      <c r="I23" s="19"/>
      <c r="J23" s="19"/>
      <c r="K23" s="21"/>
      <c r="L23" s="19"/>
      <c r="O23" s="74"/>
      <c r="P23" s="74"/>
      <c r="Q23" s="74"/>
      <c r="R23" s="74"/>
      <c r="S23" s="74"/>
      <c r="T23" s="74"/>
    </row>
    <row r="24" spans="1:23" x14ac:dyDescent="0.25">
      <c r="A24" s="18" t="s">
        <v>209</v>
      </c>
      <c r="B24" s="18" t="s">
        <v>1</v>
      </c>
      <c r="C24" s="18" t="s">
        <v>537</v>
      </c>
      <c r="D24" s="18" t="s">
        <v>508</v>
      </c>
      <c r="E24" s="18" t="s">
        <v>535</v>
      </c>
      <c r="F24" s="18" t="s">
        <v>535</v>
      </c>
      <c r="G24" s="16"/>
      <c r="H24" s="19"/>
      <c r="I24" s="19"/>
      <c r="J24" s="19"/>
      <c r="K24" s="21"/>
      <c r="L24" s="19"/>
      <c r="O24" s="74"/>
      <c r="P24" s="74"/>
      <c r="Q24" s="74"/>
      <c r="R24" s="74"/>
      <c r="S24" s="74"/>
      <c r="T24" s="74"/>
    </row>
    <row r="25" spans="1:23" x14ac:dyDescent="0.25">
      <c r="A25" s="18" t="s">
        <v>210</v>
      </c>
      <c r="B25" s="18" t="s">
        <v>1</v>
      </c>
      <c r="C25" s="18" t="s">
        <v>537</v>
      </c>
      <c r="D25" s="18" t="s">
        <v>508</v>
      </c>
      <c r="E25" s="18" t="s">
        <v>535</v>
      </c>
      <c r="F25" s="18" t="s">
        <v>535</v>
      </c>
      <c r="G25" s="16"/>
      <c r="H25" s="19"/>
      <c r="I25" s="19"/>
      <c r="J25" s="19"/>
      <c r="K25" s="21"/>
      <c r="L25" s="19"/>
      <c r="O25" s="74"/>
      <c r="P25" s="74"/>
      <c r="Q25" s="74"/>
      <c r="R25" s="74"/>
      <c r="S25" s="74"/>
      <c r="T25" s="74"/>
    </row>
    <row r="26" spans="1:23" x14ac:dyDescent="0.25">
      <c r="A26" s="114" t="s">
        <v>512</v>
      </c>
      <c r="B26" s="114" t="s">
        <v>525</v>
      </c>
      <c r="C26" s="114" t="s">
        <v>526</v>
      </c>
      <c r="D26" s="114" t="s">
        <v>527</v>
      </c>
      <c r="E26" s="114" t="s">
        <v>528</v>
      </c>
      <c r="F26" s="114" t="s">
        <v>681</v>
      </c>
      <c r="G26" s="114" t="s">
        <v>530</v>
      </c>
      <c r="H26" s="114" t="s">
        <v>755</v>
      </c>
      <c r="I26" s="114" t="s">
        <v>756</v>
      </c>
      <c r="J26" s="114" t="s">
        <v>760</v>
      </c>
      <c r="K26" s="109" t="s">
        <v>762</v>
      </c>
      <c r="L26" s="114" t="s">
        <v>522</v>
      </c>
      <c r="M26" s="114" t="s">
        <v>523</v>
      </c>
      <c r="N26" s="114" t="s">
        <v>760</v>
      </c>
      <c r="O26" s="110" t="s">
        <v>753</v>
      </c>
      <c r="P26" s="112" t="s">
        <v>522</v>
      </c>
      <c r="Q26" s="115" t="s">
        <v>763</v>
      </c>
      <c r="R26" s="114" t="s">
        <v>760</v>
      </c>
      <c r="S26" s="113" t="s">
        <v>758</v>
      </c>
      <c r="T26" s="114" t="s">
        <v>761</v>
      </c>
      <c r="V26" s="120"/>
      <c r="W26" s="120"/>
    </row>
    <row r="27" spans="1:23" x14ac:dyDescent="0.25">
      <c r="A27" s="18" t="s">
        <v>14</v>
      </c>
      <c r="B27" s="18" t="s">
        <v>1</v>
      </c>
      <c r="C27" s="18" t="s">
        <v>537</v>
      </c>
      <c r="D27" s="18" t="s">
        <v>536</v>
      </c>
      <c r="E27" s="18" t="s">
        <v>539</v>
      </c>
      <c r="F27" s="18" t="s">
        <v>576</v>
      </c>
      <c r="G27" s="19">
        <v>28.193982900587901</v>
      </c>
      <c r="H27" s="19"/>
      <c r="I27" s="19"/>
      <c r="J27" s="19"/>
      <c r="K27" s="19">
        <v>2.35990891250519</v>
      </c>
      <c r="L27" s="19"/>
      <c r="O27" s="38">
        <v>32.230566080692597</v>
      </c>
      <c r="P27" s="39"/>
    </row>
    <row r="28" spans="1:23" x14ac:dyDescent="0.25">
      <c r="A28" s="18" t="s">
        <v>15</v>
      </c>
      <c r="B28" s="18" t="s">
        <v>1</v>
      </c>
      <c r="C28" s="18" t="s">
        <v>537</v>
      </c>
      <c r="D28" s="18" t="s">
        <v>536</v>
      </c>
      <c r="E28" s="18" t="s">
        <v>539</v>
      </c>
      <c r="F28" s="18" t="s">
        <v>535</v>
      </c>
      <c r="G28" s="19">
        <v>28.408828191033098</v>
      </c>
      <c r="H28" s="19"/>
      <c r="I28" s="19"/>
      <c r="J28" s="19"/>
      <c r="K28" s="19">
        <v>1.9739182445816501</v>
      </c>
      <c r="L28" s="19"/>
      <c r="O28" s="38">
        <v>46.5430748565066</v>
      </c>
      <c r="P28" s="39"/>
    </row>
    <row r="29" spans="1:23" x14ac:dyDescent="0.25">
      <c r="A29" s="18" t="s">
        <v>16</v>
      </c>
      <c r="B29" s="18" t="s">
        <v>1</v>
      </c>
      <c r="C29" s="18" t="s">
        <v>537</v>
      </c>
      <c r="D29" s="18" t="s">
        <v>536</v>
      </c>
      <c r="E29" s="18" t="s">
        <v>539</v>
      </c>
      <c r="F29" s="18" t="s">
        <v>535</v>
      </c>
      <c r="G29" s="19">
        <v>28.355700867120099</v>
      </c>
      <c r="H29" s="4">
        <f>AVERAGE(G27:G29)</f>
        <v>28.319503986247032</v>
      </c>
      <c r="I29" s="4"/>
      <c r="J29" s="4"/>
      <c r="K29" s="19">
        <v>2.0630504036720101</v>
      </c>
      <c r="L29" s="4">
        <f>AVERAGE(K27:K29)</f>
        <v>2.1322925202529501</v>
      </c>
      <c r="O29" s="38">
        <v>40.915819612947999</v>
      </c>
      <c r="P29" s="9">
        <f>AVERAGE(O27:O29)</f>
        <v>39.896486850049065</v>
      </c>
      <c r="Q29" s="10">
        <f>L29/P29</f>
        <v>5.3445621121157132E-2</v>
      </c>
      <c r="S29" s="15">
        <f>Q29/0.234</f>
        <v>0.22840009026135524</v>
      </c>
    </row>
    <row r="30" spans="1:23" x14ac:dyDescent="0.25">
      <c r="A30" s="18" t="s">
        <v>17</v>
      </c>
      <c r="B30" s="18" t="s">
        <v>1</v>
      </c>
      <c r="C30" s="18" t="s">
        <v>537</v>
      </c>
      <c r="D30" s="18" t="s">
        <v>536</v>
      </c>
      <c r="E30" s="18" t="s">
        <v>546</v>
      </c>
      <c r="F30" s="18" t="s">
        <v>535</v>
      </c>
      <c r="G30" s="19">
        <v>27.1986000009205</v>
      </c>
      <c r="H30" s="4"/>
      <c r="I30" s="4"/>
      <c r="J30" s="4"/>
      <c r="K30" s="19">
        <v>5.3983441944572403</v>
      </c>
      <c r="L30" s="4"/>
      <c r="O30" s="38">
        <v>19.6465406934072</v>
      </c>
      <c r="P30" s="9"/>
    </row>
    <row r="31" spans="1:23" x14ac:dyDescent="0.25">
      <c r="A31" s="18" t="s">
        <v>18</v>
      </c>
      <c r="B31" s="18" t="s">
        <v>1</v>
      </c>
      <c r="C31" s="18" t="s">
        <v>537</v>
      </c>
      <c r="D31" s="18" t="s">
        <v>536</v>
      </c>
      <c r="E31" s="18" t="s">
        <v>546</v>
      </c>
      <c r="F31" s="18" t="s">
        <v>535</v>
      </c>
      <c r="G31" s="19">
        <v>27.1962088162805</v>
      </c>
      <c r="H31" s="4"/>
      <c r="I31" s="4"/>
      <c r="J31" s="4"/>
      <c r="K31" s="19">
        <v>5.4090857478858396</v>
      </c>
      <c r="L31" s="4"/>
      <c r="O31" s="38">
        <v>27.351565958360201</v>
      </c>
      <c r="P31" s="9"/>
    </row>
    <row r="32" spans="1:23" x14ac:dyDescent="0.25">
      <c r="A32" s="18" t="s">
        <v>19</v>
      </c>
      <c r="B32" s="18" t="s">
        <v>1</v>
      </c>
      <c r="C32" s="18" t="s">
        <v>537</v>
      </c>
      <c r="D32" s="18" t="s">
        <v>536</v>
      </c>
      <c r="E32" s="18" t="s">
        <v>546</v>
      </c>
      <c r="F32" s="18" t="s">
        <v>535</v>
      </c>
      <c r="G32" s="19">
        <v>27.3625359750048</v>
      </c>
      <c r="H32" s="4">
        <f>AVERAGE(G30:G32)</f>
        <v>27.252448264068601</v>
      </c>
      <c r="I32" s="4"/>
      <c r="J32" s="4"/>
      <c r="K32" s="19">
        <v>4.71058014618486</v>
      </c>
      <c r="L32" s="4">
        <f>AVERAGE(K30:K32)</f>
        <v>5.1726700295093133</v>
      </c>
      <c r="O32" s="38">
        <v>23.2566261365671</v>
      </c>
      <c r="P32" s="9">
        <f>AVERAGE(O30:O32)</f>
        <v>23.41824426277817</v>
      </c>
      <c r="Q32" s="10">
        <f>L32/P32</f>
        <v>0.22088205979348108</v>
      </c>
      <c r="S32" s="15">
        <f>Q32/0.234</f>
        <v>0.9439404264678678</v>
      </c>
    </row>
    <row r="33" spans="1:20" x14ac:dyDescent="0.25">
      <c r="A33" s="18" t="s">
        <v>20</v>
      </c>
      <c r="B33" s="18" t="s">
        <v>1</v>
      </c>
      <c r="C33" s="18" t="s">
        <v>537</v>
      </c>
      <c r="D33" s="18" t="s">
        <v>536</v>
      </c>
      <c r="E33" s="18" t="s">
        <v>553</v>
      </c>
      <c r="F33" s="18" t="s">
        <v>535</v>
      </c>
      <c r="G33" s="19">
        <v>32.277504350978298</v>
      </c>
      <c r="H33" s="4"/>
      <c r="I33" s="4"/>
      <c r="J33" s="4"/>
      <c r="K33" s="19">
        <v>7.9179415351299701E-2</v>
      </c>
      <c r="L33" s="4"/>
      <c r="O33" s="38">
        <v>0.31674565057063703</v>
      </c>
      <c r="P33" s="9"/>
    </row>
    <row r="34" spans="1:20" x14ac:dyDescent="0.25">
      <c r="A34" s="18" t="s">
        <v>21</v>
      </c>
      <c r="B34" s="18" t="s">
        <v>1</v>
      </c>
      <c r="C34" s="18" t="s">
        <v>537</v>
      </c>
      <c r="D34" s="18" t="s">
        <v>536</v>
      </c>
      <c r="E34" s="18" t="s">
        <v>553</v>
      </c>
      <c r="F34" s="18" t="s">
        <v>535</v>
      </c>
      <c r="G34" s="19">
        <v>31.488106186875299</v>
      </c>
      <c r="H34" s="4"/>
      <c r="I34" s="4"/>
      <c r="J34" s="4"/>
      <c r="K34" s="19">
        <v>0.15261966236174701</v>
      </c>
      <c r="L34" s="4"/>
      <c r="O34" s="38">
        <v>0.26048277994642699</v>
      </c>
      <c r="P34" s="9"/>
    </row>
    <row r="35" spans="1:20" x14ac:dyDescent="0.25">
      <c r="A35" s="18" t="s">
        <v>22</v>
      </c>
      <c r="B35" s="18" t="s">
        <v>1</v>
      </c>
      <c r="C35" s="18" t="s">
        <v>537</v>
      </c>
      <c r="D35" s="18" t="s">
        <v>536</v>
      </c>
      <c r="E35" s="18" t="s">
        <v>553</v>
      </c>
      <c r="F35" s="18" t="s">
        <v>535</v>
      </c>
      <c r="G35" s="19">
        <v>31.447212968742299</v>
      </c>
      <c r="H35" s="4">
        <f>AVERAGE(G33:G35)</f>
        <v>31.737607835531964</v>
      </c>
      <c r="I35" s="4"/>
      <c r="J35" s="4"/>
      <c r="K35" s="19">
        <v>0.15789713834076699</v>
      </c>
      <c r="L35" s="4">
        <f>AVERAGE(K33:K35)</f>
        <v>0.12989873868460455</v>
      </c>
      <c r="O35" s="38">
        <v>0.33572836270220602</v>
      </c>
      <c r="P35" s="9">
        <f>AVERAGE(O33:O35)</f>
        <v>0.30431893107309005</v>
      </c>
      <c r="Q35" s="10">
        <f>L35/P35</f>
        <v>0.42685066691893059</v>
      </c>
      <c r="S35" s="15">
        <f>Q35/0.234</f>
        <v>1.8241481492261991</v>
      </c>
    </row>
    <row r="36" spans="1:20" x14ac:dyDescent="0.25">
      <c r="A36" s="18" t="s">
        <v>23</v>
      </c>
      <c r="B36" s="18" t="s">
        <v>1</v>
      </c>
      <c r="C36" s="18" t="s">
        <v>537</v>
      </c>
      <c r="D36" s="18" t="s">
        <v>536</v>
      </c>
      <c r="E36" s="18" t="s">
        <v>560</v>
      </c>
      <c r="F36" s="18" t="s">
        <v>535</v>
      </c>
      <c r="G36" s="19">
        <v>26.6804877829119</v>
      </c>
      <c r="H36" s="4"/>
      <c r="I36" s="4"/>
      <c r="J36" s="4"/>
      <c r="K36" s="19">
        <v>8.3045440450988597</v>
      </c>
      <c r="L36" s="4"/>
      <c r="O36" s="38">
        <v>24.962327550615601</v>
      </c>
      <c r="P36" s="9"/>
    </row>
    <row r="37" spans="1:20" x14ac:dyDescent="0.25">
      <c r="A37" s="18" t="s">
        <v>24</v>
      </c>
      <c r="B37" s="18" t="s">
        <v>1</v>
      </c>
      <c r="C37" s="18" t="s">
        <v>537</v>
      </c>
      <c r="D37" s="18" t="s">
        <v>536</v>
      </c>
      <c r="E37" s="18" t="s">
        <v>560</v>
      </c>
      <c r="F37" s="18" t="s">
        <v>535</v>
      </c>
      <c r="G37" s="19">
        <v>26.741393060908099</v>
      </c>
      <c r="H37" s="4"/>
      <c r="I37" s="4"/>
      <c r="J37" s="4"/>
      <c r="K37" s="19">
        <v>7.8945435178335899</v>
      </c>
      <c r="L37" s="4"/>
      <c r="O37" s="38">
        <v>32.587151662182201</v>
      </c>
      <c r="P37" s="9"/>
    </row>
    <row r="38" spans="1:20" x14ac:dyDescent="0.25">
      <c r="A38" s="18" t="s">
        <v>25</v>
      </c>
      <c r="B38" s="18" t="s">
        <v>1</v>
      </c>
      <c r="C38" s="18" t="s">
        <v>537</v>
      </c>
      <c r="D38" s="18" t="s">
        <v>536</v>
      </c>
      <c r="E38" s="18" t="s">
        <v>560</v>
      </c>
      <c r="F38" s="18" t="s">
        <v>535</v>
      </c>
      <c r="G38" s="19">
        <v>26.6427778510885</v>
      </c>
      <c r="H38" s="4">
        <f>AVERAGE(G36:G38)</f>
        <v>26.688219564969501</v>
      </c>
      <c r="I38" s="4"/>
      <c r="J38" s="4"/>
      <c r="K38" s="19">
        <v>8.5690029920114892</v>
      </c>
      <c r="L38" s="4">
        <f>AVERAGE(K36:K38)</f>
        <v>8.2560301849813129</v>
      </c>
      <c r="O38" s="38">
        <v>21.159666123261701</v>
      </c>
      <c r="P38" s="9">
        <f>AVERAGE(O36:O38)</f>
        <v>26.236381778686503</v>
      </c>
      <c r="Q38" s="10">
        <f>L38/P38</f>
        <v>0.31467868758062578</v>
      </c>
      <c r="S38" s="15">
        <f>Q38/0.234</f>
        <v>1.3447807161565204</v>
      </c>
    </row>
    <row r="39" spans="1:20" x14ac:dyDescent="0.25">
      <c r="A39" s="18" t="s">
        <v>26</v>
      </c>
      <c r="B39" s="18" t="s">
        <v>1</v>
      </c>
      <c r="C39" s="18" t="s">
        <v>537</v>
      </c>
      <c r="D39" s="18" t="s">
        <v>536</v>
      </c>
      <c r="E39" s="18" t="s">
        <v>567</v>
      </c>
      <c r="F39" s="18" t="s">
        <v>535</v>
      </c>
      <c r="G39" s="19">
        <v>28.6317431792733</v>
      </c>
      <c r="H39" s="19"/>
      <c r="I39" s="19"/>
      <c r="J39" s="19"/>
      <c r="K39" s="19">
        <v>1.6400219501791</v>
      </c>
      <c r="L39" s="19"/>
      <c r="O39" s="38">
        <v>8.3195403616113293</v>
      </c>
      <c r="P39" s="39"/>
    </row>
    <row r="40" spans="1:20" x14ac:dyDescent="0.25">
      <c r="A40" s="18" t="s">
        <v>27</v>
      </c>
      <c r="B40" s="18" t="s">
        <v>1</v>
      </c>
      <c r="C40" s="18" t="s">
        <v>537</v>
      </c>
      <c r="D40" s="18" t="s">
        <v>536</v>
      </c>
      <c r="E40" s="18" t="s">
        <v>567</v>
      </c>
      <c r="F40" s="18" t="s">
        <v>535</v>
      </c>
      <c r="G40" s="19">
        <v>29.0681879759487</v>
      </c>
      <c r="H40" s="19"/>
      <c r="I40" s="19"/>
      <c r="J40" s="19"/>
      <c r="K40" s="19">
        <v>1.1409825762275401</v>
      </c>
      <c r="L40" s="19"/>
      <c r="O40" s="38">
        <v>8.3354725768067492</v>
      </c>
      <c r="P40" s="39"/>
    </row>
    <row r="41" spans="1:20" x14ac:dyDescent="0.25">
      <c r="A41" s="18" t="s">
        <v>28</v>
      </c>
      <c r="B41" s="18" t="s">
        <v>1</v>
      </c>
      <c r="C41" s="18" t="s">
        <v>537</v>
      </c>
      <c r="D41" s="18" t="s">
        <v>536</v>
      </c>
      <c r="E41" s="18" t="s">
        <v>567</v>
      </c>
      <c r="F41" s="18" t="s">
        <v>535</v>
      </c>
      <c r="G41" s="19">
        <v>29.09405790496</v>
      </c>
      <c r="H41" s="4">
        <f>AVERAGE(G39:G41)</f>
        <v>28.931329686727334</v>
      </c>
      <c r="I41" s="4"/>
      <c r="J41" s="4"/>
      <c r="K41" s="19">
        <v>1.1167067304593501</v>
      </c>
      <c r="L41" s="4">
        <f>AVERAGE(K39:K41)</f>
        <v>1.2992370856219968</v>
      </c>
      <c r="O41" s="38">
        <v>8.5044270455517808</v>
      </c>
      <c r="P41" s="9">
        <f>AVERAGE(O39:O41)</f>
        <v>8.3864799946566198</v>
      </c>
      <c r="Q41" s="10">
        <f>L41/P41</f>
        <v>0.1549204298406239</v>
      </c>
      <c r="R41" s="4">
        <f>AVERAGE(Q29:Q41)</f>
        <v>0.23415549305096373</v>
      </c>
      <c r="S41" s="15">
        <f>Q41/0.234</f>
        <v>0.66205311897702523</v>
      </c>
      <c r="T41" s="4">
        <f>AVERAGE(S29:S41)</f>
        <v>1.0006645002177934</v>
      </c>
    </row>
    <row r="42" spans="1:20" x14ac:dyDescent="0.25">
      <c r="A42" s="18"/>
      <c r="B42" s="18"/>
      <c r="C42" s="18"/>
      <c r="D42" s="18"/>
      <c r="E42" s="18"/>
      <c r="F42" s="18"/>
      <c r="G42" s="19"/>
      <c r="H42" s="19"/>
      <c r="I42" s="19"/>
      <c r="J42" s="19"/>
      <c r="K42" s="19"/>
      <c r="L42" s="19"/>
      <c r="O42" s="38"/>
      <c r="P42" s="39"/>
    </row>
    <row r="43" spans="1:20" x14ac:dyDescent="0.25">
      <c r="A43" s="18" t="s">
        <v>74</v>
      </c>
      <c r="B43" s="18" t="s">
        <v>1</v>
      </c>
      <c r="C43" s="18" t="s">
        <v>537</v>
      </c>
      <c r="D43" s="18" t="s">
        <v>536</v>
      </c>
      <c r="E43" s="18" t="s">
        <v>538</v>
      </c>
      <c r="F43" s="18" t="s">
        <v>577</v>
      </c>
      <c r="G43" s="19">
        <v>26.933440001656201</v>
      </c>
      <c r="H43" s="19"/>
      <c r="I43" s="19"/>
      <c r="J43" s="19"/>
      <c r="K43" s="19">
        <v>6.7296407897658002</v>
      </c>
      <c r="L43" s="19"/>
      <c r="O43" s="38">
        <v>25.3761254367598</v>
      </c>
      <c r="P43" s="39"/>
    </row>
    <row r="44" spans="1:20" x14ac:dyDescent="0.25">
      <c r="A44" s="18" t="s">
        <v>75</v>
      </c>
      <c r="B44" s="18" t="s">
        <v>1</v>
      </c>
      <c r="C44" s="18" t="s">
        <v>537</v>
      </c>
      <c r="D44" s="18" t="s">
        <v>536</v>
      </c>
      <c r="E44" s="18" t="s">
        <v>538</v>
      </c>
      <c r="F44" s="18" t="s">
        <v>535</v>
      </c>
      <c r="G44" s="19">
        <v>26.857244542574701</v>
      </c>
      <c r="H44" s="19"/>
      <c r="I44" s="19"/>
      <c r="J44" s="19"/>
      <c r="K44" s="19">
        <v>7.1696986406842003</v>
      </c>
      <c r="L44" s="19"/>
      <c r="O44" s="38">
        <v>31.842077820862301</v>
      </c>
      <c r="P44" s="39"/>
    </row>
    <row r="45" spans="1:20" x14ac:dyDescent="0.25">
      <c r="A45" s="18" t="s">
        <v>76</v>
      </c>
      <c r="B45" s="18" t="s">
        <v>1</v>
      </c>
      <c r="C45" s="18" t="s">
        <v>537</v>
      </c>
      <c r="D45" s="18" t="s">
        <v>536</v>
      </c>
      <c r="E45" s="18" t="s">
        <v>538</v>
      </c>
      <c r="F45" s="18" t="s">
        <v>535</v>
      </c>
      <c r="G45" s="19">
        <v>26.892424290199799</v>
      </c>
      <c r="H45" s="4">
        <f>AVERAGE(G43:G45)</f>
        <v>26.8943696114769</v>
      </c>
      <c r="I45" s="4"/>
      <c r="J45" s="4"/>
      <c r="K45" s="19">
        <v>6.9630558413381198</v>
      </c>
      <c r="L45" s="4">
        <f>AVERAGE(K43:K45)</f>
        <v>6.954131757262707</v>
      </c>
      <c r="O45" s="38">
        <v>35.992032401660303</v>
      </c>
      <c r="P45" s="9">
        <f>AVERAGE(O43:O45)</f>
        <v>31.070078553094135</v>
      </c>
      <c r="Q45" s="10">
        <f>L45/P45</f>
        <v>0.22382086177796853</v>
      </c>
      <c r="S45" s="15">
        <f>Q45/0.234</f>
        <v>0.95649940930755772</v>
      </c>
    </row>
    <row r="46" spans="1:20" x14ac:dyDescent="0.25">
      <c r="A46" s="18" t="s">
        <v>77</v>
      </c>
      <c r="B46" s="18" t="s">
        <v>1</v>
      </c>
      <c r="C46" s="18" t="s">
        <v>537</v>
      </c>
      <c r="D46" s="18" t="s">
        <v>536</v>
      </c>
      <c r="E46" s="18" t="s">
        <v>545</v>
      </c>
      <c r="F46" s="18" t="s">
        <v>535</v>
      </c>
      <c r="G46" s="19">
        <v>27.9086507483789</v>
      </c>
      <c r="H46" s="4"/>
      <c r="I46" s="4"/>
      <c r="J46" s="4"/>
      <c r="K46" s="19">
        <v>2.9916401299951301</v>
      </c>
      <c r="L46" s="4"/>
      <c r="O46" s="38">
        <v>8.7185164849960408</v>
      </c>
      <c r="P46" s="9"/>
    </row>
    <row r="47" spans="1:20" x14ac:dyDescent="0.25">
      <c r="A47" s="18" t="s">
        <v>78</v>
      </c>
      <c r="B47" s="18" t="s">
        <v>1</v>
      </c>
      <c r="C47" s="18" t="s">
        <v>537</v>
      </c>
      <c r="D47" s="18" t="s">
        <v>536</v>
      </c>
      <c r="E47" s="18" t="s">
        <v>545</v>
      </c>
      <c r="F47" s="18" t="s">
        <v>535</v>
      </c>
      <c r="G47" s="19">
        <v>28.140412507692702</v>
      </c>
      <c r="H47" s="4"/>
      <c r="I47" s="4"/>
      <c r="J47" s="4"/>
      <c r="K47" s="19">
        <v>2.4673790907958</v>
      </c>
      <c r="L47" s="4"/>
      <c r="O47" s="38">
        <v>13.292422215332801</v>
      </c>
      <c r="P47" s="9"/>
    </row>
    <row r="48" spans="1:20" x14ac:dyDescent="0.25">
      <c r="A48" s="18" t="s">
        <v>79</v>
      </c>
      <c r="B48" s="18" t="s">
        <v>1</v>
      </c>
      <c r="C48" s="18" t="s">
        <v>537</v>
      </c>
      <c r="D48" s="18" t="s">
        <v>536</v>
      </c>
      <c r="E48" s="18" t="s">
        <v>545</v>
      </c>
      <c r="F48" s="18" t="s">
        <v>535</v>
      </c>
      <c r="G48" s="19">
        <v>28.168310802036</v>
      </c>
      <c r="H48" s="4">
        <f>AVERAGE(G46:G48)</f>
        <v>28.072458019369204</v>
      </c>
      <c r="I48" s="4"/>
      <c r="J48" s="4"/>
      <c r="K48" s="19">
        <v>2.4108139511651001</v>
      </c>
      <c r="L48" s="4">
        <f>AVERAGE(K46:K48)</f>
        <v>2.6232777239853431</v>
      </c>
      <c r="O48" s="38">
        <v>8.6336542065710198</v>
      </c>
      <c r="P48" s="9">
        <f>AVERAGE(O46:O48)</f>
        <v>10.214864302299954</v>
      </c>
      <c r="Q48" s="10">
        <f>L48/P48</f>
        <v>0.25680984556933295</v>
      </c>
      <c r="S48" s="15">
        <f>Q48/0.234</f>
        <v>1.0974779725185169</v>
      </c>
    </row>
    <row r="49" spans="1:20" x14ac:dyDescent="0.25">
      <c r="A49" s="18" t="s">
        <v>80</v>
      </c>
      <c r="B49" s="18" t="s">
        <v>1</v>
      </c>
      <c r="C49" s="18" t="s">
        <v>537</v>
      </c>
      <c r="D49" s="18" t="s">
        <v>536</v>
      </c>
      <c r="E49" s="18" t="s">
        <v>552</v>
      </c>
      <c r="F49" s="18" t="s">
        <v>535</v>
      </c>
      <c r="G49" s="19">
        <v>28.339750402636302</v>
      </c>
      <c r="H49" s="4"/>
      <c r="I49" s="4"/>
      <c r="J49" s="4"/>
      <c r="K49" s="19">
        <v>2.0905880844393399</v>
      </c>
      <c r="L49" s="4"/>
      <c r="O49" s="38">
        <v>21.292217387491199</v>
      </c>
      <c r="P49" s="9"/>
    </row>
    <row r="50" spans="1:20" x14ac:dyDescent="0.25">
      <c r="A50" s="18" t="s">
        <v>81</v>
      </c>
      <c r="B50" s="18" t="s">
        <v>1</v>
      </c>
      <c r="C50" s="18" t="s">
        <v>537</v>
      </c>
      <c r="D50" s="18" t="s">
        <v>536</v>
      </c>
      <c r="E50" s="18" t="s">
        <v>552</v>
      </c>
      <c r="F50" s="18" t="s">
        <v>535</v>
      </c>
      <c r="G50" s="19">
        <v>27.951394760186499</v>
      </c>
      <c r="H50" s="4"/>
      <c r="I50" s="4"/>
      <c r="J50" s="4"/>
      <c r="K50" s="19">
        <v>2.8872034190517102</v>
      </c>
      <c r="L50" s="4"/>
      <c r="O50" s="38">
        <v>27.090726866739899</v>
      </c>
      <c r="P50" s="9"/>
    </row>
    <row r="51" spans="1:20" x14ac:dyDescent="0.25">
      <c r="A51" s="18" t="s">
        <v>82</v>
      </c>
      <c r="B51" s="18" t="s">
        <v>1</v>
      </c>
      <c r="C51" s="18" t="s">
        <v>537</v>
      </c>
      <c r="D51" s="18" t="s">
        <v>536</v>
      </c>
      <c r="E51" s="18" t="s">
        <v>552</v>
      </c>
      <c r="F51" s="18" t="s">
        <v>535</v>
      </c>
      <c r="G51" s="19">
        <v>28.210847619346598</v>
      </c>
      <c r="H51" s="4">
        <f>AVERAGE(G49:G51)</f>
        <v>28.167330927389798</v>
      </c>
      <c r="I51" s="4"/>
      <c r="J51" s="4"/>
      <c r="K51" s="19">
        <v>2.3270543841514302</v>
      </c>
      <c r="L51" s="4">
        <f>AVERAGE(K49:K51)</f>
        <v>2.4349486292141598</v>
      </c>
      <c r="O51" s="38">
        <v>18.767605555048199</v>
      </c>
      <c r="P51" s="9">
        <f>AVERAGE(O49:O51)</f>
        <v>22.383516603093099</v>
      </c>
      <c r="Q51" s="10">
        <f>L51/P51</f>
        <v>0.1087831135916187</v>
      </c>
      <c r="S51" s="15">
        <f>Q51/0.234</f>
        <v>0.46488510081888329</v>
      </c>
    </row>
    <row r="52" spans="1:20" x14ac:dyDescent="0.25">
      <c r="A52" s="18" t="s">
        <v>83</v>
      </c>
      <c r="B52" s="18" t="s">
        <v>1</v>
      </c>
      <c r="C52" s="18" t="s">
        <v>537</v>
      </c>
      <c r="D52" s="18" t="s">
        <v>536</v>
      </c>
      <c r="E52" s="18" t="s">
        <v>559</v>
      </c>
      <c r="F52" s="18" t="s">
        <v>535</v>
      </c>
      <c r="G52" s="19">
        <v>27.6170997625368</v>
      </c>
      <c r="H52" s="4"/>
      <c r="I52" s="4"/>
      <c r="J52" s="4"/>
      <c r="K52" s="19">
        <v>3.8121384017215001</v>
      </c>
      <c r="L52" s="4"/>
      <c r="O52" s="38">
        <v>14.4425178984305</v>
      </c>
      <c r="P52" s="9"/>
    </row>
    <row r="53" spans="1:20" x14ac:dyDescent="0.25">
      <c r="A53" s="18" t="s">
        <v>84</v>
      </c>
      <c r="B53" s="18" t="s">
        <v>1</v>
      </c>
      <c r="C53" s="18" t="s">
        <v>537</v>
      </c>
      <c r="D53" s="18" t="s">
        <v>536</v>
      </c>
      <c r="E53" s="18" t="s">
        <v>559</v>
      </c>
      <c r="F53" s="18" t="s">
        <v>535</v>
      </c>
      <c r="G53" s="19">
        <v>27.328473245977001</v>
      </c>
      <c r="H53" s="4"/>
      <c r="I53" s="4"/>
      <c r="J53" s="4"/>
      <c r="K53" s="19">
        <v>4.8458742620072597</v>
      </c>
      <c r="L53" s="4"/>
      <c r="O53" s="38">
        <v>17.221248156988501</v>
      </c>
      <c r="P53" s="9"/>
    </row>
    <row r="54" spans="1:20" x14ac:dyDescent="0.25">
      <c r="A54" s="18" t="s">
        <v>85</v>
      </c>
      <c r="B54" s="18" t="s">
        <v>1</v>
      </c>
      <c r="C54" s="18" t="s">
        <v>537</v>
      </c>
      <c r="D54" s="18" t="s">
        <v>536</v>
      </c>
      <c r="E54" s="18" t="s">
        <v>559</v>
      </c>
      <c r="F54" s="18" t="s">
        <v>535</v>
      </c>
      <c r="G54" s="19">
        <v>27.555360036639399</v>
      </c>
      <c r="H54" s="4">
        <f>AVERAGE(G52:G54)</f>
        <v>27.500311015051068</v>
      </c>
      <c r="I54" s="4"/>
      <c r="J54" s="4"/>
      <c r="K54" s="19">
        <v>4.01290327543615</v>
      </c>
      <c r="L54" s="4">
        <f>AVERAGE(K52:K54)</f>
        <v>4.2236386463883031</v>
      </c>
      <c r="O54" s="38">
        <v>12.7309642854245</v>
      </c>
      <c r="P54" s="9">
        <f>AVERAGE(O52:O54)</f>
        <v>14.798243446947835</v>
      </c>
      <c r="Q54" s="10">
        <f>L54/P54</f>
        <v>0.28541486437428737</v>
      </c>
      <c r="S54" s="15">
        <f>Q54/0.234</f>
        <v>1.2197216426251596</v>
      </c>
    </row>
    <row r="55" spans="1:20" x14ac:dyDescent="0.25">
      <c r="A55" s="18" t="s">
        <v>0</v>
      </c>
      <c r="B55" s="18" t="s">
        <v>1</v>
      </c>
      <c r="C55" s="18" t="s">
        <v>537</v>
      </c>
      <c r="D55" s="18" t="s">
        <v>536</v>
      </c>
      <c r="E55" s="18" t="s">
        <v>566</v>
      </c>
      <c r="F55" s="18" t="s">
        <v>535</v>
      </c>
      <c r="G55" s="19">
        <v>27.945669146842398</v>
      </c>
      <c r="H55" s="19"/>
      <c r="I55" s="19"/>
      <c r="J55" s="19"/>
      <c r="K55" s="19">
        <v>2.9009785287354899</v>
      </c>
      <c r="L55" s="19"/>
      <c r="O55" s="38">
        <v>0.807493228450055</v>
      </c>
      <c r="P55" s="39"/>
    </row>
    <row r="56" spans="1:20" x14ac:dyDescent="0.25">
      <c r="A56" s="18" t="s">
        <v>2</v>
      </c>
      <c r="B56" s="18" t="s">
        <v>1</v>
      </c>
      <c r="C56" s="18" t="s">
        <v>537</v>
      </c>
      <c r="D56" s="18" t="s">
        <v>536</v>
      </c>
      <c r="E56" s="18" t="s">
        <v>566</v>
      </c>
      <c r="F56" s="18" t="s">
        <v>535</v>
      </c>
      <c r="G56" s="19">
        <v>28.086353748070199</v>
      </c>
      <c r="H56" s="19"/>
      <c r="I56" s="19"/>
      <c r="J56" s="19"/>
      <c r="K56" s="19">
        <v>2.5807910020526301</v>
      </c>
      <c r="L56" s="19"/>
      <c r="O56" s="38">
        <v>1.0910711648519</v>
      </c>
      <c r="P56" s="39"/>
    </row>
    <row r="57" spans="1:20" x14ac:dyDescent="0.25">
      <c r="A57" s="18" t="s">
        <v>3</v>
      </c>
      <c r="B57" s="18" t="s">
        <v>1</v>
      </c>
      <c r="C57" s="18" t="s">
        <v>537</v>
      </c>
      <c r="D57" s="18" t="s">
        <v>536</v>
      </c>
      <c r="E57" s="18" t="s">
        <v>566</v>
      </c>
      <c r="F57" s="18" t="s">
        <v>535</v>
      </c>
      <c r="G57" s="19">
        <v>28.110190059086602</v>
      </c>
      <c r="H57" s="4">
        <f>AVERAGE(G55:G57)</f>
        <v>28.047404317999735</v>
      </c>
      <c r="I57" s="4"/>
      <c r="J57" s="4"/>
      <c r="K57" s="19">
        <v>2.5301551833403901</v>
      </c>
      <c r="L57" s="4">
        <f>AVERAGE(K55:K57)</f>
        <v>2.6706415713761698</v>
      </c>
      <c r="O57" s="38">
        <v>0.88144338070043105</v>
      </c>
      <c r="P57" s="9">
        <f>AVERAGE(O55:O57)</f>
        <v>0.92666925800079536</v>
      </c>
      <c r="Q57" s="10">
        <f>L57/P57</f>
        <v>2.8819792480629345</v>
      </c>
      <c r="R57" s="4">
        <f>AVERAGE(Q45:Q57)</f>
        <v>0.75136158667522834</v>
      </c>
      <c r="S57" s="15">
        <f>Q57/0.234</f>
        <v>12.316150632747583</v>
      </c>
      <c r="T57" s="4">
        <f>AVERAGE(S45:S57)</f>
        <v>3.2109469516035403</v>
      </c>
    </row>
    <row r="58" spans="1:20" x14ac:dyDescent="0.25">
      <c r="A58" s="18"/>
      <c r="B58" s="18"/>
      <c r="C58" s="18"/>
      <c r="D58" s="18"/>
      <c r="E58" s="18"/>
      <c r="F58" s="18"/>
      <c r="G58" s="19"/>
      <c r="H58" s="19"/>
      <c r="I58" s="19"/>
      <c r="J58" s="19"/>
      <c r="K58" s="19"/>
      <c r="L58" s="19"/>
      <c r="O58" s="38"/>
      <c r="P58" s="39"/>
    </row>
    <row r="59" spans="1:20" x14ac:dyDescent="0.25">
      <c r="A59" s="18" t="s">
        <v>215</v>
      </c>
      <c r="B59" s="18" t="s">
        <v>1</v>
      </c>
      <c r="C59" s="18" t="s">
        <v>537</v>
      </c>
      <c r="D59" s="18" t="s">
        <v>536</v>
      </c>
      <c r="E59" s="18" t="s">
        <v>542</v>
      </c>
      <c r="F59" s="18" t="s">
        <v>578</v>
      </c>
      <c r="G59" s="19">
        <v>28.271986461526101</v>
      </c>
      <c r="H59" s="19"/>
      <c r="I59" s="19"/>
      <c r="J59" s="19"/>
      <c r="K59" s="19">
        <v>2.2117367749337702</v>
      </c>
      <c r="L59" s="19"/>
      <c r="O59" s="38">
        <v>13.8503364092994</v>
      </c>
      <c r="P59" s="39"/>
    </row>
    <row r="60" spans="1:20" x14ac:dyDescent="0.25">
      <c r="A60" s="18" t="s">
        <v>216</v>
      </c>
      <c r="B60" s="18" t="s">
        <v>1</v>
      </c>
      <c r="C60" s="18" t="s">
        <v>537</v>
      </c>
      <c r="D60" s="18" t="s">
        <v>536</v>
      </c>
      <c r="E60" s="18" t="s">
        <v>542</v>
      </c>
      <c r="F60" s="18" t="s">
        <v>535</v>
      </c>
      <c r="G60" s="19">
        <v>27.8795938333454</v>
      </c>
      <c r="H60" s="19"/>
      <c r="I60" s="19"/>
      <c r="J60" s="19"/>
      <c r="K60" s="19">
        <v>3.0647837320754499</v>
      </c>
      <c r="L60" s="19"/>
      <c r="O60" s="38">
        <v>12.034184571667</v>
      </c>
      <c r="P60" s="39"/>
    </row>
    <row r="61" spans="1:20" x14ac:dyDescent="0.25">
      <c r="A61" s="18" t="s">
        <v>217</v>
      </c>
      <c r="B61" s="18" t="s">
        <v>1</v>
      </c>
      <c r="C61" s="18" t="s">
        <v>537</v>
      </c>
      <c r="D61" s="18" t="s">
        <v>536</v>
      </c>
      <c r="E61" s="18" t="s">
        <v>542</v>
      </c>
      <c r="F61" s="18" t="s">
        <v>535</v>
      </c>
      <c r="G61" s="19">
        <v>28.083857101132601</v>
      </c>
      <c r="H61" s="4">
        <f>AVERAGE(G59:G61)</f>
        <v>28.078479132001366</v>
      </c>
      <c r="I61" s="4"/>
      <c r="J61" s="4"/>
      <c r="K61" s="19">
        <v>2.58615294786033</v>
      </c>
      <c r="L61" s="4">
        <f>AVERAGE(K59:K61)</f>
        <v>2.6208911516231832</v>
      </c>
      <c r="O61" s="38">
        <v>11.9199853654249</v>
      </c>
      <c r="P61" s="9">
        <f>AVERAGE(O59:O61)</f>
        <v>12.601502115463767</v>
      </c>
      <c r="Q61" s="10">
        <f>L61/P61</f>
        <v>0.20798243952258608</v>
      </c>
      <c r="S61" s="15">
        <f>Q61/0.234</f>
        <v>0.88881384411361564</v>
      </c>
    </row>
    <row r="62" spans="1:20" x14ac:dyDescent="0.25">
      <c r="A62" s="18" t="s">
        <v>218</v>
      </c>
      <c r="B62" s="18" t="s">
        <v>1</v>
      </c>
      <c r="C62" s="18" t="s">
        <v>537</v>
      </c>
      <c r="D62" s="18" t="s">
        <v>536</v>
      </c>
      <c r="E62" s="18" t="s">
        <v>549</v>
      </c>
      <c r="F62" s="18" t="s">
        <v>535</v>
      </c>
      <c r="G62" s="19">
        <v>21.857762914123199</v>
      </c>
      <c r="H62" s="4"/>
      <c r="I62" s="4"/>
      <c r="J62" s="4"/>
      <c r="K62" s="19">
        <v>457.588412441005</v>
      </c>
      <c r="L62" s="4"/>
      <c r="O62" s="38">
        <v>25.376534524047798</v>
      </c>
      <c r="P62" s="9"/>
    </row>
    <row r="63" spans="1:20" x14ac:dyDescent="0.25">
      <c r="A63" s="18" t="s">
        <v>219</v>
      </c>
      <c r="B63" s="18" t="s">
        <v>1</v>
      </c>
      <c r="C63" s="18" t="s">
        <v>537</v>
      </c>
      <c r="D63" s="18" t="s">
        <v>536</v>
      </c>
      <c r="E63" s="18" t="s">
        <v>549</v>
      </c>
      <c r="F63" s="18" t="s">
        <v>535</v>
      </c>
      <c r="G63" s="19">
        <v>21.960610556354901</v>
      </c>
      <c r="H63" s="4"/>
      <c r="I63" s="4"/>
      <c r="J63" s="4"/>
      <c r="K63" s="19">
        <v>420.09131427101602</v>
      </c>
      <c r="L63" s="4"/>
      <c r="O63" s="38">
        <v>31.856970620407999</v>
      </c>
      <c r="P63" s="9"/>
    </row>
    <row r="64" spans="1:20" x14ac:dyDescent="0.25">
      <c r="A64" s="18" t="s">
        <v>220</v>
      </c>
      <c r="B64" s="18" t="s">
        <v>1</v>
      </c>
      <c r="C64" s="18" t="s">
        <v>537</v>
      </c>
      <c r="D64" s="18" t="s">
        <v>536</v>
      </c>
      <c r="E64" s="18" t="s">
        <v>549</v>
      </c>
      <c r="F64" s="18" t="s">
        <v>535</v>
      </c>
      <c r="G64" s="19">
        <v>21.860138722427099</v>
      </c>
      <c r="H64" s="4">
        <f>AVERAGE(G62:G64)</f>
        <v>21.892837397635066</v>
      </c>
      <c r="I64" s="4"/>
      <c r="J64" s="4"/>
      <c r="K64" s="19">
        <v>456.68555474689902</v>
      </c>
      <c r="L64" s="4">
        <f>AVERAGE(K62:K64)</f>
        <v>444.78842715297333</v>
      </c>
      <c r="O64" s="38">
        <v>34.742032746007801</v>
      </c>
      <c r="P64" s="9">
        <f>AVERAGE(O62:O64)</f>
        <v>30.658512630154533</v>
      </c>
      <c r="Q64" s="10">
        <f>L64/P64</f>
        <v>14.507827973216697</v>
      </c>
      <c r="S64" s="15">
        <f>Q64/0.234</f>
        <v>61.999264842806397</v>
      </c>
    </row>
    <row r="65" spans="1:20" x14ac:dyDescent="0.25">
      <c r="A65" s="18" t="s">
        <v>221</v>
      </c>
      <c r="B65" s="18" t="s">
        <v>1</v>
      </c>
      <c r="C65" s="18" t="s">
        <v>537</v>
      </c>
      <c r="D65" s="18" t="s">
        <v>536</v>
      </c>
      <c r="E65" s="18" t="s">
        <v>556</v>
      </c>
      <c r="F65" s="18" t="s">
        <v>535</v>
      </c>
      <c r="G65" s="19">
        <v>22.670766960961199</v>
      </c>
      <c r="H65" s="4"/>
      <c r="I65" s="4"/>
      <c r="J65" s="4"/>
      <c r="K65" s="19">
        <v>232.78464797920901</v>
      </c>
      <c r="L65" s="4"/>
      <c r="O65" s="38">
        <v>7.7305201287423904</v>
      </c>
      <c r="P65" s="9"/>
    </row>
    <row r="66" spans="1:20" x14ac:dyDescent="0.25">
      <c r="A66" s="18" t="s">
        <v>222</v>
      </c>
      <c r="B66" s="18" t="s">
        <v>1</v>
      </c>
      <c r="C66" s="18" t="s">
        <v>537</v>
      </c>
      <c r="D66" s="18" t="s">
        <v>536</v>
      </c>
      <c r="E66" s="18" t="s">
        <v>556</v>
      </c>
      <c r="F66" s="18" t="s">
        <v>535</v>
      </c>
      <c r="G66" s="19">
        <v>22.648420763294801</v>
      </c>
      <c r="H66" s="4"/>
      <c r="I66" s="4"/>
      <c r="J66" s="4"/>
      <c r="K66" s="19">
        <v>237.149401816693</v>
      </c>
      <c r="L66" s="4"/>
      <c r="O66" s="38">
        <v>5.7863172730826502</v>
      </c>
      <c r="P66" s="9"/>
    </row>
    <row r="67" spans="1:20" x14ac:dyDescent="0.25">
      <c r="A67" s="18" t="s">
        <v>223</v>
      </c>
      <c r="B67" s="18" t="s">
        <v>1</v>
      </c>
      <c r="C67" s="18" t="s">
        <v>537</v>
      </c>
      <c r="D67" s="18" t="s">
        <v>536</v>
      </c>
      <c r="E67" s="18" t="s">
        <v>556</v>
      </c>
      <c r="F67" s="18" t="s">
        <v>535</v>
      </c>
      <c r="G67" s="19">
        <v>22.576931840477801</v>
      </c>
      <c r="H67" s="4">
        <f>AVERAGE(G65:G67)</f>
        <v>22.632039854911266</v>
      </c>
      <c r="I67" s="4"/>
      <c r="J67" s="4"/>
      <c r="K67" s="19">
        <v>251.670226748554</v>
      </c>
      <c r="L67" s="4">
        <f>AVERAGE(K65:K67)</f>
        <v>240.53475884815202</v>
      </c>
      <c r="O67" s="38">
        <v>5.4828547945985697</v>
      </c>
      <c r="P67" s="9">
        <f>AVERAGE(O65:O67)</f>
        <v>6.3332307321412031</v>
      </c>
      <c r="Q67" s="10">
        <f>L67/P67</f>
        <v>37.979787729418405</v>
      </c>
      <c r="S67" s="15">
        <f>Q67/0.234</f>
        <v>162.30678516845472</v>
      </c>
    </row>
    <row r="68" spans="1:20" x14ac:dyDescent="0.25">
      <c r="A68" s="18" t="s">
        <v>224</v>
      </c>
      <c r="B68" s="18" t="s">
        <v>1</v>
      </c>
      <c r="C68" s="18" t="s">
        <v>537</v>
      </c>
      <c r="D68" s="18" t="s">
        <v>536</v>
      </c>
      <c r="E68" s="18" t="s">
        <v>563</v>
      </c>
      <c r="F68" s="18" t="s">
        <v>535</v>
      </c>
      <c r="G68" s="19">
        <v>23.0388943740654</v>
      </c>
      <c r="H68" s="4"/>
      <c r="I68" s="4"/>
      <c r="J68" s="4"/>
      <c r="K68" s="19">
        <v>171.41485910645699</v>
      </c>
      <c r="L68" s="4"/>
      <c r="O68" s="38">
        <v>9.3500668494721797</v>
      </c>
      <c r="P68" s="9"/>
    </row>
    <row r="69" spans="1:20" x14ac:dyDescent="0.25">
      <c r="A69" s="18" t="s">
        <v>225</v>
      </c>
      <c r="B69" s="18" t="s">
        <v>1</v>
      </c>
      <c r="C69" s="18" t="s">
        <v>537</v>
      </c>
      <c r="D69" s="18" t="s">
        <v>536</v>
      </c>
      <c r="E69" s="18" t="s">
        <v>563</v>
      </c>
      <c r="F69" s="18" t="s">
        <v>535</v>
      </c>
      <c r="G69" s="19">
        <v>23.150054601466699</v>
      </c>
      <c r="H69" s="4"/>
      <c r="I69" s="4"/>
      <c r="J69" s="4"/>
      <c r="K69" s="19">
        <v>156.284547161017</v>
      </c>
      <c r="L69" s="4"/>
      <c r="O69" s="38">
        <v>6.1166262126273301</v>
      </c>
      <c r="P69" s="9"/>
    </row>
    <row r="70" spans="1:20" x14ac:dyDescent="0.25">
      <c r="A70" s="18" t="s">
        <v>226</v>
      </c>
      <c r="B70" s="18" t="s">
        <v>1</v>
      </c>
      <c r="C70" s="18" t="s">
        <v>537</v>
      </c>
      <c r="D70" s="18" t="s">
        <v>536</v>
      </c>
      <c r="E70" s="18" t="s">
        <v>563</v>
      </c>
      <c r="F70" s="18" t="s">
        <v>535</v>
      </c>
      <c r="G70" s="19">
        <v>23.323887565596898</v>
      </c>
      <c r="H70" s="4">
        <f>AVERAGE(G68:G70)</f>
        <v>23.170945513709665</v>
      </c>
      <c r="I70" s="4"/>
      <c r="J70" s="4"/>
      <c r="K70" s="19">
        <v>135.25605990699199</v>
      </c>
      <c r="L70" s="4">
        <f>AVERAGE(K68:K70)</f>
        <v>154.318488724822</v>
      </c>
      <c r="O70" s="38">
        <v>7.2530302561702404</v>
      </c>
      <c r="P70" s="9">
        <f>AVERAGE(O68:O70)</f>
        <v>7.5732411060899167</v>
      </c>
      <c r="Q70" s="10">
        <f>L70/P70</f>
        <v>20.37680915780285</v>
      </c>
      <c r="S70" s="15">
        <f>Q70/0.234</f>
        <v>87.080381016251494</v>
      </c>
    </row>
    <row r="71" spans="1:20" x14ac:dyDescent="0.25">
      <c r="A71" s="18" t="s">
        <v>227</v>
      </c>
      <c r="B71" s="18" t="s">
        <v>1</v>
      </c>
      <c r="C71" s="18" t="s">
        <v>537</v>
      </c>
      <c r="D71" s="18" t="s">
        <v>536</v>
      </c>
      <c r="E71" s="18" t="s">
        <v>570</v>
      </c>
      <c r="F71" s="18" t="s">
        <v>535</v>
      </c>
      <c r="G71" s="19">
        <v>23.199464516316599</v>
      </c>
      <c r="H71" s="19"/>
      <c r="I71" s="19"/>
      <c r="J71" s="19"/>
      <c r="K71" s="19">
        <v>149.995236062153</v>
      </c>
      <c r="L71" s="19"/>
      <c r="O71" s="38">
        <v>1.21397299675796</v>
      </c>
      <c r="P71" s="39"/>
    </row>
    <row r="72" spans="1:20" x14ac:dyDescent="0.25">
      <c r="A72" s="18" t="s">
        <v>228</v>
      </c>
      <c r="B72" s="18" t="s">
        <v>1</v>
      </c>
      <c r="C72" s="18" t="s">
        <v>537</v>
      </c>
      <c r="D72" s="18" t="s">
        <v>536</v>
      </c>
      <c r="E72" s="18" t="s">
        <v>570</v>
      </c>
      <c r="F72" s="18" t="s">
        <v>535</v>
      </c>
      <c r="G72" s="19">
        <v>22.9304732765987</v>
      </c>
      <c r="H72" s="19"/>
      <c r="I72" s="19"/>
      <c r="J72" s="19"/>
      <c r="K72" s="19">
        <v>187.58235295242801</v>
      </c>
      <c r="L72" s="19"/>
      <c r="O72" s="38">
        <v>1.0593988824715299</v>
      </c>
      <c r="P72" s="39"/>
    </row>
    <row r="73" spans="1:20" x14ac:dyDescent="0.25">
      <c r="A73" s="18" t="s">
        <v>229</v>
      </c>
      <c r="B73" s="18" t="s">
        <v>1</v>
      </c>
      <c r="C73" s="18" t="s">
        <v>537</v>
      </c>
      <c r="D73" s="18" t="s">
        <v>536</v>
      </c>
      <c r="E73" s="18" t="s">
        <v>570</v>
      </c>
      <c r="F73" s="18" t="s">
        <v>535</v>
      </c>
      <c r="G73" s="19">
        <v>23.063813476799002</v>
      </c>
      <c r="H73" s="4">
        <f>AVERAGE(G71:G73)</f>
        <v>23.064583756571434</v>
      </c>
      <c r="I73" s="4"/>
      <c r="J73" s="4"/>
      <c r="K73" s="19">
        <v>167.90045237255799</v>
      </c>
      <c r="L73" s="4">
        <f>AVERAGE(K71:K73)</f>
        <v>168.49268046237967</v>
      </c>
      <c r="O73" s="38">
        <v>1.6431235082131801</v>
      </c>
      <c r="P73" s="9">
        <f>AVERAGE(O71:O73)</f>
        <v>1.3054984624808901</v>
      </c>
      <c r="Q73" s="10">
        <f>L73/P73</f>
        <v>129.06386740753902</v>
      </c>
      <c r="R73" s="4">
        <f>AVERAGE(Q61:Q73)</f>
        <v>40.427254941499918</v>
      </c>
      <c r="S73" s="15">
        <f>Q73/0.234</f>
        <v>551.55498892110688</v>
      </c>
      <c r="T73" s="4">
        <f>AVERAGE(S61:S73)</f>
        <v>172.76604675854662</v>
      </c>
    </row>
    <row r="74" spans="1:20" x14ac:dyDescent="0.25">
      <c r="A74" s="18"/>
      <c r="B74" s="18"/>
      <c r="C74" s="18"/>
      <c r="D74" s="18"/>
      <c r="E74" s="18"/>
      <c r="F74" s="18"/>
      <c r="G74" s="19"/>
      <c r="H74" s="19"/>
      <c r="I74" s="19"/>
      <c r="J74" s="19"/>
      <c r="K74" s="19"/>
      <c r="L74" s="19"/>
      <c r="O74" s="38"/>
      <c r="P74" s="39"/>
    </row>
    <row r="75" spans="1:20" x14ac:dyDescent="0.25">
      <c r="A75" s="18" t="s">
        <v>240</v>
      </c>
      <c r="B75" s="18" t="s">
        <v>1</v>
      </c>
      <c r="C75" s="18" t="s">
        <v>537</v>
      </c>
      <c r="D75" s="18" t="s">
        <v>536</v>
      </c>
      <c r="E75" s="18" t="s">
        <v>543</v>
      </c>
      <c r="F75" s="18" t="s">
        <v>579</v>
      </c>
      <c r="G75" s="19">
        <v>25.379378632610901</v>
      </c>
      <c r="H75" s="19"/>
      <c r="I75" s="19"/>
      <c r="J75" s="19"/>
      <c r="K75" s="19">
        <v>24.493912432346999</v>
      </c>
      <c r="L75" s="19"/>
      <c r="O75" s="38">
        <v>6.3177845021644199</v>
      </c>
      <c r="P75" s="39"/>
    </row>
    <row r="76" spans="1:20" x14ac:dyDescent="0.25">
      <c r="A76" s="18" t="s">
        <v>241</v>
      </c>
      <c r="B76" s="18" t="s">
        <v>1</v>
      </c>
      <c r="C76" s="18" t="s">
        <v>537</v>
      </c>
      <c r="D76" s="18" t="s">
        <v>536</v>
      </c>
      <c r="E76" s="18" t="s">
        <v>543</v>
      </c>
      <c r="F76" s="18" t="s">
        <v>535</v>
      </c>
      <c r="G76" s="19">
        <v>25.640047913546798</v>
      </c>
      <c r="H76" s="19"/>
      <c r="I76" s="19"/>
      <c r="J76" s="19"/>
      <c r="K76" s="19">
        <v>19.7218723302651</v>
      </c>
      <c r="L76" s="19"/>
      <c r="O76" s="38">
        <v>6.46195309500958</v>
      </c>
      <c r="P76" s="39"/>
    </row>
    <row r="77" spans="1:20" x14ac:dyDescent="0.25">
      <c r="A77" s="18" t="s">
        <v>242</v>
      </c>
      <c r="B77" s="18" t="s">
        <v>1</v>
      </c>
      <c r="C77" s="18" t="s">
        <v>537</v>
      </c>
      <c r="D77" s="18" t="s">
        <v>536</v>
      </c>
      <c r="E77" s="18" t="s">
        <v>543</v>
      </c>
      <c r="F77" s="18" t="s">
        <v>535</v>
      </c>
      <c r="G77" s="19">
        <v>25.666303859803001</v>
      </c>
      <c r="H77" s="4">
        <f>AVERAGE(G75:G77)</f>
        <v>25.561910135320232</v>
      </c>
      <c r="I77" s="4"/>
      <c r="J77" s="4"/>
      <c r="K77" s="19">
        <v>19.296071496686899</v>
      </c>
      <c r="L77" s="4">
        <f>AVERAGE(K75:K77)</f>
        <v>21.170618753099667</v>
      </c>
      <c r="O77" s="38">
        <v>7.3678547247458797</v>
      </c>
      <c r="P77" s="9">
        <f>AVERAGE(O75:O77)</f>
        <v>6.7158641073066265</v>
      </c>
      <c r="Q77" s="10">
        <f>L77/P77</f>
        <v>3.1523298290188406</v>
      </c>
      <c r="S77" s="15">
        <f>Q77/0.234</f>
        <v>13.47149499580701</v>
      </c>
    </row>
    <row r="78" spans="1:20" x14ac:dyDescent="0.25">
      <c r="A78" s="18" t="s">
        <v>243</v>
      </c>
      <c r="B78" s="18" t="s">
        <v>1</v>
      </c>
      <c r="C78" s="18" t="s">
        <v>537</v>
      </c>
      <c r="D78" s="18" t="s">
        <v>536</v>
      </c>
      <c r="E78" s="18" t="s">
        <v>550</v>
      </c>
      <c r="F78" s="18" t="s">
        <v>535</v>
      </c>
      <c r="G78" s="19">
        <v>24.8094443937538</v>
      </c>
      <c r="H78" s="4"/>
      <c r="I78" s="4"/>
      <c r="J78" s="4"/>
      <c r="K78" s="19">
        <v>39.338953560048601</v>
      </c>
      <c r="L78" s="4"/>
      <c r="O78" s="38">
        <v>27.3706475133718</v>
      </c>
      <c r="P78" s="9"/>
    </row>
    <row r="79" spans="1:20" x14ac:dyDescent="0.25">
      <c r="A79" s="18" t="s">
        <v>244</v>
      </c>
      <c r="B79" s="18" t="s">
        <v>1</v>
      </c>
      <c r="C79" s="18" t="s">
        <v>537</v>
      </c>
      <c r="D79" s="18" t="s">
        <v>536</v>
      </c>
      <c r="E79" s="18" t="s">
        <v>550</v>
      </c>
      <c r="F79" s="18" t="s">
        <v>535</v>
      </c>
      <c r="G79" s="19">
        <v>24.688057854973898</v>
      </c>
      <c r="H79" s="4"/>
      <c r="I79" s="4"/>
      <c r="J79" s="4"/>
      <c r="K79" s="19">
        <v>43.515828734538403</v>
      </c>
      <c r="L79" s="4"/>
      <c r="O79" s="38">
        <v>15.6776944077936</v>
      </c>
      <c r="P79" s="9"/>
    </row>
    <row r="80" spans="1:20" x14ac:dyDescent="0.25">
      <c r="A80" s="18" t="s">
        <v>245</v>
      </c>
      <c r="B80" s="18" t="s">
        <v>1</v>
      </c>
      <c r="C80" s="18" t="s">
        <v>537</v>
      </c>
      <c r="D80" s="18" t="s">
        <v>536</v>
      </c>
      <c r="E80" s="18" t="s">
        <v>550</v>
      </c>
      <c r="F80" s="18" t="s">
        <v>535</v>
      </c>
      <c r="G80" s="19">
        <v>24.664124841975202</v>
      </c>
      <c r="H80" s="4">
        <f>AVERAGE(G78:G80)</f>
        <v>24.720542363567631</v>
      </c>
      <c r="I80" s="4"/>
      <c r="J80" s="4"/>
      <c r="K80" s="19">
        <v>44.3902763213976</v>
      </c>
      <c r="L80" s="4">
        <f>AVERAGE(K78:K80)</f>
        <v>42.415019538661539</v>
      </c>
      <c r="O80" s="38">
        <v>23.268885402830001</v>
      </c>
      <c r="P80" s="9">
        <f>AVERAGE(O78:O80)</f>
        <v>22.105742441331802</v>
      </c>
      <c r="Q80" s="10">
        <f>L80/P80</f>
        <v>1.9187330916946197</v>
      </c>
      <c r="S80" s="15">
        <f>Q80/0.234</f>
        <v>8.1997140670710245</v>
      </c>
    </row>
    <row r="81" spans="1:20" x14ac:dyDescent="0.25">
      <c r="A81" s="18" t="s">
        <v>246</v>
      </c>
      <c r="B81" s="18" t="s">
        <v>1</v>
      </c>
      <c r="C81" s="18" t="s">
        <v>537</v>
      </c>
      <c r="D81" s="18" t="s">
        <v>536</v>
      </c>
      <c r="E81" s="18" t="s">
        <v>557</v>
      </c>
      <c r="F81" s="18" t="s">
        <v>535</v>
      </c>
      <c r="G81" s="19">
        <v>23.9225016300758</v>
      </c>
      <c r="H81" s="4"/>
      <c r="I81" s="4"/>
      <c r="J81" s="4"/>
      <c r="K81" s="19">
        <v>82.231411991985098</v>
      </c>
      <c r="L81" s="4"/>
      <c r="O81" s="38">
        <v>27.3969807009344</v>
      </c>
      <c r="P81" s="9"/>
    </row>
    <row r="82" spans="1:20" x14ac:dyDescent="0.25">
      <c r="A82" s="18" t="s">
        <v>247</v>
      </c>
      <c r="B82" s="18" t="s">
        <v>1</v>
      </c>
      <c r="C82" s="18" t="s">
        <v>537</v>
      </c>
      <c r="D82" s="18" t="s">
        <v>536</v>
      </c>
      <c r="E82" s="18" t="s">
        <v>557</v>
      </c>
      <c r="F82" s="18" t="s">
        <v>535</v>
      </c>
      <c r="G82" s="19">
        <v>24.102389726003398</v>
      </c>
      <c r="H82" s="4"/>
      <c r="I82" s="4"/>
      <c r="J82" s="4"/>
      <c r="K82" s="19">
        <v>70.809632920875302</v>
      </c>
      <c r="L82" s="4"/>
      <c r="O82" s="38">
        <v>20.348936391159398</v>
      </c>
      <c r="P82" s="9"/>
    </row>
    <row r="83" spans="1:20" x14ac:dyDescent="0.25">
      <c r="A83" s="18" t="s">
        <v>248</v>
      </c>
      <c r="B83" s="18" t="s">
        <v>1</v>
      </c>
      <c r="C83" s="18" t="s">
        <v>537</v>
      </c>
      <c r="D83" s="18" t="s">
        <v>536</v>
      </c>
      <c r="E83" s="18" t="s">
        <v>557</v>
      </c>
      <c r="F83" s="18" t="s">
        <v>535</v>
      </c>
      <c r="G83" s="19">
        <v>24.2568030859216</v>
      </c>
      <c r="H83" s="4">
        <f>AVERAGE(G81:G83)</f>
        <v>24.093898147333601</v>
      </c>
      <c r="I83" s="4"/>
      <c r="J83" s="4"/>
      <c r="K83" s="19">
        <v>62.279359823725002</v>
      </c>
      <c r="L83" s="4">
        <f>AVERAGE(K81:K83)</f>
        <v>71.773468245528463</v>
      </c>
      <c r="O83" s="38">
        <v>20.5767390768541</v>
      </c>
      <c r="P83" s="9">
        <f>AVERAGE(O81:O83)</f>
        <v>22.774218722982635</v>
      </c>
      <c r="Q83" s="10">
        <f>L83/P83</f>
        <v>3.1515227423849304</v>
      </c>
      <c r="S83" s="15">
        <f>Q83/0.234</f>
        <v>13.468045907627907</v>
      </c>
    </row>
    <row r="84" spans="1:20" x14ac:dyDescent="0.25">
      <c r="A84" s="18" t="s">
        <v>249</v>
      </c>
      <c r="B84" s="18" t="s">
        <v>1</v>
      </c>
      <c r="C84" s="18" t="s">
        <v>537</v>
      </c>
      <c r="D84" s="18" t="s">
        <v>536</v>
      </c>
      <c r="E84" s="18" t="s">
        <v>564</v>
      </c>
      <c r="F84" s="18" t="s">
        <v>535</v>
      </c>
      <c r="G84" s="19">
        <v>25.814446809687102</v>
      </c>
      <c r="H84" s="4"/>
      <c r="I84" s="4"/>
      <c r="J84" s="4"/>
      <c r="K84" s="19">
        <v>17.060215653151602</v>
      </c>
      <c r="L84" s="4"/>
      <c r="O84" s="38">
        <v>1.94255478317429</v>
      </c>
      <c r="P84" s="9"/>
    </row>
    <row r="85" spans="1:20" x14ac:dyDescent="0.25">
      <c r="A85" s="18" t="s">
        <v>250</v>
      </c>
      <c r="B85" s="18" t="s">
        <v>1</v>
      </c>
      <c r="C85" s="18" t="s">
        <v>537</v>
      </c>
      <c r="D85" s="18" t="s">
        <v>536</v>
      </c>
      <c r="E85" s="18" t="s">
        <v>564</v>
      </c>
      <c r="F85" s="18" t="s">
        <v>535</v>
      </c>
      <c r="G85" s="19">
        <v>26.250073732947499</v>
      </c>
      <c r="H85" s="4"/>
      <c r="I85" s="4"/>
      <c r="J85" s="4"/>
      <c r="K85" s="19">
        <v>11.8770653770402</v>
      </c>
      <c r="L85" s="4"/>
      <c r="O85" s="38">
        <v>2.1752696520817398</v>
      </c>
      <c r="P85" s="9"/>
    </row>
    <row r="86" spans="1:20" x14ac:dyDescent="0.25">
      <c r="A86" s="18" t="s">
        <v>251</v>
      </c>
      <c r="B86" s="18" t="s">
        <v>1</v>
      </c>
      <c r="C86" s="18" t="s">
        <v>537</v>
      </c>
      <c r="D86" s="18" t="s">
        <v>536</v>
      </c>
      <c r="E86" s="18" t="s">
        <v>564</v>
      </c>
      <c r="F86" s="18" t="s">
        <v>535</v>
      </c>
      <c r="G86" s="19">
        <v>25.662010648602099</v>
      </c>
      <c r="H86" s="4">
        <f>AVERAGE(G84:G86)</f>
        <v>25.908843730412229</v>
      </c>
      <c r="I86" s="4"/>
      <c r="J86" s="4"/>
      <c r="K86" s="19">
        <v>19.365061802192798</v>
      </c>
      <c r="L86" s="4">
        <f>AVERAGE(K84:K86)</f>
        <v>16.1007809441282</v>
      </c>
      <c r="O86" s="38">
        <v>0.89820508759024997</v>
      </c>
      <c r="P86" s="9">
        <f>AVERAGE(O84:O86)</f>
        <v>1.6720098409487598</v>
      </c>
      <c r="Q86" s="10">
        <f>L86/P86</f>
        <v>9.6295969974626612</v>
      </c>
      <c r="R86" s="4">
        <f>AVERAGE(Q74:Q86)</f>
        <v>4.463045665140263</v>
      </c>
      <c r="S86" s="15">
        <f>Q86/0.234</f>
        <v>41.152123920780603</v>
      </c>
      <c r="T86" s="4">
        <f>AVERAGE(S74:S86)</f>
        <v>19.072844722821635</v>
      </c>
    </row>
    <row r="87" spans="1:20" x14ac:dyDescent="0.25">
      <c r="A87" s="18"/>
      <c r="B87" s="18"/>
      <c r="C87" s="18"/>
      <c r="D87" s="18"/>
      <c r="E87" s="18"/>
      <c r="F87" s="18"/>
      <c r="G87" s="19"/>
      <c r="H87" s="19"/>
      <c r="I87" s="19"/>
      <c r="J87" s="19"/>
      <c r="K87" s="19"/>
      <c r="L87" s="19"/>
      <c r="O87" s="38"/>
      <c r="P87" s="39"/>
    </row>
    <row r="88" spans="1:20" x14ac:dyDescent="0.25">
      <c r="A88" s="18" t="s">
        <v>38</v>
      </c>
      <c r="B88" s="18" t="s">
        <v>1</v>
      </c>
      <c r="C88" s="18" t="s">
        <v>537</v>
      </c>
      <c r="D88" s="18" t="s">
        <v>536</v>
      </c>
      <c r="E88" s="18" t="s">
        <v>540</v>
      </c>
      <c r="F88" s="18" t="s">
        <v>580</v>
      </c>
      <c r="G88" s="19">
        <v>33.082441666531899</v>
      </c>
      <c r="H88" s="19"/>
      <c r="I88" s="19"/>
      <c r="J88" s="19"/>
      <c r="K88" s="19">
        <v>4.0551223115096999E-2</v>
      </c>
      <c r="L88" s="19"/>
      <c r="O88" s="38">
        <v>1.36512671474537E-2</v>
      </c>
      <c r="P88" s="39"/>
    </row>
    <row r="89" spans="1:20" x14ac:dyDescent="0.25">
      <c r="A89" s="18" t="s">
        <v>39</v>
      </c>
      <c r="B89" s="18" t="s">
        <v>1</v>
      </c>
      <c r="C89" s="18" t="s">
        <v>537</v>
      </c>
      <c r="D89" s="18" t="s">
        <v>536</v>
      </c>
      <c r="E89" s="18" t="s">
        <v>540</v>
      </c>
      <c r="F89" s="18" t="s">
        <v>535</v>
      </c>
      <c r="G89" s="19">
        <v>32.173938312806101</v>
      </c>
      <c r="H89" s="4"/>
      <c r="I89" s="4"/>
      <c r="J89" s="4"/>
      <c r="K89" s="19">
        <v>8.6298445094737594E-2</v>
      </c>
      <c r="L89" s="4"/>
      <c r="O89" s="38">
        <v>1.08938865242959E-2</v>
      </c>
      <c r="P89" s="9"/>
      <c r="Q89" s="10"/>
    </row>
    <row r="90" spans="1:20" x14ac:dyDescent="0.25">
      <c r="A90" s="18" t="s">
        <v>40</v>
      </c>
      <c r="B90" s="18" t="s">
        <v>1</v>
      </c>
      <c r="C90" s="18" t="s">
        <v>537</v>
      </c>
      <c r="D90" s="18" t="s">
        <v>536</v>
      </c>
      <c r="E90" s="18" t="s">
        <v>540</v>
      </c>
      <c r="F90" s="18" t="s">
        <v>535</v>
      </c>
      <c r="G90" s="19">
        <v>35.349431168405502</v>
      </c>
      <c r="H90" s="4">
        <f>AVERAGE(G88:G90)</f>
        <v>33.535270382581167</v>
      </c>
      <c r="I90" s="4"/>
      <c r="J90" s="4"/>
      <c r="K90" s="19">
        <v>6.1595307891549097E-3</v>
      </c>
      <c r="L90" s="4">
        <f>AVERAGE(K88:K90)</f>
        <v>4.433639966632983E-2</v>
      </c>
      <c r="O90" s="38">
        <v>1.1331493319833699E-2</v>
      </c>
      <c r="P90" s="9">
        <f>AVERAGE(O88:O90)</f>
        <v>1.1958882330527767E-2</v>
      </c>
      <c r="Q90" s="10">
        <f>L90/P90</f>
        <v>3.7074032874419283</v>
      </c>
      <c r="S90" s="15">
        <f>Q90/0.234</f>
        <v>15.843603792486872</v>
      </c>
    </row>
    <row r="91" spans="1:20" x14ac:dyDescent="0.25">
      <c r="A91" s="18" t="s">
        <v>41</v>
      </c>
      <c r="B91" s="18" t="s">
        <v>1</v>
      </c>
      <c r="C91" s="18" t="s">
        <v>537</v>
      </c>
      <c r="D91" s="18" t="s">
        <v>536</v>
      </c>
      <c r="E91" s="18" t="s">
        <v>547</v>
      </c>
      <c r="F91" s="18" t="s">
        <v>535</v>
      </c>
      <c r="G91" s="16"/>
      <c r="H91" s="4"/>
      <c r="I91" s="4"/>
      <c r="J91" s="4"/>
      <c r="K91" s="21"/>
      <c r="L91" s="4"/>
      <c r="O91" s="38">
        <v>4.6079696977404598E-4</v>
      </c>
      <c r="P91" s="9"/>
    </row>
    <row r="92" spans="1:20" x14ac:dyDescent="0.25">
      <c r="A92" s="18" t="s">
        <v>42</v>
      </c>
      <c r="B92" s="18" t="s">
        <v>1</v>
      </c>
      <c r="C92" s="18" t="s">
        <v>537</v>
      </c>
      <c r="D92" s="18" t="s">
        <v>536</v>
      </c>
      <c r="E92" s="18" t="s">
        <v>547</v>
      </c>
      <c r="F92" s="18" t="s">
        <v>535</v>
      </c>
      <c r="G92" s="19">
        <v>34.822441847922498</v>
      </c>
      <c r="H92" s="4"/>
      <c r="I92" s="4"/>
      <c r="J92" s="4"/>
      <c r="K92" s="19">
        <v>9.5456997983416596E-3</v>
      </c>
      <c r="L92" s="4"/>
      <c r="O92" s="38">
        <v>3.86439625169935E-4</v>
      </c>
      <c r="P92" s="9"/>
    </row>
    <row r="93" spans="1:20" x14ac:dyDescent="0.25">
      <c r="A93" s="18" t="s">
        <v>43</v>
      </c>
      <c r="B93" s="18" t="s">
        <v>1</v>
      </c>
      <c r="C93" s="18" t="s">
        <v>537</v>
      </c>
      <c r="D93" s="18" t="s">
        <v>536</v>
      </c>
      <c r="E93" s="18" t="s">
        <v>547</v>
      </c>
      <c r="F93" s="18" t="s">
        <v>535</v>
      </c>
      <c r="G93" s="19">
        <v>33.260719996567801</v>
      </c>
      <c r="H93" s="4">
        <f>AVERAGE(G91:G93)</f>
        <v>34.041580922245146</v>
      </c>
      <c r="I93" s="4"/>
      <c r="J93" s="4"/>
      <c r="K93" s="19">
        <v>3.4965499026866402E-2</v>
      </c>
      <c r="L93" s="4">
        <f>AVERAGE(K91:K93)</f>
        <v>2.2255599412604032E-2</v>
      </c>
      <c r="O93" s="38">
        <v>3.7519810450374602E-4</v>
      </c>
      <c r="P93" s="9">
        <f>AVERAGE(O91:O93)</f>
        <v>4.0747823314924228E-4</v>
      </c>
      <c r="Q93" s="10">
        <f>L93/P93</f>
        <v>54.617885329969845</v>
      </c>
      <c r="S93" s="15">
        <f>Q93/0.234</f>
        <v>233.40976636739248</v>
      </c>
    </row>
    <row r="94" spans="1:20" x14ac:dyDescent="0.25">
      <c r="A94" s="18" t="s">
        <v>44</v>
      </c>
      <c r="B94" s="18" t="s">
        <v>1</v>
      </c>
      <c r="C94" s="18" t="s">
        <v>537</v>
      </c>
      <c r="D94" s="18" t="s">
        <v>536</v>
      </c>
      <c r="E94" s="18" t="s">
        <v>554</v>
      </c>
      <c r="F94" s="18" t="s">
        <v>535</v>
      </c>
      <c r="G94" s="19">
        <v>26.499105342554302</v>
      </c>
      <c r="H94" s="4"/>
      <c r="I94" s="4"/>
      <c r="J94" s="4"/>
      <c r="K94" s="19">
        <v>9.6560766366596695</v>
      </c>
      <c r="L94" s="4"/>
      <c r="O94" s="38">
        <v>4.4414438999492898</v>
      </c>
      <c r="P94" s="9"/>
    </row>
    <row r="95" spans="1:20" x14ac:dyDescent="0.25">
      <c r="A95" s="18" t="s">
        <v>45</v>
      </c>
      <c r="B95" s="18" t="s">
        <v>1</v>
      </c>
      <c r="C95" s="18" t="s">
        <v>537</v>
      </c>
      <c r="D95" s="18" t="s">
        <v>536</v>
      </c>
      <c r="E95" s="18" t="s">
        <v>554</v>
      </c>
      <c r="F95" s="18" t="s">
        <v>535</v>
      </c>
      <c r="G95" s="19">
        <v>26.073882642642399</v>
      </c>
      <c r="H95" s="4"/>
      <c r="I95" s="4"/>
      <c r="J95" s="4"/>
      <c r="K95" s="19">
        <v>13.7505418867275</v>
      </c>
      <c r="L95" s="4"/>
      <c r="O95" s="38">
        <v>2.75580612366524</v>
      </c>
      <c r="P95" s="9"/>
    </row>
    <row r="96" spans="1:20" x14ac:dyDescent="0.25">
      <c r="A96" s="18" t="s">
        <v>46</v>
      </c>
      <c r="B96" s="18" t="s">
        <v>1</v>
      </c>
      <c r="C96" s="18" t="s">
        <v>537</v>
      </c>
      <c r="D96" s="18" t="s">
        <v>536</v>
      </c>
      <c r="E96" s="18" t="s">
        <v>554</v>
      </c>
      <c r="F96" s="18" t="s">
        <v>535</v>
      </c>
      <c r="G96" s="19">
        <v>26.275909672682399</v>
      </c>
      <c r="H96" s="4">
        <f>AVERAGE(G94:G96)</f>
        <v>26.282965885959701</v>
      </c>
      <c r="I96" s="4"/>
      <c r="J96" s="4"/>
      <c r="K96" s="19">
        <v>11.624694263639499</v>
      </c>
      <c r="L96" s="4">
        <f>AVERAGE(K94:K96)</f>
        <v>11.677104262342224</v>
      </c>
      <c r="O96" s="38">
        <v>3.7665711559930402</v>
      </c>
      <c r="P96" s="9">
        <f>AVERAGE(O94:O96)</f>
        <v>3.6546070598691895</v>
      </c>
      <c r="Q96" s="10">
        <f>L96/P96</f>
        <v>3.1951736728599727</v>
      </c>
      <c r="S96" s="15">
        <f>Q96/0.234</f>
        <v>13.654588345555437</v>
      </c>
    </row>
    <row r="97" spans="1:20" x14ac:dyDescent="0.25">
      <c r="A97" s="18" t="s">
        <v>47</v>
      </c>
      <c r="B97" s="18" t="s">
        <v>1</v>
      </c>
      <c r="C97" s="18" t="s">
        <v>537</v>
      </c>
      <c r="D97" s="18" t="s">
        <v>536</v>
      </c>
      <c r="E97" s="18" t="s">
        <v>561</v>
      </c>
      <c r="F97" s="18" t="s">
        <v>535</v>
      </c>
      <c r="G97" s="19">
        <v>25.888937458833201</v>
      </c>
      <c r="H97" s="4"/>
      <c r="I97" s="4"/>
      <c r="J97" s="4"/>
      <c r="K97" s="19">
        <v>16.035813244879101</v>
      </c>
      <c r="L97" s="4"/>
      <c r="O97" s="38">
        <v>2.7329915300894401</v>
      </c>
      <c r="P97" s="9"/>
    </row>
    <row r="98" spans="1:20" x14ac:dyDescent="0.25">
      <c r="A98" s="18" t="s">
        <v>48</v>
      </c>
      <c r="B98" s="18" t="s">
        <v>1</v>
      </c>
      <c r="C98" s="18" t="s">
        <v>537</v>
      </c>
      <c r="D98" s="18" t="s">
        <v>536</v>
      </c>
      <c r="E98" s="18" t="s">
        <v>561</v>
      </c>
      <c r="F98" s="18" t="s">
        <v>535</v>
      </c>
      <c r="G98" s="19">
        <v>26.080024796434198</v>
      </c>
      <c r="H98" s="4"/>
      <c r="I98" s="4"/>
      <c r="J98" s="4"/>
      <c r="K98" s="19">
        <v>13.6805103100438</v>
      </c>
      <c r="L98" s="4"/>
      <c r="O98" s="38">
        <v>3.0602084440265198</v>
      </c>
      <c r="P98" s="9"/>
    </row>
    <row r="99" spans="1:20" x14ac:dyDescent="0.25">
      <c r="A99" s="18" t="s">
        <v>49</v>
      </c>
      <c r="B99" s="18" t="s">
        <v>1</v>
      </c>
      <c r="C99" s="18" t="s">
        <v>537</v>
      </c>
      <c r="D99" s="18" t="s">
        <v>536</v>
      </c>
      <c r="E99" s="18" t="s">
        <v>561</v>
      </c>
      <c r="F99" s="18" t="s">
        <v>535</v>
      </c>
      <c r="G99" s="19">
        <v>25.9292365384776</v>
      </c>
      <c r="H99" s="4">
        <f>AVERAGE(G97:G99)</f>
        <v>25.966066264581666</v>
      </c>
      <c r="I99" s="4"/>
      <c r="J99" s="4"/>
      <c r="K99" s="19">
        <v>15.5074975862064</v>
      </c>
      <c r="L99" s="4">
        <f>AVERAGE(K97:K99)</f>
        <v>15.0746070470431</v>
      </c>
      <c r="O99" s="38">
        <v>2.5299980407645499</v>
      </c>
      <c r="P99" s="9">
        <f>AVERAGE(O97:O99)</f>
        <v>2.7743993382935037</v>
      </c>
      <c r="Q99" s="10">
        <f>L99/P99</f>
        <v>5.4334669270485376</v>
      </c>
      <c r="S99" s="15">
        <f>Q99/0.234</f>
        <v>23.219944132686056</v>
      </c>
    </row>
    <row r="100" spans="1:20" x14ac:dyDescent="0.25">
      <c r="A100" s="18" t="s">
        <v>357</v>
      </c>
      <c r="B100" s="18" t="s">
        <v>1</v>
      </c>
      <c r="C100" s="18" t="s">
        <v>537</v>
      </c>
      <c r="D100" s="18" t="s">
        <v>536</v>
      </c>
      <c r="E100" s="18" t="s">
        <v>568</v>
      </c>
      <c r="F100" s="18" t="s">
        <v>535</v>
      </c>
      <c r="G100" s="19">
        <v>26.618025054793101</v>
      </c>
      <c r="H100" s="19"/>
      <c r="I100" s="19"/>
      <c r="J100" s="19"/>
      <c r="K100" s="19">
        <v>8.7471556037604703</v>
      </c>
      <c r="L100" s="19"/>
      <c r="O100" s="38">
        <v>1.2938831791380401</v>
      </c>
      <c r="P100" s="39"/>
    </row>
    <row r="101" spans="1:20" x14ac:dyDescent="0.25">
      <c r="A101" s="18" t="s">
        <v>358</v>
      </c>
      <c r="B101" s="18" t="s">
        <v>1</v>
      </c>
      <c r="C101" s="18" t="s">
        <v>537</v>
      </c>
      <c r="D101" s="18" t="s">
        <v>536</v>
      </c>
      <c r="E101" s="18" t="s">
        <v>568</v>
      </c>
      <c r="F101" s="18" t="s">
        <v>535</v>
      </c>
      <c r="G101" s="19">
        <v>26.698284121008601</v>
      </c>
      <c r="H101" s="19"/>
      <c r="I101" s="19"/>
      <c r="J101" s="19"/>
      <c r="K101" s="19">
        <v>8.1825890577016498</v>
      </c>
      <c r="L101" s="19"/>
      <c r="O101" s="38">
        <v>1.03485362474473</v>
      </c>
      <c r="P101" s="39"/>
    </row>
    <row r="102" spans="1:20" x14ac:dyDescent="0.25">
      <c r="A102" s="18" t="s">
        <v>359</v>
      </c>
      <c r="B102" s="18" t="s">
        <v>1</v>
      </c>
      <c r="C102" s="18" t="s">
        <v>537</v>
      </c>
      <c r="D102" s="18" t="s">
        <v>536</v>
      </c>
      <c r="E102" s="18" t="s">
        <v>568</v>
      </c>
      <c r="F102" s="18" t="s">
        <v>535</v>
      </c>
      <c r="G102" s="19">
        <v>26.767093758042101</v>
      </c>
      <c r="H102" s="4">
        <f>AVERAGE(G100:G102)</f>
        <v>26.694467644614605</v>
      </c>
      <c r="I102" s="4"/>
      <c r="J102" s="4"/>
      <c r="K102" s="19">
        <v>7.7276642110558802</v>
      </c>
      <c r="L102" s="4">
        <f>AVERAGE(K100:K102)</f>
        <v>8.2191362908393337</v>
      </c>
      <c r="O102" s="38">
        <v>0.87950962262350996</v>
      </c>
      <c r="P102" s="9">
        <f>AVERAGE(O100:O102)</f>
        <v>1.0694154755020933</v>
      </c>
      <c r="Q102" s="10">
        <f>L102/P102</f>
        <v>7.6856343293334417</v>
      </c>
      <c r="R102" s="4">
        <f>AVERAGE(Q90:Q102)</f>
        <v>14.927912709330744</v>
      </c>
      <c r="S102" s="15">
        <f>Q102/0.234</f>
        <v>32.844591150997616</v>
      </c>
      <c r="T102" s="4">
        <f>AVERAGE(S90:S102)</f>
        <v>63.794498757823703</v>
      </c>
    </row>
    <row r="103" spans="1:20" x14ac:dyDescent="0.25">
      <c r="A103" s="18"/>
      <c r="B103" s="18"/>
      <c r="C103" s="18"/>
      <c r="D103" s="18"/>
      <c r="E103" s="18"/>
      <c r="F103" s="18"/>
      <c r="G103" s="19"/>
      <c r="H103" s="19"/>
      <c r="I103" s="19"/>
      <c r="J103" s="19"/>
      <c r="K103" s="19"/>
      <c r="L103" s="19"/>
      <c r="O103" s="38"/>
      <c r="P103" s="39"/>
    </row>
    <row r="104" spans="1:20" x14ac:dyDescent="0.25">
      <c r="A104" s="18" t="s">
        <v>90</v>
      </c>
      <c r="B104" s="18" t="s">
        <v>1</v>
      </c>
      <c r="C104" s="18" t="s">
        <v>537</v>
      </c>
      <c r="D104" s="18" t="s">
        <v>536</v>
      </c>
      <c r="E104" s="18" t="s">
        <v>544</v>
      </c>
      <c r="F104" s="18" t="s">
        <v>581</v>
      </c>
      <c r="G104" s="19">
        <v>27.311325518981601</v>
      </c>
      <c r="H104" s="19"/>
      <c r="I104" s="19"/>
      <c r="J104" s="19"/>
      <c r="K104" s="19">
        <v>4.9154470665435701</v>
      </c>
      <c r="L104" s="19"/>
      <c r="O104" s="38">
        <v>4.1691398249931302E-2</v>
      </c>
      <c r="P104" s="39"/>
    </row>
    <row r="105" spans="1:20" x14ac:dyDescent="0.25">
      <c r="A105" s="18" t="s">
        <v>91</v>
      </c>
      <c r="B105" s="18" t="s">
        <v>1</v>
      </c>
      <c r="C105" s="18" t="s">
        <v>537</v>
      </c>
      <c r="D105" s="18" t="s">
        <v>536</v>
      </c>
      <c r="E105" s="18" t="s">
        <v>544</v>
      </c>
      <c r="F105" s="18" t="s">
        <v>535</v>
      </c>
      <c r="G105" s="19">
        <v>27.133615262561101</v>
      </c>
      <c r="H105" s="19"/>
      <c r="I105" s="19"/>
      <c r="J105" s="19"/>
      <c r="K105" s="19">
        <v>5.6979962345654096</v>
      </c>
      <c r="L105" s="19"/>
      <c r="O105" s="38">
        <v>3.11589772351554E-2</v>
      </c>
      <c r="P105" s="39"/>
    </row>
    <row r="106" spans="1:20" x14ac:dyDescent="0.25">
      <c r="A106" s="18" t="s">
        <v>92</v>
      </c>
      <c r="B106" s="18" t="s">
        <v>1</v>
      </c>
      <c r="C106" s="18" t="s">
        <v>537</v>
      </c>
      <c r="D106" s="18" t="s">
        <v>536</v>
      </c>
      <c r="E106" s="18" t="s">
        <v>544</v>
      </c>
      <c r="F106" s="18" t="s">
        <v>535</v>
      </c>
      <c r="G106" s="19">
        <v>27.069362928676501</v>
      </c>
      <c r="H106" s="4">
        <f>AVERAGE(G104:G106)</f>
        <v>27.171434570073064</v>
      </c>
      <c r="I106" s="4"/>
      <c r="J106" s="4"/>
      <c r="K106" s="19">
        <v>6.0106207010999801</v>
      </c>
      <c r="L106" s="4">
        <f>AVERAGE(K104:K106)</f>
        <v>5.5413546674029872</v>
      </c>
      <c r="O106" s="38">
        <v>4.10492251678286E-2</v>
      </c>
      <c r="P106" s="9">
        <f>AVERAGE(O104:O106)</f>
        <v>3.7966533550971765E-2</v>
      </c>
      <c r="Q106" s="10"/>
      <c r="R106" t="s">
        <v>618</v>
      </c>
      <c r="S106" s="15"/>
    </row>
    <row r="107" spans="1:20" x14ac:dyDescent="0.25">
      <c r="A107" s="18" t="s">
        <v>93</v>
      </c>
      <c r="B107" s="18" t="s">
        <v>1</v>
      </c>
      <c r="C107" s="18" t="s">
        <v>537</v>
      </c>
      <c r="D107" s="18" t="s">
        <v>536</v>
      </c>
      <c r="E107" s="18" t="s">
        <v>551</v>
      </c>
      <c r="F107" s="18" t="s">
        <v>535</v>
      </c>
      <c r="G107" s="19">
        <v>27.774585576655301</v>
      </c>
      <c r="H107" s="4"/>
      <c r="I107" s="4"/>
      <c r="J107" s="4"/>
      <c r="K107" s="19">
        <v>3.3443459909909801</v>
      </c>
      <c r="L107" s="4"/>
      <c r="O107" s="38">
        <v>1.1774781483603101</v>
      </c>
      <c r="P107" s="9"/>
    </row>
    <row r="108" spans="1:20" x14ac:dyDescent="0.25">
      <c r="A108" s="18" t="s">
        <v>94</v>
      </c>
      <c r="B108" s="18" t="s">
        <v>1</v>
      </c>
      <c r="C108" s="18" t="s">
        <v>537</v>
      </c>
      <c r="D108" s="18" t="s">
        <v>536</v>
      </c>
      <c r="E108" s="18" t="s">
        <v>551</v>
      </c>
      <c r="F108" s="18" t="s">
        <v>535</v>
      </c>
      <c r="G108" s="19">
        <v>27.398670413626999</v>
      </c>
      <c r="H108" s="4"/>
      <c r="I108" s="4"/>
      <c r="J108" s="4"/>
      <c r="K108" s="19">
        <v>4.5711839641556997</v>
      </c>
      <c r="L108" s="4"/>
      <c r="O108" s="38">
        <v>0.96413703303617204</v>
      </c>
      <c r="P108" s="9"/>
    </row>
    <row r="109" spans="1:20" x14ac:dyDescent="0.25">
      <c r="A109" s="18" t="s">
        <v>95</v>
      </c>
      <c r="B109" s="18" t="s">
        <v>1</v>
      </c>
      <c r="C109" s="18" t="s">
        <v>537</v>
      </c>
      <c r="D109" s="18" t="s">
        <v>536</v>
      </c>
      <c r="E109" s="18" t="s">
        <v>551</v>
      </c>
      <c r="F109" s="18" t="s">
        <v>535</v>
      </c>
      <c r="G109" s="19">
        <v>27.967187691175099</v>
      </c>
      <c r="H109" s="4">
        <f>AVERAGE(G107:G109)</f>
        <v>27.713481227152467</v>
      </c>
      <c r="I109" s="4"/>
      <c r="J109" s="4"/>
      <c r="K109" s="19">
        <v>2.8495456964784802</v>
      </c>
      <c r="L109" s="4">
        <f>AVERAGE(K107:K109)</f>
        <v>3.5883585505417201</v>
      </c>
      <c r="O109" s="38">
        <v>1.32625093420435</v>
      </c>
      <c r="P109" s="9">
        <f>AVERAGE(O107:O109)</f>
        <v>1.155955371866944</v>
      </c>
      <c r="Q109" s="10">
        <f>L109/P109</f>
        <v>3.1042362342642043</v>
      </c>
      <c r="S109" s="15">
        <f>Q109/0.234</f>
        <v>13.26596681309489</v>
      </c>
    </row>
    <row r="110" spans="1:20" x14ac:dyDescent="0.25">
      <c r="A110" s="18" t="s">
        <v>96</v>
      </c>
      <c r="B110" s="18" t="s">
        <v>1</v>
      </c>
      <c r="C110" s="18" t="s">
        <v>537</v>
      </c>
      <c r="D110" s="18" t="s">
        <v>536</v>
      </c>
      <c r="E110" s="18" t="s">
        <v>558</v>
      </c>
      <c r="F110" s="18" t="s">
        <v>535</v>
      </c>
      <c r="G110" s="19">
        <v>28.082671569876499</v>
      </c>
      <c r="H110" s="4"/>
      <c r="I110" s="4"/>
      <c r="J110" s="4"/>
      <c r="K110" s="19">
        <v>2.5887029640041002</v>
      </c>
      <c r="L110" s="4"/>
      <c r="O110" s="38">
        <v>8.7906221596324594E-2</v>
      </c>
      <c r="P110" s="9"/>
    </row>
    <row r="111" spans="1:20" x14ac:dyDescent="0.25">
      <c r="A111" s="18" t="s">
        <v>97</v>
      </c>
      <c r="B111" s="18" t="s">
        <v>1</v>
      </c>
      <c r="C111" s="18" t="s">
        <v>537</v>
      </c>
      <c r="D111" s="18" t="s">
        <v>536</v>
      </c>
      <c r="E111" s="18" t="s">
        <v>558</v>
      </c>
      <c r="F111" s="18" t="s">
        <v>535</v>
      </c>
      <c r="G111" s="19">
        <v>28.116926625769501</v>
      </c>
      <c r="H111" s="4"/>
      <c r="I111" s="4"/>
      <c r="J111" s="4"/>
      <c r="K111" s="19">
        <v>2.5160255149067701</v>
      </c>
      <c r="L111" s="4"/>
      <c r="O111" s="38">
        <v>0.104954731380505</v>
      </c>
      <c r="P111" s="9"/>
    </row>
    <row r="112" spans="1:20" x14ac:dyDescent="0.25">
      <c r="A112" s="18" t="s">
        <v>98</v>
      </c>
      <c r="B112" s="18" t="s">
        <v>1</v>
      </c>
      <c r="C112" s="18" t="s">
        <v>537</v>
      </c>
      <c r="D112" s="18" t="s">
        <v>536</v>
      </c>
      <c r="E112" s="18" t="s">
        <v>558</v>
      </c>
      <c r="F112" s="18" t="s">
        <v>535</v>
      </c>
      <c r="G112" s="19">
        <v>28.0819971795922</v>
      </c>
      <c r="H112" s="4">
        <f>AVERAGE(G110:G112)</f>
        <v>28.0938651250794</v>
      </c>
      <c r="I112" s="4"/>
      <c r="J112" s="4"/>
      <c r="K112" s="19">
        <v>2.59015466428301</v>
      </c>
      <c r="L112" s="4">
        <f>AVERAGE(K110:K112)</f>
        <v>2.5649610477312934</v>
      </c>
      <c r="O112" s="38">
        <v>0.11834427336228399</v>
      </c>
      <c r="P112" s="9">
        <f>AVERAGE(O110:O112)</f>
        <v>0.10373507544637119</v>
      </c>
      <c r="Q112" s="10">
        <f>L112/P112</f>
        <v>24.72607299598797</v>
      </c>
      <c r="S112" s="15">
        <f>Q112/0.234</f>
        <v>105.66697861533319</v>
      </c>
    </row>
    <row r="113" spans="1:20" x14ac:dyDescent="0.25">
      <c r="A113" s="18" t="s">
        <v>99</v>
      </c>
      <c r="B113" s="18" t="s">
        <v>1</v>
      </c>
      <c r="C113" s="18" t="s">
        <v>537</v>
      </c>
      <c r="D113" s="18" t="s">
        <v>536</v>
      </c>
      <c r="E113" s="18" t="s">
        <v>565</v>
      </c>
      <c r="F113" s="18" t="s">
        <v>535</v>
      </c>
      <c r="G113" s="19">
        <v>26.708152919461099</v>
      </c>
      <c r="H113" s="4"/>
      <c r="I113" s="4"/>
      <c r="J113" s="4"/>
      <c r="K113" s="19">
        <v>8.1157336638817892</v>
      </c>
      <c r="L113" s="4"/>
      <c r="O113" s="38">
        <v>1.3547904070966601</v>
      </c>
      <c r="P113" s="9"/>
    </row>
    <row r="114" spans="1:20" x14ac:dyDescent="0.25">
      <c r="A114" s="18" t="s">
        <v>100</v>
      </c>
      <c r="B114" s="18" t="s">
        <v>1</v>
      </c>
      <c r="C114" s="18" t="s">
        <v>537</v>
      </c>
      <c r="D114" s="18" t="s">
        <v>536</v>
      </c>
      <c r="E114" s="18" t="s">
        <v>565</v>
      </c>
      <c r="F114" s="18" t="s">
        <v>535</v>
      </c>
      <c r="G114" s="19">
        <v>26.567447353887498</v>
      </c>
      <c r="H114" s="4"/>
      <c r="I114" s="4"/>
      <c r="J114" s="4"/>
      <c r="K114" s="19">
        <v>9.1227764672660605</v>
      </c>
      <c r="L114" s="4"/>
      <c r="O114" s="38">
        <v>1.4127618643012301</v>
      </c>
      <c r="P114" s="9"/>
    </row>
    <row r="115" spans="1:20" x14ac:dyDescent="0.25">
      <c r="A115" s="18" t="s">
        <v>101</v>
      </c>
      <c r="B115" s="18" t="s">
        <v>1</v>
      </c>
      <c r="C115" s="18" t="s">
        <v>537</v>
      </c>
      <c r="D115" s="18" t="s">
        <v>536</v>
      </c>
      <c r="E115" s="18" t="s">
        <v>565</v>
      </c>
      <c r="F115" s="18" t="s">
        <v>535</v>
      </c>
      <c r="G115" s="19">
        <v>26.8877076177498</v>
      </c>
      <c r="H115" s="4">
        <f>AVERAGE(G113:G115)</f>
        <v>26.721102630366133</v>
      </c>
      <c r="I115" s="4"/>
      <c r="J115" s="4"/>
      <c r="K115" s="19">
        <v>6.9904116148717703</v>
      </c>
      <c r="L115" s="4">
        <f>AVERAGE(K113:K115)</f>
        <v>8.0763072486732064</v>
      </c>
      <c r="O115" s="38">
        <v>1.3854757586789499</v>
      </c>
      <c r="P115" s="9">
        <f>AVERAGE(O113:O115)</f>
        <v>1.3843426766922799</v>
      </c>
      <c r="Q115" s="10">
        <f>L115/P115</f>
        <v>5.8340376155783691</v>
      </c>
      <c r="S115" s="15">
        <f>Q115/0.234</f>
        <v>24.931784681958842</v>
      </c>
    </row>
    <row r="116" spans="1:20" x14ac:dyDescent="0.25">
      <c r="A116" s="18" t="s">
        <v>102</v>
      </c>
      <c r="B116" s="18" t="s">
        <v>1</v>
      </c>
      <c r="C116" s="18" t="s">
        <v>537</v>
      </c>
      <c r="D116" s="18" t="s">
        <v>536</v>
      </c>
      <c r="E116" s="18" t="s">
        <v>571</v>
      </c>
      <c r="F116" s="18" t="s">
        <v>535</v>
      </c>
      <c r="G116" s="19">
        <v>27.140006854740498</v>
      </c>
      <c r="H116" s="19"/>
      <c r="I116" s="19"/>
      <c r="J116" s="19"/>
      <c r="K116" s="19">
        <v>5.6678009149902202</v>
      </c>
      <c r="L116" s="19"/>
      <c r="O116" s="38">
        <v>0.40032791780417198</v>
      </c>
      <c r="P116" s="39"/>
    </row>
    <row r="117" spans="1:20" x14ac:dyDescent="0.25">
      <c r="A117" s="18" t="s">
        <v>103</v>
      </c>
      <c r="B117" s="18" t="s">
        <v>1</v>
      </c>
      <c r="C117" s="18" t="s">
        <v>537</v>
      </c>
      <c r="D117" s="18" t="s">
        <v>536</v>
      </c>
      <c r="E117" s="18" t="s">
        <v>571</v>
      </c>
      <c r="F117" s="18" t="s">
        <v>535</v>
      </c>
      <c r="G117" s="19">
        <v>27.338868073560398</v>
      </c>
      <c r="H117" s="19"/>
      <c r="I117" s="19"/>
      <c r="J117" s="19"/>
      <c r="K117" s="19">
        <v>4.8041800242208899</v>
      </c>
      <c r="L117" s="19"/>
      <c r="O117" s="38">
        <v>0.33040695555431299</v>
      </c>
      <c r="P117" s="39"/>
    </row>
    <row r="118" spans="1:20" x14ac:dyDescent="0.25">
      <c r="A118" s="18" t="s">
        <v>104</v>
      </c>
      <c r="B118" s="18" t="s">
        <v>1</v>
      </c>
      <c r="C118" s="18" t="s">
        <v>537</v>
      </c>
      <c r="D118" s="18" t="s">
        <v>536</v>
      </c>
      <c r="E118" s="18" t="s">
        <v>571</v>
      </c>
      <c r="F118" s="18" t="s">
        <v>535</v>
      </c>
      <c r="G118" s="19">
        <v>26.958559762483901</v>
      </c>
      <c r="H118" s="4">
        <f>AVERAGE(G116:G118)</f>
        <v>27.145811563594933</v>
      </c>
      <c r="I118" s="4"/>
      <c r="J118" s="4"/>
      <c r="K118" s="19">
        <v>6.59056791156641</v>
      </c>
      <c r="L118" s="4">
        <f>AVERAGE(K116:K118)</f>
        <v>5.6875162835925073</v>
      </c>
      <c r="O118" s="38">
        <v>0.41542475875698198</v>
      </c>
      <c r="P118" s="9">
        <f>AVERAGE(O116:O118)</f>
        <v>0.38205321070515569</v>
      </c>
      <c r="Q118" s="10">
        <f>L118/P118</f>
        <v>14.886712437503293</v>
      </c>
      <c r="R118" s="4">
        <f>AVERAGE(Q106:Q118)</f>
        <v>12.137764820833459</v>
      </c>
      <c r="S118" s="15">
        <f>Q118/0.234</f>
        <v>63.618429220099543</v>
      </c>
      <c r="T118" s="4">
        <f>AVERAGE(S106:S118)</f>
        <v>51.870789832621611</v>
      </c>
    </row>
    <row r="119" spans="1:20" x14ac:dyDescent="0.25">
      <c r="A119" s="18"/>
      <c r="B119" s="18"/>
      <c r="C119" s="18"/>
      <c r="D119" s="18"/>
      <c r="E119" s="18"/>
      <c r="F119" s="18"/>
      <c r="G119" s="19"/>
      <c r="H119" s="19"/>
      <c r="I119" s="19"/>
      <c r="J119" s="19"/>
      <c r="K119" s="19"/>
      <c r="L119" s="19"/>
      <c r="O119" s="38"/>
      <c r="P119" s="39"/>
    </row>
    <row r="120" spans="1:20" x14ac:dyDescent="0.25">
      <c r="A120" s="18" t="s">
        <v>285</v>
      </c>
      <c r="B120" s="18" t="s">
        <v>1</v>
      </c>
      <c r="C120" s="18" t="s">
        <v>537</v>
      </c>
      <c r="D120" s="18" t="s">
        <v>536</v>
      </c>
      <c r="E120" s="18" t="s">
        <v>541</v>
      </c>
      <c r="F120" s="18" t="s">
        <v>582</v>
      </c>
      <c r="G120" s="19">
        <v>26.852372083800201</v>
      </c>
      <c r="H120" s="19"/>
      <c r="I120" s="19"/>
      <c r="J120" s="19"/>
      <c r="K120" s="19">
        <v>7.1987984819197202</v>
      </c>
      <c r="L120" s="19"/>
      <c r="O120" s="38">
        <v>0.225805655690794</v>
      </c>
      <c r="P120" s="39"/>
    </row>
    <row r="121" spans="1:20" x14ac:dyDescent="0.25">
      <c r="A121" s="18" t="s">
        <v>286</v>
      </c>
      <c r="B121" s="18" t="s">
        <v>1</v>
      </c>
      <c r="C121" s="18" t="s">
        <v>537</v>
      </c>
      <c r="D121" s="18" t="s">
        <v>536</v>
      </c>
      <c r="E121" s="18" t="s">
        <v>541</v>
      </c>
      <c r="F121" s="18" t="s">
        <v>535</v>
      </c>
      <c r="G121" s="19">
        <v>26.825108133231801</v>
      </c>
      <c r="H121" s="19"/>
      <c r="I121" s="19"/>
      <c r="J121" s="19"/>
      <c r="K121" s="19">
        <v>7.36382030120265</v>
      </c>
      <c r="L121" s="19"/>
      <c r="O121" s="38">
        <v>0.23734508079319899</v>
      </c>
      <c r="P121" s="39"/>
    </row>
    <row r="122" spans="1:20" x14ac:dyDescent="0.25">
      <c r="A122" s="18" t="s">
        <v>287</v>
      </c>
      <c r="B122" s="18" t="s">
        <v>1</v>
      </c>
      <c r="C122" s="18" t="s">
        <v>537</v>
      </c>
      <c r="D122" s="18" t="s">
        <v>536</v>
      </c>
      <c r="E122" s="18" t="s">
        <v>541</v>
      </c>
      <c r="F122" s="18" t="s">
        <v>535</v>
      </c>
      <c r="G122" s="19">
        <v>26.653593244054299</v>
      </c>
      <c r="H122" s="4">
        <f>AVERAGE(G120:G122)</f>
        <v>26.777024487028768</v>
      </c>
      <c r="I122" s="4"/>
      <c r="J122" s="4"/>
      <c r="K122" s="19">
        <v>8.4923051051851992</v>
      </c>
      <c r="L122" s="4">
        <f>AVERAGE(K120:K122)</f>
        <v>7.6849746294358567</v>
      </c>
      <c r="O122" s="38">
        <v>0.171311891158131</v>
      </c>
      <c r="P122" s="9">
        <f>AVERAGE(O120:O122)</f>
        <v>0.21148754254737465</v>
      </c>
      <c r="Q122" s="10">
        <f>L122/P122</f>
        <v>36.337717753348855</v>
      </c>
      <c r="S122" s="15">
        <f>Q122/0.234</f>
        <v>155.28939210832843</v>
      </c>
    </row>
    <row r="123" spans="1:20" x14ac:dyDescent="0.25">
      <c r="A123" s="18" t="s">
        <v>288</v>
      </c>
      <c r="B123" s="18" t="s">
        <v>1</v>
      </c>
      <c r="C123" s="18" t="s">
        <v>537</v>
      </c>
      <c r="D123" s="18" t="s">
        <v>536</v>
      </c>
      <c r="E123" s="18" t="s">
        <v>548</v>
      </c>
      <c r="F123" s="18" t="s">
        <v>535</v>
      </c>
      <c r="G123" s="19">
        <v>27.458783404453801</v>
      </c>
      <c r="H123" s="4"/>
      <c r="I123" s="4"/>
      <c r="J123" s="4"/>
      <c r="K123" s="19">
        <v>4.3483647953255202</v>
      </c>
      <c r="L123" s="4"/>
      <c r="O123" s="38">
        <v>0.20982883495111199</v>
      </c>
      <c r="P123" s="9"/>
    </row>
    <row r="124" spans="1:20" x14ac:dyDescent="0.25">
      <c r="A124" s="18" t="s">
        <v>289</v>
      </c>
      <c r="B124" s="18" t="s">
        <v>1</v>
      </c>
      <c r="C124" s="18" t="s">
        <v>537</v>
      </c>
      <c r="D124" s="18" t="s">
        <v>536</v>
      </c>
      <c r="E124" s="18" t="s">
        <v>548</v>
      </c>
      <c r="F124" s="18" t="s">
        <v>535</v>
      </c>
      <c r="G124" s="19">
        <v>27.0271991808055</v>
      </c>
      <c r="H124" s="4"/>
      <c r="I124" s="4"/>
      <c r="J124" s="4"/>
      <c r="K124" s="19">
        <v>6.22503497263315</v>
      </c>
      <c r="L124" s="4"/>
      <c r="O124" s="38">
        <v>0.21577658673908701</v>
      </c>
      <c r="P124" s="9"/>
    </row>
    <row r="125" spans="1:20" x14ac:dyDescent="0.25">
      <c r="A125" s="18" t="s">
        <v>290</v>
      </c>
      <c r="B125" s="18" t="s">
        <v>1</v>
      </c>
      <c r="C125" s="18" t="s">
        <v>537</v>
      </c>
      <c r="D125" s="18" t="s">
        <v>536</v>
      </c>
      <c r="E125" s="18" t="s">
        <v>548</v>
      </c>
      <c r="F125" s="18" t="s">
        <v>535</v>
      </c>
      <c r="G125" s="19">
        <v>27.194213637099399</v>
      </c>
      <c r="H125" s="4">
        <f>AVERAGE(G123:G125)</f>
        <v>27.226732074119568</v>
      </c>
      <c r="I125" s="4"/>
      <c r="J125" s="4"/>
      <c r="K125" s="19">
        <v>5.4180647417092898</v>
      </c>
      <c r="L125" s="4">
        <f>AVERAGE(K123:K125)</f>
        <v>5.3304881698893203</v>
      </c>
      <c r="O125" s="38">
        <v>0.12787552125844301</v>
      </c>
      <c r="P125" s="9">
        <f>AVERAGE(O123:O125)</f>
        <v>0.18449364764954734</v>
      </c>
      <c r="Q125" s="10">
        <f>L125/P125</f>
        <v>28.892529568360988</v>
      </c>
      <c r="S125" s="15">
        <f>Q125/0.234</f>
        <v>123.47234858273926</v>
      </c>
    </row>
    <row r="126" spans="1:20" x14ac:dyDescent="0.25">
      <c r="A126" s="18" t="s">
        <v>291</v>
      </c>
      <c r="B126" s="18" t="s">
        <v>1</v>
      </c>
      <c r="C126" s="18" t="s">
        <v>537</v>
      </c>
      <c r="D126" s="18" t="s">
        <v>536</v>
      </c>
      <c r="E126" s="18" t="s">
        <v>555</v>
      </c>
      <c r="F126" s="18" t="s">
        <v>535</v>
      </c>
      <c r="G126" s="19">
        <v>31.321169020018299</v>
      </c>
      <c r="H126" s="4"/>
      <c r="I126" s="4"/>
      <c r="J126" s="4"/>
      <c r="K126" s="19">
        <v>0.175339672043271</v>
      </c>
      <c r="L126" s="4"/>
      <c r="O126" s="38">
        <v>3.9656754748700999E-3</v>
      </c>
      <c r="P126" s="9"/>
    </row>
    <row r="127" spans="1:20" x14ac:dyDescent="0.25">
      <c r="A127" s="18" t="s">
        <v>292</v>
      </c>
      <c r="B127" s="18" t="s">
        <v>1</v>
      </c>
      <c r="C127" s="18" t="s">
        <v>537</v>
      </c>
      <c r="D127" s="18" t="s">
        <v>536</v>
      </c>
      <c r="E127" s="18" t="s">
        <v>555</v>
      </c>
      <c r="F127" s="18" t="s">
        <v>535</v>
      </c>
      <c r="G127" s="19">
        <v>31.829378394124699</v>
      </c>
      <c r="H127" s="4"/>
      <c r="I127" s="4"/>
      <c r="J127" s="4"/>
      <c r="K127" s="19">
        <v>0.114921216489797</v>
      </c>
      <c r="L127" s="4"/>
      <c r="O127" s="38">
        <v>2.6566581379571402E-3</v>
      </c>
      <c r="P127" s="9"/>
    </row>
    <row r="128" spans="1:20" x14ac:dyDescent="0.25">
      <c r="A128" s="18" t="s">
        <v>293</v>
      </c>
      <c r="B128" s="18" t="s">
        <v>1</v>
      </c>
      <c r="C128" s="18" t="s">
        <v>537</v>
      </c>
      <c r="D128" s="18" t="s">
        <v>536</v>
      </c>
      <c r="E128" s="18" t="s">
        <v>555</v>
      </c>
      <c r="F128" s="18" t="s">
        <v>535</v>
      </c>
      <c r="G128" s="19">
        <v>31.196063651905298</v>
      </c>
      <c r="H128" s="4">
        <f>AVERAGE(G126:G128)</f>
        <v>31.448870355349431</v>
      </c>
      <c r="I128" s="4"/>
      <c r="J128" s="4"/>
      <c r="K128" s="19">
        <v>0.194557180025866</v>
      </c>
      <c r="L128" s="4">
        <f>AVERAGE(K126:K128)</f>
        <v>0.16160602285297798</v>
      </c>
      <c r="O128" s="38">
        <v>3.0533101691742402E-3</v>
      </c>
      <c r="P128" s="9">
        <f>AVERAGE(O126:O128)</f>
        <v>3.2252145940004934E-3</v>
      </c>
      <c r="Q128" s="10"/>
      <c r="R128" t="s">
        <v>618</v>
      </c>
      <c r="S128" s="15"/>
    </row>
    <row r="129" spans="1:20" x14ac:dyDescent="0.25">
      <c r="A129" s="18" t="s">
        <v>294</v>
      </c>
      <c r="B129" s="18" t="s">
        <v>1</v>
      </c>
      <c r="C129" s="18" t="s">
        <v>537</v>
      </c>
      <c r="D129" s="18" t="s">
        <v>536</v>
      </c>
      <c r="E129" s="18" t="s">
        <v>562</v>
      </c>
      <c r="F129" s="18" t="s">
        <v>535</v>
      </c>
      <c r="G129" s="19">
        <v>27.246175884441499</v>
      </c>
      <c r="H129" s="4"/>
      <c r="I129" s="4"/>
      <c r="J129" s="4"/>
      <c r="K129" s="19">
        <v>5.1890056429166602</v>
      </c>
      <c r="L129" s="4"/>
      <c r="O129" s="38">
        <v>0.28781082078659898</v>
      </c>
      <c r="P129" s="9"/>
    </row>
    <row r="130" spans="1:20" x14ac:dyDescent="0.25">
      <c r="A130" s="18" t="s">
        <v>295</v>
      </c>
      <c r="B130" s="18" t="s">
        <v>1</v>
      </c>
      <c r="C130" s="18" t="s">
        <v>537</v>
      </c>
      <c r="D130" s="18" t="s">
        <v>536</v>
      </c>
      <c r="E130" s="18" t="s">
        <v>562</v>
      </c>
      <c r="F130" s="18" t="s">
        <v>535</v>
      </c>
      <c r="G130" s="19">
        <v>27.250621237768701</v>
      </c>
      <c r="H130" s="4"/>
      <c r="I130" s="4"/>
      <c r="J130" s="4"/>
      <c r="K130" s="19">
        <v>5.1698652914657597</v>
      </c>
      <c r="L130" s="4"/>
      <c r="O130" s="38">
        <v>0.27116105798987999</v>
      </c>
      <c r="P130" s="9"/>
    </row>
    <row r="131" spans="1:20" x14ac:dyDescent="0.25">
      <c r="A131" s="18" t="s">
        <v>296</v>
      </c>
      <c r="B131" s="18" t="s">
        <v>1</v>
      </c>
      <c r="C131" s="18" t="s">
        <v>537</v>
      </c>
      <c r="D131" s="18" t="s">
        <v>536</v>
      </c>
      <c r="E131" s="18" t="s">
        <v>562</v>
      </c>
      <c r="F131" s="18" t="s">
        <v>535</v>
      </c>
      <c r="G131" s="19">
        <v>27.0233510862742</v>
      </c>
      <c r="H131" s="4">
        <f>AVERAGE(G129:G131)</f>
        <v>27.173382736161468</v>
      </c>
      <c r="I131" s="4"/>
      <c r="J131" s="4"/>
      <c r="K131" s="19">
        <v>6.2449804321619302</v>
      </c>
      <c r="L131" s="4">
        <f>AVERAGE(K129:K131)</f>
        <v>5.5346171221814506</v>
      </c>
      <c r="O131" s="38">
        <v>0.22258096546424899</v>
      </c>
      <c r="P131" s="9">
        <f>AVERAGE(O129:O131)</f>
        <v>0.26051761474690932</v>
      </c>
      <c r="Q131" s="10">
        <f>L131/P131</f>
        <v>21.244694442478622</v>
      </c>
      <c r="S131" s="15">
        <f>Q131/0.234</f>
        <v>90.789292489224877</v>
      </c>
    </row>
    <row r="132" spans="1:20" x14ac:dyDescent="0.25">
      <c r="A132" s="18" t="s">
        <v>321</v>
      </c>
      <c r="B132" s="18" t="s">
        <v>1</v>
      </c>
      <c r="C132" s="18" t="s">
        <v>537</v>
      </c>
      <c r="D132" s="18" t="s">
        <v>536</v>
      </c>
      <c r="E132" s="18" t="s">
        <v>569</v>
      </c>
      <c r="F132" s="18" t="s">
        <v>535</v>
      </c>
      <c r="G132" s="19">
        <v>26.1651470217137</v>
      </c>
      <c r="H132" s="19"/>
      <c r="I132" s="19"/>
      <c r="J132" s="19"/>
      <c r="K132" s="19">
        <v>12.745897714243201</v>
      </c>
      <c r="L132" s="19"/>
      <c r="O132" s="38">
        <v>0.54724815959997697</v>
      </c>
      <c r="P132" s="39"/>
    </row>
    <row r="133" spans="1:20" x14ac:dyDescent="0.25">
      <c r="A133" s="18" t="s">
        <v>322</v>
      </c>
      <c r="B133" s="18" t="s">
        <v>1</v>
      </c>
      <c r="C133" s="18" t="s">
        <v>537</v>
      </c>
      <c r="D133" s="18" t="s">
        <v>536</v>
      </c>
      <c r="E133" s="18" t="s">
        <v>569</v>
      </c>
      <c r="F133" s="18" t="s">
        <v>535</v>
      </c>
      <c r="G133" s="19">
        <v>26.174078193188699</v>
      </c>
      <c r="H133" s="19"/>
      <c r="I133" s="19"/>
      <c r="J133" s="19"/>
      <c r="K133" s="19">
        <v>12.651615597568</v>
      </c>
      <c r="L133" s="19"/>
      <c r="O133" s="38">
        <v>0.36901238539760201</v>
      </c>
      <c r="P133" s="39"/>
    </row>
    <row r="134" spans="1:20" x14ac:dyDescent="0.25">
      <c r="A134" s="18" t="s">
        <v>323</v>
      </c>
      <c r="B134" s="18" t="s">
        <v>1</v>
      </c>
      <c r="C134" s="18" t="s">
        <v>537</v>
      </c>
      <c r="D134" s="18" t="s">
        <v>536</v>
      </c>
      <c r="E134" s="18" t="s">
        <v>569</v>
      </c>
      <c r="F134" s="18" t="s">
        <v>535</v>
      </c>
      <c r="G134" s="19">
        <v>26.165111680430901</v>
      </c>
      <c r="H134" s="4">
        <f>AVERAGE(G132:G134)</f>
        <v>26.168112298444431</v>
      </c>
      <c r="I134" s="4"/>
      <c r="J134" s="4"/>
      <c r="K134" s="19">
        <v>12.7462721875004</v>
      </c>
      <c r="L134" s="4">
        <f>AVERAGE(K132:K134)</f>
        <v>12.714595166437201</v>
      </c>
      <c r="O134" s="38">
        <v>0.32953120034244798</v>
      </c>
      <c r="P134" s="9">
        <f>AVERAGE(O132:O134)</f>
        <v>0.41526391511334232</v>
      </c>
      <c r="Q134" s="10">
        <f>L134/P134</f>
        <v>30.618107434080503</v>
      </c>
      <c r="R134" s="4">
        <f>AVERAGE(Q122:Q134)</f>
        <v>29.273262299567239</v>
      </c>
      <c r="S134" s="15">
        <f>Q134/0.234</f>
        <v>130.84661296615599</v>
      </c>
      <c r="T134" s="4">
        <f>AVERAGE(S122:S134)</f>
        <v>125.09941153661214</v>
      </c>
    </row>
  </sheetData>
  <sortState ref="A1:O170">
    <sortCondition ref="E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6"/>
  <sheetViews>
    <sheetView tabSelected="1" topLeftCell="D1" workbookViewId="0">
      <selection activeCell="R1" sqref="R1"/>
    </sheetView>
  </sheetViews>
  <sheetFormatPr baseColWidth="10" defaultColWidth="8.5703125" defaultRowHeight="10.5" x14ac:dyDescent="0.25"/>
  <cols>
    <col min="1" max="1" width="1.28515625" style="28" customWidth="1"/>
    <col min="2" max="3" width="8.5703125" style="29" customWidth="1"/>
    <col min="4" max="4" width="11.42578125" style="29" customWidth="1"/>
    <col min="5" max="5" width="10" style="29" customWidth="1"/>
    <col min="6" max="6" width="12.85546875" style="29" customWidth="1"/>
    <col min="7" max="7" width="12.85546875" style="29" hidden="1" customWidth="1"/>
    <col min="8" max="9" width="12.85546875" style="30" customWidth="1"/>
    <col min="10" max="10" width="15.7109375" style="32" customWidth="1"/>
    <col min="11" max="11" width="15.7109375" style="31" customWidth="1"/>
    <col min="12" max="13" width="15.7109375" style="36" customWidth="1"/>
    <col min="14" max="14" width="8.5703125" style="33" hidden="1" customWidth="1"/>
    <col min="15" max="15" width="15.7109375" style="29" hidden="1" customWidth="1"/>
    <col min="16" max="16" width="8.5703125" style="40" customWidth="1"/>
    <col min="17" max="17" width="11.42578125" style="34" customWidth="1"/>
    <col min="18" max="18" width="11.85546875" style="34" customWidth="1"/>
    <col min="19" max="19" width="11.140625" style="34" customWidth="1"/>
    <col min="20" max="16384" width="8.5703125" style="34"/>
  </cols>
  <sheetData>
    <row r="1" spans="1:19" ht="15" x14ac:dyDescent="0.25">
      <c r="B1" s="23" t="s">
        <v>512</v>
      </c>
      <c r="C1" s="23" t="s">
        <v>525</v>
      </c>
      <c r="D1" s="23" t="s">
        <v>526</v>
      </c>
      <c r="E1" s="23" t="s">
        <v>527</v>
      </c>
      <c r="F1" s="23" t="s">
        <v>528</v>
      </c>
      <c r="G1" s="23" t="s">
        <v>681</v>
      </c>
      <c r="H1" s="23" t="s">
        <v>530</v>
      </c>
      <c r="I1" s="75" t="s">
        <v>755</v>
      </c>
      <c r="J1" s="111" t="s">
        <v>754</v>
      </c>
      <c r="K1" s="75" t="s">
        <v>522</v>
      </c>
      <c r="L1" s="23" t="s">
        <v>523</v>
      </c>
      <c r="M1" s="75" t="s">
        <v>760</v>
      </c>
      <c r="N1" s="107" t="s">
        <v>753</v>
      </c>
      <c r="O1" s="108" t="s">
        <v>522</v>
      </c>
      <c r="P1" s="113" t="s">
        <v>757</v>
      </c>
      <c r="Q1" s="23" t="s">
        <v>760</v>
      </c>
      <c r="R1" s="23" t="s">
        <v>758</v>
      </c>
      <c r="S1" s="23" t="s">
        <v>761</v>
      </c>
    </row>
    <row r="2" spans="1:19" ht="30" customHeight="1" x14ac:dyDescent="0.25">
      <c r="A2" s="34"/>
      <c r="B2" s="29" t="s">
        <v>41</v>
      </c>
      <c r="C2" s="29" t="s">
        <v>1</v>
      </c>
      <c r="D2" s="29" t="s">
        <v>617</v>
      </c>
      <c r="E2" s="29" t="s">
        <v>536</v>
      </c>
      <c r="F2" s="29" t="s">
        <v>585</v>
      </c>
      <c r="G2" s="29" t="s">
        <v>535</v>
      </c>
      <c r="H2" s="30">
        <v>26.2722766860254</v>
      </c>
      <c r="J2" s="32">
        <v>9.4833658646136598</v>
      </c>
      <c r="L2" s="38">
        <v>32.230566080692597</v>
      </c>
      <c r="M2" s="39"/>
      <c r="N2" s="35"/>
      <c r="O2" s="29" t="s">
        <v>535</v>
      </c>
      <c r="R2" s="14"/>
      <c r="S2"/>
    </row>
    <row r="3" spans="1:19" ht="15" x14ac:dyDescent="0.25">
      <c r="A3" s="34"/>
      <c r="B3" s="29" t="s">
        <v>42</v>
      </c>
      <c r="C3" s="29" t="s">
        <v>1</v>
      </c>
      <c r="D3" s="29" t="s">
        <v>617</v>
      </c>
      <c r="E3" s="29" t="s">
        <v>536</v>
      </c>
      <c r="F3" s="29" t="s">
        <v>585</v>
      </c>
      <c r="G3" s="29" t="s">
        <v>535</v>
      </c>
      <c r="H3" s="30">
        <v>26.442053657715601</v>
      </c>
      <c r="J3" s="32">
        <v>8.1931163402577702</v>
      </c>
      <c r="L3" s="38">
        <v>46.5430748565066</v>
      </c>
      <c r="M3" s="39"/>
      <c r="N3" s="35"/>
      <c r="O3" s="29" t="s">
        <v>535</v>
      </c>
      <c r="R3" s="14"/>
      <c r="S3"/>
    </row>
    <row r="4" spans="1:19" ht="15" x14ac:dyDescent="0.25">
      <c r="A4" s="34"/>
      <c r="B4" s="29" t="s">
        <v>43</v>
      </c>
      <c r="C4" s="29" t="s">
        <v>1</v>
      </c>
      <c r="D4" s="29" t="s">
        <v>617</v>
      </c>
      <c r="E4" s="29" t="s">
        <v>536</v>
      </c>
      <c r="F4" s="29" t="s">
        <v>585</v>
      </c>
      <c r="G4" s="29" t="s">
        <v>535</v>
      </c>
      <c r="H4" s="30">
        <v>26.408343830787601</v>
      </c>
      <c r="I4" s="4">
        <f>AVERAGE(H2:H4)</f>
        <v>26.374224724842865</v>
      </c>
      <c r="J4" s="32">
        <v>8.4345114489989594</v>
      </c>
      <c r="K4" s="4">
        <f>AVERAGE(J2:J4)</f>
        <v>8.7036645512901298</v>
      </c>
      <c r="L4" s="38">
        <v>40.915819612947999</v>
      </c>
      <c r="M4" s="9">
        <f>AVERAGE(L2:L4)</f>
        <v>39.896486850049065</v>
      </c>
      <c r="N4" s="35"/>
      <c r="O4" s="29" t="s">
        <v>535</v>
      </c>
      <c r="P4" s="10">
        <f>K4/M4</f>
        <v>0.21815616457666687</v>
      </c>
      <c r="R4" s="15">
        <f>P4/0.149</f>
        <v>1.4641353327293078</v>
      </c>
      <c r="S4"/>
    </row>
    <row r="5" spans="1:19" ht="15" x14ac:dyDescent="0.25">
      <c r="A5" s="34"/>
      <c r="B5" s="29" t="s">
        <v>44</v>
      </c>
      <c r="C5" s="29" t="s">
        <v>1</v>
      </c>
      <c r="D5" s="29" t="s">
        <v>617</v>
      </c>
      <c r="E5" s="29" t="s">
        <v>536</v>
      </c>
      <c r="F5" s="29" t="s">
        <v>592</v>
      </c>
      <c r="G5" s="29" t="s">
        <v>535</v>
      </c>
      <c r="H5" s="30">
        <v>27.6759887472099</v>
      </c>
      <c r="I5" s="4"/>
      <c r="J5" s="32">
        <v>2.8303185709247298</v>
      </c>
      <c r="K5" s="4"/>
      <c r="L5" s="38">
        <v>19.6465406934072</v>
      </c>
      <c r="M5" s="9"/>
      <c r="N5" s="10">
        <f>J5/M4</f>
        <v>7.0941548852721831E-2</v>
      </c>
      <c r="O5" s="29" t="s">
        <v>535</v>
      </c>
      <c r="P5" s="35"/>
      <c r="R5" s="14"/>
      <c r="S5"/>
    </row>
    <row r="6" spans="1:19" ht="15" x14ac:dyDescent="0.25">
      <c r="A6" s="34"/>
      <c r="B6" s="29" t="s">
        <v>45</v>
      </c>
      <c r="C6" s="29" t="s">
        <v>1</v>
      </c>
      <c r="D6" s="29" t="s">
        <v>617</v>
      </c>
      <c r="E6" s="29" t="s">
        <v>536</v>
      </c>
      <c r="F6" s="29" t="s">
        <v>592</v>
      </c>
      <c r="G6" s="29" t="s">
        <v>535</v>
      </c>
      <c r="H6" s="30">
        <v>26.824736168709499</v>
      </c>
      <c r="I6" s="4"/>
      <c r="J6" s="32">
        <v>5.8923427682546698</v>
      </c>
      <c r="K6" s="4"/>
      <c r="L6" s="38">
        <v>27.351565958360201</v>
      </c>
      <c r="M6" s="9"/>
      <c r="N6" s="35"/>
      <c r="O6" s="29" t="s">
        <v>535</v>
      </c>
      <c r="P6" s="35"/>
      <c r="R6" s="14"/>
      <c r="S6"/>
    </row>
    <row r="7" spans="1:19" ht="15" x14ac:dyDescent="0.25">
      <c r="A7" s="34"/>
      <c r="B7" s="29" t="s">
        <v>46</v>
      </c>
      <c r="C7" s="29" t="s">
        <v>1</v>
      </c>
      <c r="D7" s="29" t="s">
        <v>617</v>
      </c>
      <c r="E7" s="29" t="s">
        <v>536</v>
      </c>
      <c r="F7" s="29" t="s">
        <v>592</v>
      </c>
      <c r="G7" s="29" t="s">
        <v>535</v>
      </c>
      <c r="H7" s="30">
        <v>27.305520578961001</v>
      </c>
      <c r="I7" s="4">
        <f>AVERAGE(H5:H7)</f>
        <v>27.268748498293466</v>
      </c>
      <c r="J7" s="32">
        <v>3.8942790435157701</v>
      </c>
      <c r="K7" s="4">
        <f>AVERAGE(J5:J7)</f>
        <v>4.2056467942317228</v>
      </c>
      <c r="L7" s="38">
        <v>23.2566261365671</v>
      </c>
      <c r="M7" s="9">
        <f>AVERAGE(L5:L7)</f>
        <v>23.41824426277817</v>
      </c>
      <c r="N7" s="35"/>
      <c r="O7" s="29" t="s">
        <v>535</v>
      </c>
      <c r="P7" s="10">
        <f>K7/M7</f>
        <v>0.17958847584984561</v>
      </c>
      <c r="R7" s="15">
        <f>P7/0.149</f>
        <v>1.2052917842271518</v>
      </c>
      <c r="S7"/>
    </row>
    <row r="8" spans="1:19" ht="15" x14ac:dyDescent="0.25">
      <c r="A8" s="34"/>
      <c r="B8" s="29" t="s">
        <v>47</v>
      </c>
      <c r="C8" s="29" t="s">
        <v>1</v>
      </c>
      <c r="D8" s="29" t="s">
        <v>617</v>
      </c>
      <c r="E8" s="29" t="s">
        <v>536</v>
      </c>
      <c r="F8" s="29" t="s">
        <v>599</v>
      </c>
      <c r="G8" s="29" t="s">
        <v>535</v>
      </c>
      <c r="H8" s="30">
        <v>32.181124015387802</v>
      </c>
      <c r="I8" s="4"/>
      <c r="J8" s="32">
        <v>5.8407554450010203E-2</v>
      </c>
      <c r="K8" s="4"/>
      <c r="L8" s="38">
        <v>0.31674565057063703</v>
      </c>
      <c r="M8" s="9"/>
      <c r="N8" s="10">
        <f>J8/M7</f>
        <v>2.4941047584359408E-3</v>
      </c>
      <c r="O8" s="29" t="s">
        <v>535</v>
      </c>
      <c r="P8" s="35"/>
      <c r="R8" s="14"/>
      <c r="S8"/>
    </row>
    <row r="9" spans="1:19" ht="15" x14ac:dyDescent="0.25">
      <c r="A9" s="34"/>
      <c r="B9" s="29" t="s">
        <v>48</v>
      </c>
      <c r="C9" s="29" t="s">
        <v>1</v>
      </c>
      <c r="D9" s="29" t="s">
        <v>617</v>
      </c>
      <c r="E9" s="29" t="s">
        <v>536</v>
      </c>
      <c r="F9" s="29" t="s">
        <v>599</v>
      </c>
      <c r="G9" s="29" t="s">
        <v>535</v>
      </c>
      <c r="H9" s="30">
        <v>32.5335645992647</v>
      </c>
      <c r="I9" s="4"/>
      <c r="J9" s="32">
        <v>4.3114303642678903E-2</v>
      </c>
      <c r="K9" s="4"/>
      <c r="L9" s="38">
        <v>0.26048277994642699</v>
      </c>
      <c r="M9" s="9"/>
      <c r="N9" s="35"/>
      <c r="O9" s="29" t="s">
        <v>535</v>
      </c>
      <c r="P9" s="35"/>
      <c r="R9" s="14"/>
      <c r="S9"/>
    </row>
    <row r="10" spans="1:19" ht="15" x14ac:dyDescent="0.25">
      <c r="A10" s="34"/>
      <c r="B10" s="29" t="s">
        <v>49</v>
      </c>
      <c r="C10" s="29" t="s">
        <v>1</v>
      </c>
      <c r="D10" s="29" t="s">
        <v>617</v>
      </c>
      <c r="E10" s="29" t="s">
        <v>536</v>
      </c>
      <c r="F10" s="29" t="s">
        <v>599</v>
      </c>
      <c r="G10" s="29" t="s">
        <v>535</v>
      </c>
      <c r="H10" s="30">
        <v>32.362682710867197</v>
      </c>
      <c r="I10" s="4">
        <f>AVERAGE(H8:H10)</f>
        <v>32.359123775173231</v>
      </c>
      <c r="J10" s="32">
        <v>4.9951450997541801E-2</v>
      </c>
      <c r="K10" s="4">
        <f>AVERAGE(J8:J10)</f>
        <v>5.0491103030076971E-2</v>
      </c>
      <c r="L10" s="38">
        <v>0.33572836270220602</v>
      </c>
      <c r="M10" s="9">
        <f>AVERAGE(L8:L10)</f>
        <v>0.30431893107309005</v>
      </c>
      <c r="N10" s="35"/>
      <c r="O10" s="29" t="s">
        <v>535</v>
      </c>
      <c r="P10" s="10">
        <f>K10/M10</f>
        <v>0.16591509063217047</v>
      </c>
      <c r="R10" s="15">
        <f>P10/0.149</f>
        <v>1.1135240982024863</v>
      </c>
      <c r="S10"/>
    </row>
    <row r="11" spans="1:19" ht="15" x14ac:dyDescent="0.25">
      <c r="A11" s="34"/>
      <c r="B11" s="29" t="s">
        <v>357</v>
      </c>
      <c r="C11" s="29" t="s">
        <v>1</v>
      </c>
      <c r="D11" s="29" t="s">
        <v>617</v>
      </c>
      <c r="E11" s="29" t="s">
        <v>536</v>
      </c>
      <c r="F11" s="29" t="s">
        <v>606</v>
      </c>
      <c r="G11" s="29" t="s">
        <v>535</v>
      </c>
      <c r="H11" s="30">
        <v>29.7040607230661</v>
      </c>
      <c r="I11" s="4"/>
      <c r="J11" s="32">
        <v>0.49332799143237499</v>
      </c>
      <c r="K11" s="4"/>
      <c r="L11" s="38">
        <v>24.962327550615601</v>
      </c>
      <c r="M11" s="9"/>
      <c r="N11" s="10">
        <f>J11/M10</f>
        <v>1.6210887363885014</v>
      </c>
      <c r="O11" s="29" t="s">
        <v>535</v>
      </c>
      <c r="P11" s="35"/>
      <c r="R11" s="14"/>
      <c r="S11"/>
    </row>
    <row r="12" spans="1:19" ht="15" x14ac:dyDescent="0.25">
      <c r="A12" s="34"/>
      <c r="B12" s="29" t="s">
        <v>358</v>
      </c>
      <c r="C12" s="29" t="s">
        <v>1</v>
      </c>
      <c r="D12" s="29" t="s">
        <v>617</v>
      </c>
      <c r="E12" s="29" t="s">
        <v>536</v>
      </c>
      <c r="F12" s="29" t="s">
        <v>606</v>
      </c>
      <c r="G12" s="29" t="s">
        <v>535</v>
      </c>
      <c r="H12" s="30">
        <v>29.681192666769199</v>
      </c>
      <c r="I12" s="4"/>
      <c r="J12" s="32">
        <v>0.50314211786692997</v>
      </c>
      <c r="K12" s="4"/>
      <c r="L12" s="38">
        <v>32.587151662182201</v>
      </c>
      <c r="M12" s="9"/>
      <c r="N12" s="35"/>
      <c r="O12" s="29" t="s">
        <v>535</v>
      </c>
      <c r="P12" s="35"/>
      <c r="R12" s="14"/>
      <c r="S12"/>
    </row>
    <row r="13" spans="1:19" ht="15" x14ac:dyDescent="0.25">
      <c r="A13" s="34"/>
      <c r="B13" s="29" t="s">
        <v>359</v>
      </c>
      <c r="C13" s="29" t="s">
        <v>1</v>
      </c>
      <c r="D13" s="29" t="s">
        <v>617</v>
      </c>
      <c r="E13" s="29" t="s">
        <v>536</v>
      </c>
      <c r="F13" s="29" t="s">
        <v>606</v>
      </c>
      <c r="G13" s="29" t="s">
        <v>535</v>
      </c>
      <c r="H13" s="30">
        <v>29.0823775219014</v>
      </c>
      <c r="I13" s="4">
        <f>AVERAGE(H11:H13)</f>
        <v>29.489210303912234</v>
      </c>
      <c r="J13" s="32">
        <v>0.84276556158538596</v>
      </c>
      <c r="K13" s="4">
        <f>AVERAGE(J11:J13)</f>
        <v>0.61307855696156366</v>
      </c>
      <c r="L13" s="38">
        <v>21.159666123261701</v>
      </c>
      <c r="M13" s="9">
        <f>AVERAGE(L11:L13)</f>
        <v>26.236381778686503</v>
      </c>
      <c r="N13" s="35"/>
      <c r="O13" s="29" t="s">
        <v>535</v>
      </c>
      <c r="P13" s="10">
        <f>K13/M13</f>
        <v>2.3367496407587982E-2</v>
      </c>
      <c r="R13" s="15">
        <f>P13/0.149</f>
        <v>0.15682883495025493</v>
      </c>
      <c r="S13"/>
    </row>
    <row r="14" spans="1:19" ht="15" x14ac:dyDescent="0.25">
      <c r="A14" s="34"/>
      <c r="B14" s="29" t="s">
        <v>360</v>
      </c>
      <c r="C14" s="29" t="s">
        <v>1</v>
      </c>
      <c r="D14" s="29" t="s">
        <v>617</v>
      </c>
      <c r="E14" s="29" t="s">
        <v>536</v>
      </c>
      <c r="F14" s="29" t="s">
        <v>613</v>
      </c>
      <c r="G14" s="29" t="s">
        <v>535</v>
      </c>
      <c r="H14" s="30">
        <v>29.3062029881598</v>
      </c>
      <c r="I14" s="19"/>
      <c r="J14" s="32">
        <v>0.69498256930395697</v>
      </c>
      <c r="K14" s="19"/>
      <c r="L14" s="38">
        <v>8.3195403616113293</v>
      </c>
      <c r="M14" s="39"/>
      <c r="N14" s="10">
        <f>J14/M13</f>
        <v>2.6489268801101831E-2</v>
      </c>
      <c r="O14" s="29" t="s">
        <v>535</v>
      </c>
      <c r="P14" s="35"/>
      <c r="R14" s="14"/>
      <c r="S14"/>
    </row>
    <row r="15" spans="1:19" ht="15" x14ac:dyDescent="0.25">
      <c r="A15" s="34"/>
      <c r="B15" s="29" t="s">
        <v>361</v>
      </c>
      <c r="C15" s="29" t="s">
        <v>1</v>
      </c>
      <c r="D15" s="29" t="s">
        <v>617</v>
      </c>
      <c r="E15" s="29" t="s">
        <v>536</v>
      </c>
      <c r="F15" s="29" t="s">
        <v>613</v>
      </c>
      <c r="G15" s="29" t="s">
        <v>535</v>
      </c>
      <c r="H15" s="30">
        <v>28.420639255362101</v>
      </c>
      <c r="I15" s="19"/>
      <c r="J15" s="32">
        <v>1.49026108233254</v>
      </c>
      <c r="K15" s="19"/>
      <c r="L15" s="38">
        <v>8.3354725768067492</v>
      </c>
      <c r="M15" s="39"/>
      <c r="N15" s="35"/>
      <c r="O15" s="29" t="s">
        <v>535</v>
      </c>
      <c r="P15" s="35"/>
      <c r="R15" s="14"/>
      <c r="S15"/>
    </row>
    <row r="16" spans="1:19" ht="15" x14ac:dyDescent="0.25">
      <c r="A16" s="34"/>
      <c r="B16" s="29" t="s">
        <v>362</v>
      </c>
      <c r="C16" s="29" t="s">
        <v>1</v>
      </c>
      <c r="D16" s="29" t="s">
        <v>617</v>
      </c>
      <c r="E16" s="29" t="s">
        <v>536</v>
      </c>
      <c r="F16" s="29" t="s">
        <v>613</v>
      </c>
      <c r="G16" s="29" t="s">
        <v>535</v>
      </c>
      <c r="H16" s="30">
        <v>28.174137232444199</v>
      </c>
      <c r="I16" s="4">
        <f>AVERAGE(H14:H16)</f>
        <v>28.633659825322031</v>
      </c>
      <c r="J16" s="32">
        <v>1.8428012746978299</v>
      </c>
      <c r="K16" s="4">
        <f>AVERAGE(J14:J16)</f>
        <v>1.3426816421114423</v>
      </c>
      <c r="L16" s="38">
        <v>8.5044270455517808</v>
      </c>
      <c r="M16" s="9">
        <f>AVERAGE(L14:L16)</f>
        <v>8.3864799946566198</v>
      </c>
      <c r="N16" s="35"/>
      <c r="O16" s="29" t="s">
        <v>535</v>
      </c>
      <c r="P16" s="10">
        <f>K16/M16</f>
        <v>0.16010073868499317</v>
      </c>
      <c r="Q16" s="4">
        <f>AVERAGE(P4:P16)</f>
        <v>0.14942559323025281</v>
      </c>
      <c r="R16" s="15">
        <f>P16/0.149</f>
        <v>1.0745016019127058</v>
      </c>
      <c r="S16" s="4">
        <f>AVERAGE(R4:R16)</f>
        <v>1.0028563304043812</v>
      </c>
    </row>
    <row r="17" spans="1:19" ht="15" x14ac:dyDescent="0.25">
      <c r="A17" s="34"/>
      <c r="I17" s="19"/>
      <c r="K17" s="19"/>
      <c r="L17" s="38"/>
      <c r="M17" s="39"/>
      <c r="N17" s="10">
        <f>J17/M16</f>
        <v>0</v>
      </c>
      <c r="P17" s="35"/>
      <c r="Q17"/>
      <c r="R17" s="14"/>
      <c r="S17"/>
    </row>
    <row r="18" spans="1:19" ht="15" x14ac:dyDescent="0.25">
      <c r="A18" s="34"/>
      <c r="B18" s="29" t="s">
        <v>77</v>
      </c>
      <c r="C18" s="29" t="s">
        <v>1</v>
      </c>
      <c r="D18" s="29" t="s">
        <v>617</v>
      </c>
      <c r="E18" s="29" t="s">
        <v>536</v>
      </c>
      <c r="F18" s="29" t="s">
        <v>583</v>
      </c>
      <c r="G18" s="29" t="s">
        <v>535</v>
      </c>
      <c r="H18" s="30">
        <v>27.013365397879301</v>
      </c>
      <c r="I18" s="19"/>
      <c r="J18" s="32">
        <v>5.00866527564063</v>
      </c>
      <c r="K18" s="19"/>
      <c r="L18" s="38">
        <v>25.3761254367598</v>
      </c>
      <c r="M18" s="39"/>
      <c r="N18" s="35"/>
      <c r="O18" s="29" t="s">
        <v>535</v>
      </c>
      <c r="P18" s="35"/>
      <c r="Q18"/>
      <c r="R18" s="14"/>
      <c r="S18"/>
    </row>
    <row r="19" spans="1:19" ht="15" x14ac:dyDescent="0.25">
      <c r="A19" s="34"/>
      <c r="B19" s="29" t="s">
        <v>78</v>
      </c>
      <c r="C19" s="29" t="s">
        <v>1</v>
      </c>
      <c r="D19" s="29" t="s">
        <v>617</v>
      </c>
      <c r="E19" s="29" t="s">
        <v>536</v>
      </c>
      <c r="F19" s="29" t="s">
        <v>583</v>
      </c>
      <c r="G19" s="29" t="s">
        <v>535</v>
      </c>
      <c r="H19" s="30">
        <v>27.181896398162799</v>
      </c>
      <c r="I19" s="19"/>
      <c r="J19" s="32">
        <v>4.3318632853070804</v>
      </c>
      <c r="K19" s="19"/>
      <c r="L19" s="38">
        <v>31.842077820862301</v>
      </c>
      <c r="M19" s="39"/>
      <c r="N19" s="35"/>
      <c r="O19" s="29" t="s">
        <v>535</v>
      </c>
      <c r="P19" s="35"/>
      <c r="Q19"/>
      <c r="R19" s="14"/>
      <c r="S19"/>
    </row>
    <row r="20" spans="1:19" ht="15" x14ac:dyDescent="0.25">
      <c r="A20" s="34"/>
      <c r="B20" s="29" t="s">
        <v>79</v>
      </c>
      <c r="C20" s="29" t="s">
        <v>1</v>
      </c>
      <c r="D20" s="29" t="s">
        <v>617</v>
      </c>
      <c r="E20" s="29" t="s">
        <v>536</v>
      </c>
      <c r="F20" s="29" t="s">
        <v>583</v>
      </c>
      <c r="G20" s="29" t="s">
        <v>535</v>
      </c>
      <c r="H20" s="30">
        <v>26.825100159232399</v>
      </c>
      <c r="I20" s="4">
        <f>AVERAGE(H18:H20)</f>
        <v>27.006787318424831</v>
      </c>
      <c r="J20" s="32">
        <v>5.8904955757616202</v>
      </c>
      <c r="K20" s="4">
        <f>AVERAGE(J18:J20)</f>
        <v>5.0770080455697766</v>
      </c>
      <c r="L20" s="38">
        <v>35.992032401660303</v>
      </c>
      <c r="M20" s="9">
        <f>AVERAGE(L18:L20)</f>
        <v>31.070078553094135</v>
      </c>
      <c r="N20" s="35"/>
      <c r="O20" s="29" t="s">
        <v>535</v>
      </c>
      <c r="P20" s="10">
        <f>K20/M20</f>
        <v>0.16340505985184189</v>
      </c>
      <c r="Q20"/>
      <c r="R20" s="15">
        <f>P20/0.149</f>
        <v>1.0966782540392075</v>
      </c>
      <c r="S20"/>
    </row>
    <row r="21" spans="1:19" ht="15" x14ac:dyDescent="0.25">
      <c r="A21" s="34"/>
      <c r="B21" s="29" t="s">
        <v>80</v>
      </c>
      <c r="C21" s="29" t="s">
        <v>1</v>
      </c>
      <c r="D21" s="29" t="s">
        <v>617</v>
      </c>
      <c r="E21" s="29" t="s">
        <v>536</v>
      </c>
      <c r="F21" s="29" t="s">
        <v>590</v>
      </c>
      <c r="G21" s="29" t="s">
        <v>535</v>
      </c>
      <c r="H21" s="30">
        <v>27.166273842062399</v>
      </c>
      <c r="I21" s="4"/>
      <c r="J21" s="32">
        <v>4.3905519814420702</v>
      </c>
      <c r="K21" s="4"/>
      <c r="L21" s="38">
        <v>8.7185164849960408</v>
      </c>
      <c r="M21" s="9"/>
      <c r="N21" s="10">
        <f>J21/M20</f>
        <v>0.1413112610558506</v>
      </c>
      <c r="O21" s="29" t="s">
        <v>535</v>
      </c>
      <c r="P21" s="35"/>
      <c r="Q21"/>
      <c r="R21" s="14"/>
      <c r="S21"/>
    </row>
    <row r="22" spans="1:19" ht="15" x14ac:dyDescent="0.25">
      <c r="A22" s="34"/>
      <c r="B22" s="29" t="s">
        <v>81</v>
      </c>
      <c r="C22" s="29" t="s">
        <v>1</v>
      </c>
      <c r="D22" s="29" t="s">
        <v>617</v>
      </c>
      <c r="E22" s="29" t="s">
        <v>536</v>
      </c>
      <c r="F22" s="29" t="s">
        <v>590</v>
      </c>
      <c r="G22" s="29" t="s">
        <v>535</v>
      </c>
      <c r="H22" s="30">
        <v>26.986985755671199</v>
      </c>
      <c r="I22" s="4"/>
      <c r="J22" s="32">
        <v>5.1237815459267599</v>
      </c>
      <c r="K22" s="4"/>
      <c r="L22" s="38">
        <v>13.292422215332801</v>
      </c>
      <c r="M22" s="9"/>
      <c r="N22" s="35"/>
      <c r="O22" s="29" t="s">
        <v>535</v>
      </c>
      <c r="P22" s="35"/>
      <c r="Q22"/>
      <c r="R22" s="14"/>
      <c r="S22"/>
    </row>
    <row r="23" spans="1:19" ht="15" x14ac:dyDescent="0.25">
      <c r="A23" s="34"/>
      <c r="B23" s="29" t="s">
        <v>82</v>
      </c>
      <c r="C23" s="29" t="s">
        <v>1</v>
      </c>
      <c r="D23" s="29" t="s">
        <v>617</v>
      </c>
      <c r="E23" s="29" t="s">
        <v>536</v>
      </c>
      <c r="F23" s="29" t="s">
        <v>590</v>
      </c>
      <c r="G23" s="29" t="s">
        <v>535</v>
      </c>
      <c r="H23" s="30">
        <v>26.9805367197145</v>
      </c>
      <c r="I23" s="4">
        <f>AVERAGE(H21:H23)</f>
        <v>27.044598772482697</v>
      </c>
      <c r="J23" s="32">
        <v>5.1523242036325003</v>
      </c>
      <c r="K23" s="4">
        <f>AVERAGE(J21:J23)</f>
        <v>4.8888859103337765</v>
      </c>
      <c r="L23" s="38">
        <v>8.6336542065710198</v>
      </c>
      <c r="M23" s="9">
        <f>AVERAGE(L21:L23)</f>
        <v>10.214864302299954</v>
      </c>
      <c r="N23" s="35"/>
      <c r="O23" s="29" t="s">
        <v>535</v>
      </c>
      <c r="P23" s="10">
        <f>K23/M23</f>
        <v>0.47860507645050232</v>
      </c>
      <c r="Q23"/>
      <c r="R23" s="15">
        <f>P23/0.149</f>
        <v>3.2121146070503515</v>
      </c>
      <c r="S23"/>
    </row>
    <row r="24" spans="1:19" ht="15" x14ac:dyDescent="0.25">
      <c r="A24" s="34"/>
      <c r="B24" s="29" t="s">
        <v>83</v>
      </c>
      <c r="C24" s="29" t="s">
        <v>1</v>
      </c>
      <c r="D24" s="29" t="s">
        <v>617</v>
      </c>
      <c r="E24" s="29" t="s">
        <v>536</v>
      </c>
      <c r="F24" s="29" t="s">
        <v>597</v>
      </c>
      <c r="G24" s="29" t="s">
        <v>535</v>
      </c>
      <c r="H24" s="30">
        <v>26.9300045494881</v>
      </c>
      <c r="I24" s="4"/>
      <c r="J24" s="32">
        <v>5.3815479427057804</v>
      </c>
      <c r="K24" s="4"/>
      <c r="L24" s="38">
        <v>21.292217387491199</v>
      </c>
      <c r="M24" s="9"/>
      <c r="N24" s="10">
        <f>J24/M23</f>
        <v>0.52683499099386799</v>
      </c>
      <c r="O24" s="29" t="s">
        <v>535</v>
      </c>
      <c r="P24" s="35"/>
      <c r="Q24"/>
      <c r="R24" s="14"/>
      <c r="S24"/>
    </row>
    <row r="25" spans="1:19" ht="15" x14ac:dyDescent="0.25">
      <c r="A25" s="34"/>
      <c r="B25" s="29" t="s">
        <v>84</v>
      </c>
      <c r="C25" s="29" t="s">
        <v>1</v>
      </c>
      <c r="D25" s="29" t="s">
        <v>617</v>
      </c>
      <c r="E25" s="29" t="s">
        <v>536</v>
      </c>
      <c r="F25" s="29" t="s">
        <v>597</v>
      </c>
      <c r="G25" s="29" t="s">
        <v>535</v>
      </c>
      <c r="H25" s="30">
        <v>26.413146003544799</v>
      </c>
      <c r="I25" s="4"/>
      <c r="J25" s="32">
        <v>8.3996936001064793</v>
      </c>
      <c r="K25" s="4"/>
      <c r="L25" s="38">
        <v>27.090726866739899</v>
      </c>
      <c r="M25" s="9"/>
      <c r="N25" s="35"/>
      <c r="O25" s="29" t="s">
        <v>535</v>
      </c>
      <c r="P25" s="35"/>
      <c r="Q25"/>
      <c r="R25" s="14"/>
      <c r="S25"/>
    </row>
    <row r="26" spans="1:19" ht="15" x14ac:dyDescent="0.25">
      <c r="A26" s="34"/>
      <c r="B26" s="29" t="s">
        <v>85</v>
      </c>
      <c r="C26" s="29" t="s">
        <v>1</v>
      </c>
      <c r="D26" s="29" t="s">
        <v>617</v>
      </c>
      <c r="E26" s="29" t="s">
        <v>536</v>
      </c>
      <c r="F26" s="29" t="s">
        <v>597</v>
      </c>
      <c r="G26" s="29" t="s">
        <v>535</v>
      </c>
      <c r="H26" s="30">
        <v>27.176998197573599</v>
      </c>
      <c r="I26" s="4">
        <f>AVERAGE(H24:H26)</f>
        <v>26.8400495835355</v>
      </c>
      <c r="J26" s="32">
        <v>4.3501792583015</v>
      </c>
      <c r="K26" s="4">
        <f>AVERAGE(J24:J26)</f>
        <v>6.0438069337045874</v>
      </c>
      <c r="L26" s="38">
        <v>18.767605555048199</v>
      </c>
      <c r="M26" s="9">
        <f>AVERAGE(L24:L26)</f>
        <v>22.383516603093099</v>
      </c>
      <c r="N26" s="35"/>
      <c r="O26" s="29" t="s">
        <v>535</v>
      </c>
      <c r="P26" s="10">
        <f>K26/M26</f>
        <v>0.2700115018061735</v>
      </c>
      <c r="Q26"/>
      <c r="R26" s="15">
        <f>P26/0.149</f>
        <v>1.8121577302427754</v>
      </c>
      <c r="S26"/>
    </row>
    <row r="27" spans="1:19" ht="15" x14ac:dyDescent="0.25">
      <c r="A27" s="34"/>
      <c r="B27" s="29" t="s">
        <v>0</v>
      </c>
      <c r="C27" s="29" t="s">
        <v>1</v>
      </c>
      <c r="D27" s="29" t="s">
        <v>617</v>
      </c>
      <c r="E27" s="29" t="s">
        <v>536</v>
      </c>
      <c r="F27" s="29" t="s">
        <v>604</v>
      </c>
      <c r="G27" s="29" t="s">
        <v>535</v>
      </c>
      <c r="H27" s="30">
        <v>27.6617977595395</v>
      </c>
      <c r="I27" s="4"/>
      <c r="J27" s="32">
        <v>2.86512882738944</v>
      </c>
      <c r="K27" s="4"/>
      <c r="L27" s="38">
        <v>14.4425178984305</v>
      </c>
      <c r="M27" s="9"/>
      <c r="N27" s="10">
        <f>J27/M26</f>
        <v>0.12800172904884471</v>
      </c>
      <c r="O27" s="29" t="s">
        <v>535</v>
      </c>
      <c r="P27" s="35"/>
      <c r="Q27"/>
      <c r="R27" s="14"/>
      <c r="S27"/>
    </row>
    <row r="28" spans="1:19" ht="15" x14ac:dyDescent="0.25">
      <c r="A28" s="34"/>
      <c r="B28" s="29" t="s">
        <v>2</v>
      </c>
      <c r="C28" s="29" t="s">
        <v>1</v>
      </c>
      <c r="D28" s="29" t="s">
        <v>617</v>
      </c>
      <c r="E28" s="29" t="s">
        <v>536</v>
      </c>
      <c r="F28" s="29" t="s">
        <v>604</v>
      </c>
      <c r="G28" s="29" t="s">
        <v>535</v>
      </c>
      <c r="H28" s="30">
        <v>27.574810431292001</v>
      </c>
      <c r="I28" s="4"/>
      <c r="J28" s="32">
        <v>3.0880620697771</v>
      </c>
      <c r="K28" s="4"/>
      <c r="L28" s="38">
        <v>17.221248156988501</v>
      </c>
      <c r="M28" s="9"/>
      <c r="N28" s="35"/>
      <c r="O28" s="29" t="s">
        <v>535</v>
      </c>
      <c r="P28" s="35"/>
      <c r="Q28"/>
      <c r="R28" s="14"/>
      <c r="S28"/>
    </row>
    <row r="29" spans="1:19" ht="15" x14ac:dyDescent="0.25">
      <c r="A29" s="34"/>
      <c r="B29" s="29" t="s">
        <v>3</v>
      </c>
      <c r="C29" s="29" t="s">
        <v>1</v>
      </c>
      <c r="D29" s="29" t="s">
        <v>617</v>
      </c>
      <c r="E29" s="29" t="s">
        <v>536</v>
      </c>
      <c r="F29" s="29" t="s">
        <v>604</v>
      </c>
      <c r="G29" s="29" t="s">
        <v>535</v>
      </c>
      <c r="H29" s="30">
        <v>27.498881542056001</v>
      </c>
      <c r="I29" s="4">
        <f>AVERAGE(H27:H29)</f>
        <v>27.578496577629167</v>
      </c>
      <c r="J29" s="32">
        <v>3.2967873682542801</v>
      </c>
      <c r="K29" s="4">
        <f>AVERAGE(J27:J29)</f>
        <v>3.0833260884736067</v>
      </c>
      <c r="L29" s="38">
        <v>12.7309642854245</v>
      </c>
      <c r="M29" s="9">
        <f>AVERAGE(L27:L29)</f>
        <v>14.798243446947835</v>
      </c>
      <c r="N29" s="35"/>
      <c r="O29" s="29" t="s">
        <v>535</v>
      </c>
      <c r="P29" s="10">
        <f>K29/M29</f>
        <v>0.20835757294623697</v>
      </c>
      <c r="Q29"/>
      <c r="R29" s="15">
        <f>P29/0.149</f>
        <v>1.3983729727935368</v>
      </c>
      <c r="S29"/>
    </row>
    <row r="30" spans="1:19" ht="15" x14ac:dyDescent="0.25">
      <c r="A30" s="34"/>
      <c r="B30" s="29" t="s">
        <v>4</v>
      </c>
      <c r="C30" s="29" t="s">
        <v>1</v>
      </c>
      <c r="D30" s="29" t="s">
        <v>617</v>
      </c>
      <c r="E30" s="29" t="s">
        <v>536</v>
      </c>
      <c r="F30" s="29" t="s">
        <v>611</v>
      </c>
      <c r="G30" s="29" t="s">
        <v>535</v>
      </c>
      <c r="H30" s="30">
        <v>30.061608084871001</v>
      </c>
      <c r="I30" s="19"/>
      <c r="J30" s="32">
        <v>0.362558149341834</v>
      </c>
      <c r="K30" s="19"/>
      <c r="L30" s="38">
        <v>0.807493228450055</v>
      </c>
      <c r="M30" s="39"/>
      <c r="N30" s="10">
        <f>J30/M29</f>
        <v>2.4500080069747219E-2</v>
      </c>
      <c r="O30" s="29" t="s">
        <v>535</v>
      </c>
      <c r="P30" s="35"/>
      <c r="Q30"/>
      <c r="R30" s="14"/>
      <c r="S30"/>
    </row>
    <row r="31" spans="1:19" ht="15" x14ac:dyDescent="0.25">
      <c r="A31" s="34"/>
      <c r="B31" s="29" t="s">
        <v>5</v>
      </c>
      <c r="C31" s="29" t="s">
        <v>1</v>
      </c>
      <c r="D31" s="29" t="s">
        <v>617</v>
      </c>
      <c r="E31" s="29" t="s">
        <v>536</v>
      </c>
      <c r="F31" s="29" t="s">
        <v>611</v>
      </c>
      <c r="G31" s="29" t="s">
        <v>535</v>
      </c>
      <c r="H31" s="30">
        <v>29.485615739870099</v>
      </c>
      <c r="I31" s="19"/>
      <c r="J31" s="32">
        <v>0.59546438774314403</v>
      </c>
      <c r="K31" s="19"/>
      <c r="L31" s="38">
        <v>1.0910711648519</v>
      </c>
      <c r="M31" s="39"/>
      <c r="N31" s="35"/>
      <c r="O31" s="29" t="s">
        <v>535</v>
      </c>
      <c r="P31" s="35"/>
      <c r="Q31"/>
      <c r="R31" s="14"/>
      <c r="S31"/>
    </row>
    <row r="32" spans="1:19" ht="15" x14ac:dyDescent="0.25">
      <c r="A32" s="34"/>
      <c r="B32" s="29" t="s">
        <v>6</v>
      </c>
      <c r="C32" s="29" t="s">
        <v>1</v>
      </c>
      <c r="D32" s="29" t="s">
        <v>617</v>
      </c>
      <c r="E32" s="29" t="s">
        <v>536</v>
      </c>
      <c r="F32" s="29" t="s">
        <v>611</v>
      </c>
      <c r="G32" s="29" t="s">
        <v>535</v>
      </c>
      <c r="H32" s="30">
        <v>29.303836096966499</v>
      </c>
      <c r="I32" s="4">
        <f>AVERAGE(H30:H32)</f>
        <v>29.617019973902529</v>
      </c>
      <c r="J32" s="32">
        <v>0.69640096421887798</v>
      </c>
      <c r="K32" s="4">
        <f>AVERAGE(J30:J32)</f>
        <v>0.55147450043461865</v>
      </c>
      <c r="L32" s="38">
        <v>0.88144338070043105</v>
      </c>
      <c r="M32" s="9">
        <f>AVERAGE(L30:L32)</f>
        <v>0.92666925800079536</v>
      </c>
      <c r="N32" s="35"/>
      <c r="O32" s="29" t="s">
        <v>535</v>
      </c>
      <c r="P32" s="10">
        <f>K32/M32</f>
        <v>0.59511470319450843</v>
      </c>
      <c r="Q32" s="4">
        <f>AVERAGE(P20:P32)</f>
        <v>0.34309878284985268</v>
      </c>
      <c r="R32" s="15">
        <f>P32/0.149</f>
        <v>3.994058410701399</v>
      </c>
      <c r="S32" s="4">
        <f>AVERAGE(R20:R32)</f>
        <v>2.3026763949654541</v>
      </c>
    </row>
    <row r="33" spans="1:19" ht="15" x14ac:dyDescent="0.25">
      <c r="A33" s="34"/>
      <c r="I33" s="19"/>
      <c r="K33" s="19"/>
      <c r="L33" s="38"/>
      <c r="M33" s="39"/>
      <c r="N33" s="10">
        <f>J33/M32</f>
        <v>0</v>
      </c>
      <c r="P33" s="35"/>
      <c r="Q33"/>
      <c r="R33" s="14"/>
      <c r="S33"/>
    </row>
    <row r="34" spans="1:19" ht="15" x14ac:dyDescent="0.25">
      <c r="A34" s="34"/>
      <c r="B34" s="29" t="s">
        <v>17</v>
      </c>
      <c r="C34" s="29" t="s">
        <v>1</v>
      </c>
      <c r="D34" s="29" t="s">
        <v>617</v>
      </c>
      <c r="E34" s="29" t="s">
        <v>536</v>
      </c>
      <c r="F34" s="29" t="s">
        <v>584</v>
      </c>
      <c r="G34" s="29" t="s">
        <v>535</v>
      </c>
      <c r="H34" s="30">
        <v>27.702283673515598</v>
      </c>
      <c r="I34" s="19"/>
      <c r="J34" s="32">
        <v>2.76693156049223</v>
      </c>
      <c r="K34" s="19"/>
      <c r="L34" s="38">
        <v>13.8503364092994</v>
      </c>
      <c r="M34" s="39"/>
      <c r="N34" s="35"/>
      <c r="O34" s="29" t="s">
        <v>535</v>
      </c>
      <c r="P34" s="35"/>
      <c r="Q34"/>
      <c r="R34" s="14"/>
      <c r="S34"/>
    </row>
    <row r="35" spans="1:19" ht="15" x14ac:dyDescent="0.25">
      <c r="A35" s="34"/>
      <c r="B35" s="29" t="s">
        <v>18</v>
      </c>
      <c r="C35" s="29" t="s">
        <v>1</v>
      </c>
      <c r="D35" s="29" t="s">
        <v>617</v>
      </c>
      <c r="E35" s="29" t="s">
        <v>536</v>
      </c>
      <c r="F35" s="29" t="s">
        <v>584</v>
      </c>
      <c r="G35" s="29" t="s">
        <v>535</v>
      </c>
      <c r="H35" s="30">
        <v>27.698045484300302</v>
      </c>
      <c r="I35" s="19"/>
      <c r="J35" s="32">
        <v>2.77705140663929</v>
      </c>
      <c r="K35" s="19"/>
      <c r="L35" s="38">
        <v>12.034184571667</v>
      </c>
      <c r="M35" s="39"/>
      <c r="N35" s="35"/>
      <c r="O35" s="29" t="s">
        <v>535</v>
      </c>
      <c r="P35" s="35"/>
      <c r="Q35"/>
      <c r="R35" s="14"/>
      <c r="S35"/>
    </row>
    <row r="36" spans="1:19" ht="15" x14ac:dyDescent="0.25">
      <c r="A36" s="34"/>
      <c r="B36" s="29" t="s">
        <v>19</v>
      </c>
      <c r="C36" s="29" t="s">
        <v>1</v>
      </c>
      <c r="D36" s="29" t="s">
        <v>617</v>
      </c>
      <c r="E36" s="29" t="s">
        <v>536</v>
      </c>
      <c r="F36" s="29" t="s">
        <v>584</v>
      </c>
      <c r="G36" s="29" t="s">
        <v>535</v>
      </c>
      <c r="H36" s="30">
        <v>27.439231250834499</v>
      </c>
      <c r="I36" s="4">
        <f>AVERAGE(H34:H36)</f>
        <v>27.613186802883465</v>
      </c>
      <c r="J36" s="32">
        <v>3.4706118702211399</v>
      </c>
      <c r="K36" s="4">
        <f>AVERAGE(J34:J36)</f>
        <v>3.0048649457842198</v>
      </c>
      <c r="L36" s="38">
        <v>11.9199853654249</v>
      </c>
      <c r="M36" s="9">
        <f>AVERAGE(L34:L36)</f>
        <v>12.601502115463767</v>
      </c>
      <c r="N36" s="35"/>
      <c r="O36" s="29" t="s">
        <v>535</v>
      </c>
      <c r="P36" s="10">
        <f>K36/M36</f>
        <v>0.23845291761661014</v>
      </c>
      <c r="Q36"/>
      <c r="R36" s="15">
        <f>P36/0.149</f>
        <v>1.60035515178933</v>
      </c>
      <c r="S36"/>
    </row>
    <row r="37" spans="1:19" ht="15" x14ac:dyDescent="0.25">
      <c r="A37" s="34"/>
      <c r="B37" s="29" t="s">
        <v>20</v>
      </c>
      <c r="C37" s="29" t="s">
        <v>1</v>
      </c>
      <c r="D37" s="29" t="s">
        <v>617</v>
      </c>
      <c r="E37" s="29" t="s">
        <v>536</v>
      </c>
      <c r="F37" s="29" t="s">
        <v>591</v>
      </c>
      <c r="G37" s="29" t="s">
        <v>535</v>
      </c>
      <c r="H37" s="30">
        <v>22.0353132868659</v>
      </c>
      <c r="I37" s="4"/>
      <c r="J37" s="32">
        <v>364.758981258988</v>
      </c>
      <c r="K37" s="4"/>
      <c r="L37" s="38">
        <v>25.376534524047798</v>
      </c>
      <c r="M37" s="9"/>
      <c r="N37" s="10">
        <f>J37/M36</f>
        <v>28.94567472328389</v>
      </c>
      <c r="O37" s="29" t="s">
        <v>535</v>
      </c>
      <c r="P37" s="35"/>
      <c r="Q37"/>
      <c r="R37" s="14"/>
      <c r="S37"/>
    </row>
    <row r="38" spans="1:19" ht="15" x14ac:dyDescent="0.25">
      <c r="A38" s="34"/>
      <c r="B38" s="29" t="s">
        <v>21</v>
      </c>
      <c r="C38" s="29" t="s">
        <v>1</v>
      </c>
      <c r="D38" s="29" t="s">
        <v>617</v>
      </c>
      <c r="E38" s="29" t="s">
        <v>536</v>
      </c>
      <c r="F38" s="29" t="s">
        <v>591</v>
      </c>
      <c r="G38" s="29" t="s">
        <v>535</v>
      </c>
      <c r="H38" s="30">
        <v>21.9483036843801</v>
      </c>
      <c r="I38" s="4"/>
      <c r="J38" s="32">
        <v>393.148111239934</v>
      </c>
      <c r="K38" s="4"/>
      <c r="L38" s="38">
        <v>31.856970620407999</v>
      </c>
      <c r="M38" s="9"/>
      <c r="N38" s="35"/>
      <c r="O38" s="29" t="s">
        <v>535</v>
      </c>
      <c r="P38" s="35"/>
      <c r="Q38"/>
      <c r="R38" s="14"/>
      <c r="S38"/>
    </row>
    <row r="39" spans="1:19" ht="15" x14ac:dyDescent="0.25">
      <c r="A39" s="34"/>
      <c r="B39" s="29" t="s">
        <v>22</v>
      </c>
      <c r="C39" s="29" t="s">
        <v>1</v>
      </c>
      <c r="D39" s="29" t="s">
        <v>617</v>
      </c>
      <c r="E39" s="29" t="s">
        <v>536</v>
      </c>
      <c r="F39" s="29" t="s">
        <v>591</v>
      </c>
      <c r="G39" s="29" t="s">
        <v>535</v>
      </c>
      <c r="H39" s="30">
        <v>21.4968846942227</v>
      </c>
      <c r="I39" s="4">
        <f>AVERAGE(H37:H39)</f>
        <v>21.826833888489563</v>
      </c>
      <c r="J39" s="32">
        <v>580.004758034568</v>
      </c>
      <c r="K39" s="4">
        <f>AVERAGE(J37:J39)</f>
        <v>445.97061684449665</v>
      </c>
      <c r="L39" s="38">
        <v>34.742032746007801</v>
      </c>
      <c r="M39" s="9">
        <f>AVERAGE(L37:L39)</f>
        <v>30.658512630154533</v>
      </c>
      <c r="N39" s="35"/>
      <c r="O39" s="29" t="s">
        <v>535</v>
      </c>
      <c r="P39" s="10">
        <f>K39/M39</f>
        <v>14.54638788986316</v>
      </c>
      <c r="Q39"/>
      <c r="R39" s="15">
        <f>P39/0.149</f>
        <v>97.62676436149772</v>
      </c>
      <c r="S39"/>
    </row>
    <row r="40" spans="1:19" ht="15" x14ac:dyDescent="0.25">
      <c r="A40" s="34"/>
      <c r="B40" s="29" t="s">
        <v>23</v>
      </c>
      <c r="C40" s="29" t="s">
        <v>1</v>
      </c>
      <c r="D40" s="29" t="s">
        <v>617</v>
      </c>
      <c r="E40" s="29" t="s">
        <v>536</v>
      </c>
      <c r="F40" s="29" t="s">
        <v>598</v>
      </c>
      <c r="G40" s="29" t="s">
        <v>535</v>
      </c>
      <c r="H40" s="30">
        <v>23.222505041393099</v>
      </c>
      <c r="I40" s="4"/>
      <c r="J40" s="32">
        <v>131.183382575362</v>
      </c>
      <c r="K40" s="4"/>
      <c r="L40" s="38">
        <v>7.7305201287423904</v>
      </c>
      <c r="M40" s="9"/>
      <c r="N40" s="10">
        <f>J40/M39</f>
        <v>4.2788567129096498</v>
      </c>
      <c r="O40" s="29" t="s">
        <v>535</v>
      </c>
      <c r="P40" s="35"/>
      <c r="Q40"/>
      <c r="R40" s="14"/>
      <c r="S40"/>
    </row>
    <row r="41" spans="1:19" ht="15" x14ac:dyDescent="0.25">
      <c r="A41" s="34"/>
      <c r="B41" s="29" t="s">
        <v>24</v>
      </c>
      <c r="C41" s="29" t="s">
        <v>1</v>
      </c>
      <c r="D41" s="29" t="s">
        <v>617</v>
      </c>
      <c r="E41" s="29" t="s">
        <v>536</v>
      </c>
      <c r="F41" s="29" t="s">
        <v>598</v>
      </c>
      <c r="G41" s="29" t="s">
        <v>535</v>
      </c>
      <c r="H41" s="30">
        <v>23.2760287887419</v>
      </c>
      <c r="I41" s="4"/>
      <c r="J41" s="32">
        <v>125.272472232309</v>
      </c>
      <c r="K41" s="4"/>
      <c r="L41" s="38">
        <v>5.7863172730826502</v>
      </c>
      <c r="M41" s="9"/>
      <c r="N41" s="35"/>
      <c r="O41" s="29" t="s">
        <v>535</v>
      </c>
      <c r="P41" s="35"/>
      <c r="Q41"/>
      <c r="R41" s="14"/>
      <c r="S41"/>
    </row>
    <row r="42" spans="1:19" ht="15" x14ac:dyDescent="0.25">
      <c r="A42" s="34"/>
      <c r="B42" s="29" t="s">
        <v>25</v>
      </c>
      <c r="C42" s="29" t="s">
        <v>1</v>
      </c>
      <c r="D42" s="29" t="s">
        <v>617</v>
      </c>
      <c r="E42" s="29" t="s">
        <v>536</v>
      </c>
      <c r="F42" s="29" t="s">
        <v>598</v>
      </c>
      <c r="G42" s="29" t="s">
        <v>535</v>
      </c>
      <c r="H42" s="30">
        <v>22.943175088477702</v>
      </c>
      <c r="I42" s="4">
        <f>AVERAGE(H40:H42)</f>
        <v>23.147236306204235</v>
      </c>
      <c r="J42" s="32">
        <v>166.86907651074901</v>
      </c>
      <c r="K42" s="4">
        <f>AVERAGE(J40:J42)</f>
        <v>141.10831043947334</v>
      </c>
      <c r="L42" s="38">
        <v>5.4828547945985697</v>
      </c>
      <c r="M42" s="9">
        <f>AVERAGE(L40:L42)</f>
        <v>6.3332307321412031</v>
      </c>
      <c r="N42" s="35"/>
      <c r="O42" s="29" t="s">
        <v>535</v>
      </c>
      <c r="P42" s="10">
        <f>K42/M42</f>
        <v>22.280620493320637</v>
      </c>
      <c r="Q42"/>
      <c r="R42" s="15">
        <f>P42/0.149</f>
        <v>149.53436572698413</v>
      </c>
      <c r="S42"/>
    </row>
    <row r="43" spans="1:19" ht="15" x14ac:dyDescent="0.25">
      <c r="A43" s="34"/>
      <c r="B43" s="29" t="s">
        <v>26</v>
      </c>
      <c r="C43" s="29" t="s">
        <v>1</v>
      </c>
      <c r="D43" s="29" t="s">
        <v>617</v>
      </c>
      <c r="E43" s="29" t="s">
        <v>536</v>
      </c>
      <c r="F43" s="29" t="s">
        <v>605</v>
      </c>
      <c r="G43" s="29" t="s">
        <v>535</v>
      </c>
      <c r="H43" s="30">
        <v>22.949256425884499</v>
      </c>
      <c r="I43" s="4"/>
      <c r="J43" s="32">
        <v>165.99722985403201</v>
      </c>
      <c r="K43" s="4"/>
      <c r="L43" s="38">
        <v>9.3500668494721797</v>
      </c>
      <c r="M43" s="9"/>
      <c r="N43" s="10">
        <f>J43/M42</f>
        <v>26.210513539573817</v>
      </c>
      <c r="O43" s="29" t="s">
        <v>535</v>
      </c>
      <c r="P43" s="35"/>
      <c r="Q43"/>
      <c r="R43" s="14"/>
      <c r="S43"/>
    </row>
    <row r="44" spans="1:19" ht="15" x14ac:dyDescent="0.25">
      <c r="A44" s="34"/>
      <c r="B44" s="29" t="s">
        <v>27</v>
      </c>
      <c r="C44" s="29" t="s">
        <v>1</v>
      </c>
      <c r="D44" s="29" t="s">
        <v>617</v>
      </c>
      <c r="E44" s="29" t="s">
        <v>536</v>
      </c>
      <c r="F44" s="29" t="s">
        <v>605</v>
      </c>
      <c r="G44" s="29" t="s">
        <v>535</v>
      </c>
      <c r="H44" s="30">
        <v>23.039270341254099</v>
      </c>
      <c r="I44" s="4"/>
      <c r="J44" s="32">
        <v>153.612561430135</v>
      </c>
      <c r="K44" s="4"/>
      <c r="L44" s="38">
        <v>6.1166262126273301</v>
      </c>
      <c r="M44" s="9"/>
      <c r="N44" s="35"/>
      <c r="O44" s="29" t="s">
        <v>535</v>
      </c>
      <c r="P44" s="35"/>
      <c r="Q44"/>
      <c r="R44" s="14"/>
      <c r="S44"/>
    </row>
    <row r="45" spans="1:19" ht="15" x14ac:dyDescent="0.25">
      <c r="A45" s="34"/>
      <c r="B45" s="29" t="s">
        <v>28</v>
      </c>
      <c r="C45" s="29" t="s">
        <v>1</v>
      </c>
      <c r="D45" s="29" t="s">
        <v>617</v>
      </c>
      <c r="E45" s="29" t="s">
        <v>536</v>
      </c>
      <c r="F45" s="29" t="s">
        <v>605</v>
      </c>
      <c r="G45" s="29" t="s">
        <v>535</v>
      </c>
      <c r="H45" s="30">
        <v>22.989595763147001</v>
      </c>
      <c r="I45" s="4">
        <f>AVERAGE(H43:H45)</f>
        <v>22.992707510095197</v>
      </c>
      <c r="J45" s="32">
        <v>160.32820768183299</v>
      </c>
      <c r="K45" s="4">
        <f>AVERAGE(J43:J45)</f>
        <v>159.97933298866667</v>
      </c>
      <c r="L45" s="38">
        <v>7.2530302561702404</v>
      </c>
      <c r="M45" s="9">
        <f>AVERAGE(L43:L45)</f>
        <v>7.5732411060899167</v>
      </c>
      <c r="N45" s="35"/>
      <c r="O45" s="29" t="s">
        <v>535</v>
      </c>
      <c r="P45" s="10">
        <f>K45/M45</f>
        <v>21.124288893961332</v>
      </c>
      <c r="Q45"/>
      <c r="R45" s="15">
        <f>P45/0.149</f>
        <v>141.77375096618343</v>
      </c>
      <c r="S45"/>
    </row>
    <row r="46" spans="1:19" ht="15" x14ac:dyDescent="0.25">
      <c r="A46" s="34"/>
      <c r="B46" s="29" t="s">
        <v>29</v>
      </c>
      <c r="C46" s="29" t="s">
        <v>1</v>
      </c>
      <c r="D46" s="29" t="s">
        <v>617</v>
      </c>
      <c r="E46" s="29" t="s">
        <v>536</v>
      </c>
      <c r="F46" s="29" t="s">
        <v>612</v>
      </c>
      <c r="G46" s="29" t="s">
        <v>535</v>
      </c>
      <c r="H46" s="30">
        <v>24.443338810609099</v>
      </c>
      <c r="I46" s="19"/>
      <c r="J46" s="32">
        <v>45.831726136914298</v>
      </c>
      <c r="K46" s="19"/>
      <c r="L46" s="38">
        <v>1.21397299675796</v>
      </c>
      <c r="M46" s="39"/>
      <c r="N46" s="10">
        <f>J46/M45</f>
        <v>6.0517981000313528</v>
      </c>
      <c r="O46" s="29" t="s">
        <v>535</v>
      </c>
      <c r="P46" s="35"/>
      <c r="Q46"/>
      <c r="R46" s="14"/>
      <c r="S46"/>
    </row>
    <row r="47" spans="1:19" ht="15" x14ac:dyDescent="0.25">
      <c r="A47" s="34"/>
      <c r="B47" s="29" t="s">
        <v>30</v>
      </c>
      <c r="C47" s="29" t="s">
        <v>1</v>
      </c>
      <c r="D47" s="29" t="s">
        <v>617</v>
      </c>
      <c r="E47" s="29" t="s">
        <v>536</v>
      </c>
      <c r="F47" s="29" t="s">
        <v>612</v>
      </c>
      <c r="G47" s="29" t="s">
        <v>535</v>
      </c>
      <c r="H47" s="30">
        <v>24.3304741810378</v>
      </c>
      <c r="I47" s="19"/>
      <c r="J47" s="32">
        <v>50.511323922801402</v>
      </c>
      <c r="K47" s="19"/>
      <c r="L47" s="38">
        <v>1.0593988824715299</v>
      </c>
      <c r="M47" s="39"/>
      <c r="N47" s="35"/>
      <c r="O47" s="29" t="s">
        <v>535</v>
      </c>
      <c r="P47" s="35"/>
      <c r="Q47"/>
      <c r="R47" s="14"/>
      <c r="S47"/>
    </row>
    <row r="48" spans="1:19" ht="15" x14ac:dyDescent="0.25">
      <c r="A48" s="34"/>
      <c r="B48" s="29" t="s">
        <v>31</v>
      </c>
      <c r="C48" s="29" t="s">
        <v>1</v>
      </c>
      <c r="D48" s="29" t="s">
        <v>617</v>
      </c>
      <c r="E48" s="29" t="s">
        <v>536</v>
      </c>
      <c r="F48" s="29" t="s">
        <v>612</v>
      </c>
      <c r="G48" s="29" t="s">
        <v>535</v>
      </c>
      <c r="H48" s="30">
        <v>24.284483277137898</v>
      </c>
      <c r="I48" s="4">
        <f>AVERAGE(H46:H48)</f>
        <v>24.352765422928268</v>
      </c>
      <c r="J48" s="32">
        <v>52.552562791362199</v>
      </c>
      <c r="K48" s="4">
        <f>AVERAGE(J46:J48)</f>
        <v>49.631870950359293</v>
      </c>
      <c r="L48" s="38">
        <v>1.6431235082131801</v>
      </c>
      <c r="M48" s="9">
        <f>AVERAGE(L46:L48)</f>
        <v>1.3054984624808901</v>
      </c>
      <c r="N48" s="35"/>
      <c r="O48" s="29" t="s">
        <v>535</v>
      </c>
      <c r="P48" s="10">
        <f>K48/M48</f>
        <v>38.017563694438898</v>
      </c>
      <c r="Q48" s="4">
        <f>AVERAGE(P36:P48)</f>
        <v>19.241462777840127</v>
      </c>
      <c r="R48" s="15">
        <f>P48/0.149</f>
        <v>255.1514341908651</v>
      </c>
      <c r="S48" s="4">
        <f>AVERAGE(R36:R48)</f>
        <v>129.13733407946395</v>
      </c>
    </row>
    <row r="49" spans="1:19" ht="15" x14ac:dyDescent="0.25">
      <c r="I49" s="19"/>
      <c r="K49" s="19"/>
      <c r="L49" s="38"/>
      <c r="M49" s="39"/>
      <c r="N49" s="10">
        <f>J49/M48</f>
        <v>0</v>
      </c>
      <c r="P49" s="35"/>
      <c r="Q49"/>
      <c r="R49" s="14"/>
      <c r="S49"/>
    </row>
    <row r="50" spans="1:19" ht="15" x14ac:dyDescent="0.25">
      <c r="A50" s="34"/>
      <c r="B50" s="29" t="s">
        <v>288</v>
      </c>
      <c r="C50" s="29" t="s">
        <v>1</v>
      </c>
      <c r="D50" s="29" t="s">
        <v>617</v>
      </c>
      <c r="E50" s="29" t="s">
        <v>536</v>
      </c>
      <c r="F50" s="29" t="s">
        <v>586</v>
      </c>
      <c r="G50" s="29" t="s">
        <v>535</v>
      </c>
      <c r="H50" s="30">
        <v>25.244880515235501</v>
      </c>
      <c r="I50" s="19"/>
      <c r="J50" s="32">
        <v>22.9778990672101</v>
      </c>
      <c r="K50" s="19"/>
      <c r="L50" s="38">
        <v>6.3177845021644199</v>
      </c>
      <c r="M50" s="39"/>
      <c r="N50" s="35"/>
      <c r="O50" s="29" t="s">
        <v>535</v>
      </c>
      <c r="P50" s="35"/>
      <c r="Q50"/>
      <c r="R50" s="14"/>
      <c r="S50"/>
    </row>
    <row r="51" spans="1:19" ht="15" x14ac:dyDescent="0.25">
      <c r="A51" s="34"/>
      <c r="B51" s="29" t="s">
        <v>289</v>
      </c>
      <c r="C51" s="29" t="s">
        <v>1</v>
      </c>
      <c r="D51" s="29" t="s">
        <v>617</v>
      </c>
      <c r="E51" s="29" t="s">
        <v>536</v>
      </c>
      <c r="F51" s="29" t="s">
        <v>586</v>
      </c>
      <c r="G51" s="29" t="s">
        <v>535</v>
      </c>
      <c r="H51" s="30">
        <v>24.574507831635898</v>
      </c>
      <c r="I51" s="4"/>
      <c r="J51" s="32">
        <v>40.935115801897098</v>
      </c>
      <c r="K51" s="4"/>
      <c r="L51" s="38">
        <v>6.46195309500958</v>
      </c>
      <c r="M51" s="39"/>
      <c r="N51" s="35"/>
      <c r="O51" s="29" t="s">
        <v>535</v>
      </c>
      <c r="P51" s="35"/>
      <c r="Q51"/>
      <c r="R51" s="14"/>
      <c r="S51"/>
    </row>
    <row r="52" spans="1:19" ht="15" x14ac:dyDescent="0.25">
      <c r="A52" s="34"/>
      <c r="B52" s="29" t="s">
        <v>290</v>
      </c>
      <c r="C52" s="29" t="s">
        <v>1</v>
      </c>
      <c r="D52" s="29" t="s">
        <v>617</v>
      </c>
      <c r="E52" s="29" t="s">
        <v>536</v>
      </c>
      <c r="F52" s="29" t="s">
        <v>586</v>
      </c>
      <c r="G52" s="29" t="s">
        <v>535</v>
      </c>
      <c r="H52" s="30">
        <v>24.760650374686701</v>
      </c>
      <c r="I52" s="4">
        <f>AVERAGE(H50:H52)</f>
        <v>24.860012907186032</v>
      </c>
      <c r="J52" s="32">
        <v>34.870670367254398</v>
      </c>
      <c r="K52" s="4">
        <f>AVERAGE(J50:J52)</f>
        <v>32.927895078787202</v>
      </c>
      <c r="L52" s="38">
        <v>7.3678547247458797</v>
      </c>
      <c r="M52" s="9">
        <f>AVERAGE(L50:L52)</f>
        <v>6.7158641073066265</v>
      </c>
      <c r="N52" s="35"/>
      <c r="O52" s="29" t="s">
        <v>535</v>
      </c>
      <c r="P52" s="10">
        <f>K52/M52</f>
        <v>4.9030019894182786</v>
      </c>
      <c r="Q52"/>
      <c r="R52" s="15">
        <f>P52/0.234</f>
        <v>20.952999954778967</v>
      </c>
      <c r="S52"/>
    </row>
    <row r="53" spans="1:19" ht="15" x14ac:dyDescent="0.25">
      <c r="A53" s="34"/>
      <c r="B53" s="29" t="s">
        <v>291</v>
      </c>
      <c r="C53" s="29" t="s">
        <v>1</v>
      </c>
      <c r="D53" s="29" t="s">
        <v>617</v>
      </c>
      <c r="E53" s="29" t="s">
        <v>536</v>
      </c>
      <c r="F53" s="29" t="s">
        <v>593</v>
      </c>
      <c r="G53" s="29" t="s">
        <v>535</v>
      </c>
      <c r="H53" s="30">
        <v>24.2435585849103</v>
      </c>
      <c r="I53" s="4"/>
      <c r="J53" s="32">
        <v>54.438203345484297</v>
      </c>
      <c r="K53" s="4"/>
      <c r="L53" s="38">
        <v>27.3706475133718</v>
      </c>
      <c r="M53" s="9"/>
      <c r="N53" s="10">
        <f>J53/M52</f>
        <v>8.1059119832781352</v>
      </c>
      <c r="O53" s="29" t="s">
        <v>535</v>
      </c>
      <c r="P53" s="35"/>
      <c r="Q53"/>
      <c r="R53" s="14"/>
      <c r="S53"/>
    </row>
    <row r="54" spans="1:19" ht="15" x14ac:dyDescent="0.25">
      <c r="A54" s="34"/>
      <c r="B54" s="29" t="s">
        <v>292</v>
      </c>
      <c r="C54" s="29" t="s">
        <v>1</v>
      </c>
      <c r="D54" s="29" t="s">
        <v>617</v>
      </c>
      <c r="E54" s="29" t="s">
        <v>536</v>
      </c>
      <c r="F54" s="29" t="s">
        <v>593</v>
      </c>
      <c r="G54" s="29" t="s">
        <v>535</v>
      </c>
      <c r="H54" s="30">
        <v>24.474270226154001</v>
      </c>
      <c r="I54" s="4"/>
      <c r="J54" s="32">
        <v>44.6267032106256</v>
      </c>
      <c r="K54" s="4"/>
      <c r="L54" s="38">
        <v>15.6776944077936</v>
      </c>
      <c r="M54" s="9"/>
      <c r="N54" s="35"/>
      <c r="O54" s="29" t="s">
        <v>535</v>
      </c>
      <c r="P54" s="35"/>
      <c r="Q54"/>
      <c r="R54" s="14"/>
      <c r="S54"/>
    </row>
    <row r="55" spans="1:19" ht="15" x14ac:dyDescent="0.25">
      <c r="A55" s="34"/>
      <c r="B55" s="29" t="s">
        <v>293</v>
      </c>
      <c r="C55" s="29" t="s">
        <v>1</v>
      </c>
      <c r="D55" s="29" t="s">
        <v>617</v>
      </c>
      <c r="E55" s="29" t="s">
        <v>536</v>
      </c>
      <c r="F55" s="29" t="s">
        <v>593</v>
      </c>
      <c r="G55" s="29" t="s">
        <v>535</v>
      </c>
      <c r="H55" s="30">
        <v>24.472129947756802</v>
      </c>
      <c r="I55" s="4">
        <f>AVERAGE(H53:H55)</f>
        <v>24.396652919607035</v>
      </c>
      <c r="J55" s="32">
        <v>44.709053974245599</v>
      </c>
      <c r="K55" s="4">
        <f>AVERAGE(J53:J55)</f>
        <v>47.924653510118496</v>
      </c>
      <c r="L55" s="38">
        <v>23.268885402830001</v>
      </c>
      <c r="M55" s="9">
        <f>AVERAGE(L53:L55)</f>
        <v>22.105742441331802</v>
      </c>
      <c r="N55" s="35"/>
      <c r="O55" s="29" t="s">
        <v>535</v>
      </c>
      <c r="P55" s="10">
        <f>K55/M55</f>
        <v>2.1679730340344627</v>
      </c>
      <c r="Q55"/>
      <c r="R55" s="15">
        <f>P55/0.234</f>
        <v>9.2648420257883011</v>
      </c>
      <c r="S55"/>
    </row>
    <row r="56" spans="1:19" ht="15" x14ac:dyDescent="0.25">
      <c r="A56" s="34"/>
      <c r="B56" s="29" t="s">
        <v>294</v>
      </c>
      <c r="C56" s="29" t="s">
        <v>1</v>
      </c>
      <c r="D56" s="29" t="s">
        <v>617</v>
      </c>
      <c r="E56" s="29" t="s">
        <v>536</v>
      </c>
      <c r="F56" s="29" t="s">
        <v>600</v>
      </c>
      <c r="G56" s="29" t="s">
        <v>535</v>
      </c>
      <c r="H56" s="30">
        <v>24.065419248351599</v>
      </c>
      <c r="I56" s="4"/>
      <c r="J56" s="32">
        <v>63.466641818978601</v>
      </c>
      <c r="K56" s="4"/>
      <c r="L56" s="38">
        <v>27.3969807009344</v>
      </c>
      <c r="M56" s="9"/>
      <c r="N56" s="10">
        <f>J56/M55</f>
        <v>2.8710477373658811</v>
      </c>
      <c r="O56" s="29" t="s">
        <v>535</v>
      </c>
      <c r="P56" s="35"/>
      <c r="Q56"/>
      <c r="R56" s="14"/>
      <c r="S56"/>
    </row>
    <row r="57" spans="1:19" ht="15" x14ac:dyDescent="0.25">
      <c r="A57" s="34"/>
      <c r="B57" s="29" t="s">
        <v>295</v>
      </c>
      <c r="C57" s="29" t="s">
        <v>1</v>
      </c>
      <c r="D57" s="29" t="s">
        <v>617</v>
      </c>
      <c r="E57" s="29" t="s">
        <v>536</v>
      </c>
      <c r="F57" s="29" t="s">
        <v>600</v>
      </c>
      <c r="G57" s="29" t="s">
        <v>535</v>
      </c>
      <c r="H57" s="30">
        <v>24.071019298425799</v>
      </c>
      <c r="I57" s="4"/>
      <c r="J57" s="32">
        <v>63.1612252999481</v>
      </c>
      <c r="K57" s="4"/>
      <c r="L57" s="38">
        <v>20.348936391159398</v>
      </c>
      <c r="M57" s="9"/>
      <c r="N57" s="35"/>
      <c r="O57" s="29" t="s">
        <v>535</v>
      </c>
      <c r="P57" s="35"/>
      <c r="Q57"/>
      <c r="R57" s="14"/>
      <c r="S57"/>
    </row>
    <row r="58" spans="1:19" ht="15" x14ac:dyDescent="0.25">
      <c r="A58" s="34"/>
      <c r="B58" s="29" t="s">
        <v>296</v>
      </c>
      <c r="C58" s="29" t="s">
        <v>1</v>
      </c>
      <c r="D58" s="29" t="s">
        <v>617</v>
      </c>
      <c r="E58" s="29" t="s">
        <v>536</v>
      </c>
      <c r="F58" s="29" t="s">
        <v>600</v>
      </c>
      <c r="G58" s="29" t="s">
        <v>535</v>
      </c>
      <c r="H58" s="30">
        <v>23.7858469452521</v>
      </c>
      <c r="I58" s="4">
        <f>AVERAGE(H56:H58)</f>
        <v>23.974095164009835</v>
      </c>
      <c r="J58" s="32">
        <v>80.748268730203506</v>
      </c>
      <c r="K58" s="4">
        <f>AVERAGE(J56:J58)</f>
        <v>69.125378616376736</v>
      </c>
      <c r="L58" s="38">
        <v>20.5767390768541</v>
      </c>
      <c r="M58" s="9">
        <f>AVERAGE(L56:L58)</f>
        <v>22.774218722982635</v>
      </c>
      <c r="N58" s="35"/>
      <c r="O58" s="29" t="s">
        <v>535</v>
      </c>
      <c r="P58" s="10">
        <f>K58/M58</f>
        <v>3.0352469806842928</v>
      </c>
      <c r="Q58"/>
      <c r="R58" s="15">
        <f>P58/0.234</f>
        <v>12.971140943095268</v>
      </c>
      <c r="S58"/>
    </row>
    <row r="59" spans="1:19" ht="15" x14ac:dyDescent="0.25">
      <c r="A59" s="34"/>
      <c r="B59" s="29" t="s">
        <v>321</v>
      </c>
      <c r="C59" s="29" t="s">
        <v>1</v>
      </c>
      <c r="D59" s="29" t="s">
        <v>617</v>
      </c>
      <c r="E59" s="29" t="s">
        <v>536</v>
      </c>
      <c r="F59" s="29" t="s">
        <v>607</v>
      </c>
      <c r="G59" s="29" t="s">
        <v>535</v>
      </c>
      <c r="H59" s="30">
        <v>26.014074786096</v>
      </c>
      <c r="I59" s="4"/>
      <c r="J59" s="32">
        <v>11.845559026074399</v>
      </c>
      <c r="K59" s="4"/>
      <c r="L59" s="38">
        <v>1.94255478317429</v>
      </c>
      <c r="M59" s="9"/>
      <c r="N59" s="10">
        <f>J59/M58</f>
        <v>0.52013020381333375</v>
      </c>
      <c r="O59" s="29" t="s">
        <v>535</v>
      </c>
      <c r="P59" s="35"/>
      <c r="Q59"/>
      <c r="R59" s="14"/>
      <c r="S59"/>
    </row>
    <row r="60" spans="1:19" ht="15" x14ac:dyDescent="0.25">
      <c r="A60" s="34"/>
      <c r="B60" s="29" t="s">
        <v>322</v>
      </c>
      <c r="C60" s="29" t="s">
        <v>1</v>
      </c>
      <c r="D60" s="29" t="s">
        <v>617</v>
      </c>
      <c r="E60" s="29" t="s">
        <v>536</v>
      </c>
      <c r="F60" s="29" t="s">
        <v>607</v>
      </c>
      <c r="G60" s="29" t="s">
        <v>535</v>
      </c>
      <c r="H60" s="30">
        <v>25.7592646483218</v>
      </c>
      <c r="I60" s="4"/>
      <c r="J60" s="32">
        <v>14.752980279958701</v>
      </c>
      <c r="K60" s="4"/>
      <c r="L60" s="38">
        <v>2.1752696520817398</v>
      </c>
      <c r="M60" s="9"/>
      <c r="N60" s="35"/>
      <c r="O60" s="29" t="s">
        <v>535</v>
      </c>
      <c r="P60" s="35"/>
      <c r="Q60"/>
      <c r="R60" s="14"/>
      <c r="S60"/>
    </row>
    <row r="61" spans="1:19" ht="15" x14ac:dyDescent="0.25">
      <c r="A61" s="34"/>
      <c r="B61" s="29" t="s">
        <v>323</v>
      </c>
      <c r="C61" s="29" t="s">
        <v>1</v>
      </c>
      <c r="D61" s="29" t="s">
        <v>617</v>
      </c>
      <c r="E61" s="29" t="s">
        <v>536</v>
      </c>
      <c r="F61" s="29" t="s">
        <v>607</v>
      </c>
      <c r="G61" s="29" t="s">
        <v>535</v>
      </c>
      <c r="H61" s="30">
        <v>25.705258916782999</v>
      </c>
      <c r="I61" s="4">
        <f>AVERAGE(H59:H61)</f>
        <v>25.826199450400267</v>
      </c>
      <c r="J61" s="32">
        <v>15.455506726115701</v>
      </c>
      <c r="K61" s="4">
        <f>AVERAGE(J59:J61)</f>
        <v>14.018015344049601</v>
      </c>
      <c r="L61" s="38">
        <v>0.89820508759024997</v>
      </c>
      <c r="M61" s="9">
        <f>AVERAGE(L59:L61)</f>
        <v>1.6720098409487598</v>
      </c>
      <c r="N61" s="35"/>
      <c r="O61" s="29" t="s">
        <v>535</v>
      </c>
      <c r="P61" s="10">
        <f>K61/M61</f>
        <v>8.3839311233331397</v>
      </c>
      <c r="Q61" s="4">
        <f>AVERAGE(P49:P61)</f>
        <v>4.6225382818675431</v>
      </c>
      <c r="R61" s="15">
        <f>P61/0.234</f>
        <v>35.828765484329658</v>
      </c>
      <c r="S61" s="4">
        <f>AVERAGE(R49:R61)</f>
        <v>19.75443710199805</v>
      </c>
    </row>
    <row r="62" spans="1:19" ht="15" x14ac:dyDescent="0.25">
      <c r="A62" s="34"/>
      <c r="I62" s="19"/>
      <c r="K62" s="19"/>
      <c r="L62" s="38"/>
      <c r="M62" s="39"/>
      <c r="N62" s="10">
        <f>J62/M61</f>
        <v>0</v>
      </c>
      <c r="P62" s="35"/>
      <c r="Q62"/>
      <c r="R62" s="14"/>
      <c r="S62"/>
    </row>
    <row r="63" spans="1:19" ht="15" x14ac:dyDescent="0.25">
      <c r="A63" s="34"/>
      <c r="B63" s="29" t="s">
        <v>264</v>
      </c>
      <c r="C63" s="29" t="s">
        <v>1</v>
      </c>
      <c r="D63" s="29" t="s">
        <v>617</v>
      </c>
      <c r="E63" s="29" t="s">
        <v>536</v>
      </c>
      <c r="F63" s="29" t="s">
        <v>587</v>
      </c>
      <c r="G63" s="29" t="s">
        <v>535</v>
      </c>
      <c r="H63" s="30">
        <v>33.2014201567249</v>
      </c>
      <c r="I63" s="19"/>
      <c r="J63" s="32">
        <v>2.42536621902746E-2</v>
      </c>
      <c r="K63" s="19"/>
      <c r="L63" s="38">
        <v>1.36512671474537E-2</v>
      </c>
      <c r="M63" s="39"/>
      <c r="N63" s="35"/>
      <c r="O63" s="29" t="s">
        <v>535</v>
      </c>
      <c r="P63" s="35"/>
      <c r="Q63"/>
      <c r="R63" s="14"/>
      <c r="S63"/>
    </row>
    <row r="64" spans="1:19" ht="15" x14ac:dyDescent="0.25">
      <c r="A64" s="34"/>
      <c r="B64" s="29" t="s">
        <v>265</v>
      </c>
      <c r="C64" s="29" t="s">
        <v>1</v>
      </c>
      <c r="D64" s="29" t="s">
        <v>617</v>
      </c>
      <c r="E64" s="29" t="s">
        <v>536</v>
      </c>
      <c r="F64" s="29" t="s">
        <v>587</v>
      </c>
      <c r="G64" s="29" t="s">
        <v>535</v>
      </c>
      <c r="H64" s="30">
        <v>33.471053532905003</v>
      </c>
      <c r="I64" s="4"/>
      <c r="J64" s="32">
        <v>1.9226833521393601E-2</v>
      </c>
      <c r="K64" s="4"/>
      <c r="L64" s="38">
        <v>1.08938865242959E-2</v>
      </c>
      <c r="M64" s="9"/>
      <c r="N64" s="35"/>
      <c r="O64" s="29" t="s">
        <v>535</v>
      </c>
      <c r="P64" s="10"/>
      <c r="Q64"/>
      <c r="R64" s="14"/>
      <c r="S64"/>
    </row>
    <row r="65" spans="1:19" ht="15" x14ac:dyDescent="0.25">
      <c r="A65" s="34"/>
      <c r="B65" s="29" t="s">
        <v>266</v>
      </c>
      <c r="C65" s="29" t="s">
        <v>1</v>
      </c>
      <c r="D65" s="29" t="s">
        <v>617</v>
      </c>
      <c r="E65" s="29" t="s">
        <v>536</v>
      </c>
      <c r="F65" s="29" t="s">
        <v>587</v>
      </c>
      <c r="G65" s="29" t="s">
        <v>535</v>
      </c>
      <c r="H65" s="30">
        <v>32.702497406058498</v>
      </c>
      <c r="I65" s="4">
        <f>AVERAGE(H63:H65)</f>
        <v>33.124990365229465</v>
      </c>
      <c r="J65" s="32">
        <v>3.7275527084273299E-2</v>
      </c>
      <c r="K65" s="4">
        <f>AVERAGE(J63:J65)</f>
        <v>2.6918674265313833E-2</v>
      </c>
      <c r="L65" s="38">
        <v>1.1331493319833699E-2</v>
      </c>
      <c r="M65" s="9">
        <f>AVERAGE(L63:L65)</f>
        <v>1.1958882330527767E-2</v>
      </c>
      <c r="N65" s="10"/>
      <c r="O65" s="29" t="s">
        <v>535</v>
      </c>
      <c r="P65" s="10">
        <f>K65/M65</f>
        <v>2.2509356243599616</v>
      </c>
      <c r="Q65"/>
      <c r="R65" s="15">
        <f>P65/0.149</f>
        <v>15.106950499060146</v>
      </c>
      <c r="S65"/>
    </row>
    <row r="66" spans="1:19" ht="15" x14ac:dyDescent="0.25">
      <c r="A66" s="34"/>
      <c r="B66" s="29" t="s">
        <v>267</v>
      </c>
      <c r="C66" s="29" t="s">
        <v>1</v>
      </c>
      <c r="D66" s="29" t="s">
        <v>617</v>
      </c>
      <c r="E66" s="29" t="s">
        <v>536</v>
      </c>
      <c r="F66" s="29" t="s">
        <v>594</v>
      </c>
      <c r="G66" s="29" t="s">
        <v>535</v>
      </c>
      <c r="H66" s="30">
        <v>34.732196445297198</v>
      </c>
      <c r="I66" s="4"/>
      <c r="J66" s="32">
        <v>6.4880703097055003E-3</v>
      </c>
      <c r="K66" s="4"/>
      <c r="L66" s="38">
        <v>4.6079696977404598E-4</v>
      </c>
      <c r="M66" s="9"/>
      <c r="N66" s="10">
        <f>J66/M65</f>
        <v>0.54253149503304543</v>
      </c>
      <c r="O66" s="29" t="s">
        <v>535</v>
      </c>
      <c r="P66" s="35"/>
      <c r="Q66"/>
      <c r="R66" s="14"/>
      <c r="S66"/>
    </row>
    <row r="67" spans="1:19" ht="15" x14ac:dyDescent="0.25">
      <c r="A67" s="34"/>
      <c r="B67" s="29" t="s">
        <v>268</v>
      </c>
      <c r="C67" s="29" t="s">
        <v>1</v>
      </c>
      <c r="D67" s="29" t="s">
        <v>617</v>
      </c>
      <c r="E67" s="29" t="s">
        <v>536</v>
      </c>
      <c r="F67" s="29" t="s">
        <v>594</v>
      </c>
      <c r="G67" s="29" t="s">
        <v>535</v>
      </c>
      <c r="H67" s="30">
        <v>33.928571904204802</v>
      </c>
      <c r="I67" s="4"/>
      <c r="J67" s="32">
        <v>1.2964346537315199E-2</v>
      </c>
      <c r="K67" s="4"/>
      <c r="L67" s="38">
        <v>3.86439625169935E-4</v>
      </c>
      <c r="M67" s="9"/>
      <c r="N67" s="35"/>
      <c r="O67" s="29" t="s">
        <v>535</v>
      </c>
      <c r="P67" s="35"/>
      <c r="Q67"/>
      <c r="R67" s="14"/>
      <c r="S67"/>
    </row>
    <row r="68" spans="1:19" ht="15" x14ac:dyDescent="0.25">
      <c r="A68" s="34"/>
      <c r="B68" s="29" t="s">
        <v>269</v>
      </c>
      <c r="C68" s="29" t="s">
        <v>1</v>
      </c>
      <c r="D68" s="29" t="s">
        <v>617</v>
      </c>
      <c r="E68" s="29" t="s">
        <v>536</v>
      </c>
      <c r="F68" s="29" t="s">
        <v>594</v>
      </c>
      <c r="G68" s="29" t="s">
        <v>535</v>
      </c>
      <c r="H68" s="30">
        <v>36.099691214589299</v>
      </c>
      <c r="I68" s="4">
        <f>AVERAGE(H66:H68)</f>
        <v>34.920153188030433</v>
      </c>
      <c r="J68" s="32">
        <v>1.9977319390336E-3</v>
      </c>
      <c r="K68" s="4">
        <f>AVERAGE(J66:J68)</f>
        <v>7.1500495953514334E-3</v>
      </c>
      <c r="L68" s="38">
        <v>3.7519810450374602E-4</v>
      </c>
      <c r="M68" s="9">
        <f>AVERAGE(L66:L68)</f>
        <v>4.0747823314924228E-4</v>
      </c>
      <c r="N68" s="35"/>
      <c r="O68" s="29" t="s">
        <v>535</v>
      </c>
      <c r="P68" s="10"/>
      <c r="Q68"/>
      <c r="R68" s="15"/>
      <c r="S68"/>
    </row>
    <row r="69" spans="1:19" ht="15" x14ac:dyDescent="0.25">
      <c r="A69" s="34"/>
      <c r="B69" s="29" t="s">
        <v>270</v>
      </c>
      <c r="C69" s="29" t="s">
        <v>1</v>
      </c>
      <c r="D69" s="29" t="s">
        <v>617</v>
      </c>
      <c r="E69" s="29" t="s">
        <v>536</v>
      </c>
      <c r="F69" s="29" t="s">
        <v>601</v>
      </c>
      <c r="G69" s="29" t="s">
        <v>535</v>
      </c>
      <c r="H69" s="30">
        <v>27.246669665267799</v>
      </c>
      <c r="I69" s="4"/>
      <c r="J69" s="32">
        <v>4.0967846122261999</v>
      </c>
      <c r="K69" s="4"/>
      <c r="L69" s="38">
        <v>4.4414438999492898</v>
      </c>
      <c r="M69" s="9"/>
      <c r="N69" s="10"/>
      <c r="O69" s="29" t="s">
        <v>535</v>
      </c>
      <c r="P69" s="35"/>
      <c r="Q69"/>
      <c r="R69" s="14"/>
      <c r="S69"/>
    </row>
    <row r="70" spans="1:19" ht="15" x14ac:dyDescent="0.25">
      <c r="A70" s="34"/>
      <c r="B70" s="29" t="s">
        <v>271</v>
      </c>
      <c r="C70" s="29" t="s">
        <v>1</v>
      </c>
      <c r="D70" s="29" t="s">
        <v>617</v>
      </c>
      <c r="E70" s="29" t="s">
        <v>536</v>
      </c>
      <c r="F70" s="29" t="s">
        <v>601</v>
      </c>
      <c r="G70" s="29" t="s">
        <v>535</v>
      </c>
      <c r="H70" s="30">
        <v>26.908845510295301</v>
      </c>
      <c r="I70" s="4"/>
      <c r="J70" s="32">
        <v>5.4805328802873499</v>
      </c>
      <c r="K70" s="4"/>
      <c r="L70" s="38">
        <v>2.75580612366524</v>
      </c>
      <c r="M70" s="9"/>
      <c r="N70" s="35"/>
      <c r="O70" s="29" t="s">
        <v>535</v>
      </c>
      <c r="P70" s="35"/>
      <c r="Q70"/>
      <c r="R70" s="14"/>
      <c r="S70"/>
    </row>
    <row r="71" spans="1:19" ht="15" x14ac:dyDescent="0.25">
      <c r="A71" s="34"/>
      <c r="B71" s="29" t="s">
        <v>272</v>
      </c>
      <c r="C71" s="29" t="s">
        <v>1</v>
      </c>
      <c r="D71" s="29" t="s">
        <v>617</v>
      </c>
      <c r="E71" s="29" t="s">
        <v>536</v>
      </c>
      <c r="F71" s="29" t="s">
        <v>601</v>
      </c>
      <c r="G71" s="29" t="s">
        <v>535</v>
      </c>
      <c r="H71" s="30">
        <v>27.043589243574999</v>
      </c>
      <c r="I71" s="4">
        <f>AVERAGE(H69:H71)</f>
        <v>27.066368139712697</v>
      </c>
      <c r="J71" s="32">
        <v>4.8799491965016202</v>
      </c>
      <c r="K71" s="4">
        <f>AVERAGE(J69:J71)</f>
        <v>4.81908889633839</v>
      </c>
      <c r="L71" s="38">
        <v>3.7665711559930402</v>
      </c>
      <c r="M71" s="9">
        <f>AVERAGE(L69:L71)</f>
        <v>3.6546070598691895</v>
      </c>
      <c r="N71" s="35"/>
      <c r="O71" s="29" t="s">
        <v>535</v>
      </c>
      <c r="P71" s="10">
        <f>K71/M71</f>
        <v>1.3186339372175571</v>
      </c>
      <c r="Q71"/>
      <c r="R71" s="15">
        <f>P71/0.149</f>
        <v>8.8498921960909875</v>
      </c>
      <c r="S71"/>
    </row>
    <row r="72" spans="1:19" ht="15" x14ac:dyDescent="0.25">
      <c r="A72" s="34"/>
      <c r="B72" s="29" t="s">
        <v>273</v>
      </c>
      <c r="C72" s="29" t="s">
        <v>1</v>
      </c>
      <c r="D72" s="29" t="s">
        <v>617</v>
      </c>
      <c r="E72" s="29" t="s">
        <v>536</v>
      </c>
      <c r="F72" s="29" t="s">
        <v>608</v>
      </c>
      <c r="G72" s="29" t="s">
        <v>535</v>
      </c>
      <c r="H72" s="30">
        <v>25.680320501260301</v>
      </c>
      <c r="I72" s="4"/>
      <c r="J72" s="32">
        <v>15.7911108832363</v>
      </c>
      <c r="K72" s="4"/>
      <c r="L72" s="38">
        <v>2.7329915300894401</v>
      </c>
      <c r="M72" s="9"/>
      <c r="N72" s="10">
        <f>J72/M71</f>
        <v>4.320877901385523</v>
      </c>
      <c r="O72" s="29" t="s">
        <v>535</v>
      </c>
      <c r="P72" s="35"/>
      <c r="Q72"/>
      <c r="R72" s="14"/>
      <c r="S72"/>
    </row>
    <row r="73" spans="1:19" ht="15" x14ac:dyDescent="0.25">
      <c r="A73" s="34"/>
      <c r="B73" s="29" t="s">
        <v>274</v>
      </c>
      <c r="C73" s="29" t="s">
        <v>1</v>
      </c>
      <c r="D73" s="29" t="s">
        <v>617</v>
      </c>
      <c r="E73" s="29" t="s">
        <v>536</v>
      </c>
      <c r="F73" s="29" t="s">
        <v>608</v>
      </c>
      <c r="G73" s="29" t="s">
        <v>535</v>
      </c>
      <c r="H73" s="30">
        <v>25.424434119543999</v>
      </c>
      <c r="I73" s="4"/>
      <c r="J73" s="32">
        <v>19.685185224661002</v>
      </c>
      <c r="K73" s="4"/>
      <c r="L73" s="38">
        <v>3.0602084440265198</v>
      </c>
      <c r="M73" s="9"/>
      <c r="N73" s="35"/>
      <c r="O73" s="29" t="s">
        <v>535</v>
      </c>
      <c r="P73" s="35"/>
      <c r="Q73"/>
      <c r="R73" s="14"/>
      <c r="S73"/>
    </row>
    <row r="74" spans="1:19" ht="15" x14ac:dyDescent="0.25">
      <c r="A74" s="34"/>
      <c r="B74" s="29" t="s">
        <v>275</v>
      </c>
      <c r="C74" s="29" t="s">
        <v>1</v>
      </c>
      <c r="D74" s="29" t="s">
        <v>617</v>
      </c>
      <c r="E74" s="29" t="s">
        <v>536</v>
      </c>
      <c r="F74" s="29" t="s">
        <v>608</v>
      </c>
      <c r="G74" s="29" t="s">
        <v>535</v>
      </c>
      <c r="H74" s="30">
        <v>25.609122122276901</v>
      </c>
      <c r="I74" s="4">
        <f>AVERAGE(H72:H74)</f>
        <v>25.571292247693734</v>
      </c>
      <c r="J74" s="32">
        <v>16.789892702535301</v>
      </c>
      <c r="K74" s="4">
        <f>AVERAGE(J72:J74)</f>
        <v>17.422062936810864</v>
      </c>
      <c r="L74" s="38">
        <v>2.5299980407645499</v>
      </c>
      <c r="M74" s="9">
        <f>AVERAGE(L72:L74)</f>
        <v>2.7743993382935037</v>
      </c>
      <c r="N74" s="35"/>
      <c r="O74" s="29" t="s">
        <v>535</v>
      </c>
      <c r="P74" s="10">
        <f>K74/M74</f>
        <v>6.2795801225669781</v>
      </c>
      <c r="Q74"/>
      <c r="R74" s="15">
        <f>P74/0.149</f>
        <v>42.144833037362268</v>
      </c>
      <c r="S74"/>
    </row>
    <row r="75" spans="1:19" ht="15" x14ac:dyDescent="0.25">
      <c r="A75" s="34"/>
      <c r="B75" s="29" t="s">
        <v>276</v>
      </c>
      <c r="C75" s="29" t="s">
        <v>1</v>
      </c>
      <c r="D75" s="29" t="s">
        <v>617</v>
      </c>
      <c r="E75" s="29" t="s">
        <v>536</v>
      </c>
      <c r="F75" s="29" t="s">
        <v>614</v>
      </c>
      <c r="G75" s="29" t="s">
        <v>535</v>
      </c>
      <c r="H75" s="30">
        <v>27.0956522549127</v>
      </c>
      <c r="I75" s="19"/>
      <c r="J75" s="32">
        <v>4.6659339178413601</v>
      </c>
      <c r="K75" s="19"/>
      <c r="L75" s="38">
        <v>1.2938831791380401</v>
      </c>
      <c r="M75" s="39"/>
      <c r="N75" s="10">
        <f>J75/M74</f>
        <v>1.6817816575429672</v>
      </c>
      <c r="O75" s="29" t="s">
        <v>535</v>
      </c>
      <c r="P75" s="35"/>
      <c r="Q75"/>
      <c r="R75" s="14"/>
      <c r="S75"/>
    </row>
    <row r="76" spans="1:19" ht="15" x14ac:dyDescent="0.25">
      <c r="A76" s="34"/>
      <c r="B76" s="29" t="s">
        <v>277</v>
      </c>
      <c r="C76" s="29" t="s">
        <v>1</v>
      </c>
      <c r="D76" s="29" t="s">
        <v>617</v>
      </c>
      <c r="E76" s="29" t="s">
        <v>536</v>
      </c>
      <c r="F76" s="29" t="s">
        <v>614</v>
      </c>
      <c r="G76" s="29" t="s">
        <v>535</v>
      </c>
      <c r="H76" s="30">
        <v>26.9986648939879</v>
      </c>
      <c r="I76" s="4"/>
      <c r="J76" s="32">
        <v>5.0724929487589803</v>
      </c>
      <c r="K76" s="4"/>
      <c r="L76" s="38">
        <v>1.03485362474473</v>
      </c>
      <c r="M76" s="39"/>
      <c r="N76" s="35"/>
      <c r="O76" s="29" t="s">
        <v>535</v>
      </c>
      <c r="P76" s="35"/>
      <c r="Q76"/>
      <c r="R76" s="14"/>
      <c r="S76"/>
    </row>
    <row r="77" spans="1:19" ht="15" x14ac:dyDescent="0.25">
      <c r="A77" s="34"/>
      <c r="B77" s="29" t="s">
        <v>278</v>
      </c>
      <c r="C77" s="29" t="s">
        <v>1</v>
      </c>
      <c r="D77" s="29" t="s">
        <v>617</v>
      </c>
      <c r="E77" s="29" t="s">
        <v>536</v>
      </c>
      <c r="F77" s="29" t="s">
        <v>614</v>
      </c>
      <c r="G77" s="29" t="s">
        <v>535</v>
      </c>
      <c r="H77" s="30">
        <v>27.2205560018661</v>
      </c>
      <c r="I77" s="4">
        <f>AVERAGE(H75:H77)</f>
        <v>27.104957716922232</v>
      </c>
      <c r="J77" s="32">
        <v>4.1899826556567303</v>
      </c>
      <c r="K77" s="4">
        <f>AVERAGE(J75:J77)</f>
        <v>4.6428031740856897</v>
      </c>
      <c r="L77" s="38">
        <v>0.87950962262350996</v>
      </c>
      <c r="M77" s="9">
        <f>AVERAGE(L75:L77)</f>
        <v>1.0694154755020933</v>
      </c>
      <c r="N77" s="35"/>
      <c r="O77" s="29" t="s">
        <v>535</v>
      </c>
      <c r="P77" s="10">
        <f>K77/M77</f>
        <v>4.3414400487386642</v>
      </c>
      <c r="Q77" s="4">
        <f>AVERAGE(P65:P77)</f>
        <v>3.5476474332207903</v>
      </c>
      <c r="R77" s="15">
        <f>P77/0.149</f>
        <v>29.13718153515882</v>
      </c>
      <c r="S77" s="4">
        <f>AVERAGE(R65:R77)</f>
        <v>23.809714316918054</v>
      </c>
    </row>
    <row r="78" spans="1:19" ht="15" x14ac:dyDescent="0.25">
      <c r="A78" s="34"/>
      <c r="I78" s="19"/>
      <c r="K78" s="19"/>
      <c r="L78" s="38"/>
      <c r="M78" s="39"/>
      <c r="N78" s="10">
        <f>J78/M77</f>
        <v>0</v>
      </c>
      <c r="P78" s="35"/>
      <c r="Q78"/>
      <c r="R78" s="14"/>
      <c r="S78"/>
    </row>
    <row r="79" spans="1:19" ht="15" x14ac:dyDescent="0.25">
      <c r="A79" s="34"/>
      <c r="B79" s="29" t="s">
        <v>300</v>
      </c>
      <c r="C79" s="29" t="s">
        <v>1</v>
      </c>
      <c r="D79" s="29" t="s">
        <v>617</v>
      </c>
      <c r="E79" s="29" t="s">
        <v>536</v>
      </c>
      <c r="F79" s="29" t="s">
        <v>588</v>
      </c>
      <c r="G79" s="29" t="s">
        <v>535</v>
      </c>
      <c r="H79" s="30">
        <v>27.919365628231301</v>
      </c>
      <c r="I79" s="19"/>
      <c r="J79" s="32">
        <v>2.2950295903827</v>
      </c>
      <c r="K79" s="19"/>
      <c r="L79" s="38">
        <v>4.1691398249931302E-2</v>
      </c>
      <c r="M79" s="39"/>
      <c r="N79" s="35"/>
      <c r="O79" s="29" t="s">
        <v>535</v>
      </c>
      <c r="P79" s="35"/>
      <c r="Q79"/>
      <c r="R79" s="14"/>
      <c r="S79"/>
    </row>
    <row r="80" spans="1:19" ht="15" x14ac:dyDescent="0.25">
      <c r="A80" s="34"/>
      <c r="B80" s="29" t="s">
        <v>301</v>
      </c>
      <c r="C80" s="29" t="s">
        <v>1</v>
      </c>
      <c r="D80" s="29" t="s">
        <v>617</v>
      </c>
      <c r="E80" s="29" t="s">
        <v>536</v>
      </c>
      <c r="F80" s="29" t="s">
        <v>588</v>
      </c>
      <c r="G80" s="29" t="s">
        <v>535</v>
      </c>
      <c r="H80" s="30">
        <v>28.0828524234112</v>
      </c>
      <c r="I80" s="4"/>
      <c r="J80" s="32">
        <v>1.9935542279418501</v>
      </c>
      <c r="K80" s="4"/>
      <c r="L80" s="38">
        <v>3.11589772351554E-2</v>
      </c>
      <c r="M80" s="39"/>
      <c r="N80" s="35"/>
      <c r="O80" s="29" t="s">
        <v>535</v>
      </c>
      <c r="P80" s="35"/>
      <c r="Q80"/>
      <c r="R80" s="14"/>
      <c r="S80"/>
    </row>
    <row r="81" spans="1:19" ht="15" x14ac:dyDescent="0.25">
      <c r="A81" s="34"/>
      <c r="B81" s="29" t="s">
        <v>302</v>
      </c>
      <c r="C81" s="29" t="s">
        <v>1</v>
      </c>
      <c r="D81" s="29" t="s">
        <v>617</v>
      </c>
      <c r="E81" s="29" t="s">
        <v>536</v>
      </c>
      <c r="F81" s="29" t="s">
        <v>588</v>
      </c>
      <c r="G81" s="29" t="s">
        <v>535</v>
      </c>
      <c r="H81" s="30">
        <v>28.284380562115</v>
      </c>
      <c r="I81" s="4">
        <f>AVERAGE(H79:H81)</f>
        <v>28.095532871252502</v>
      </c>
      <c r="J81" s="32">
        <v>1.67585558843411</v>
      </c>
      <c r="K81" s="4">
        <f>AVERAGE(J79:J81)</f>
        <v>1.9881464689195534</v>
      </c>
      <c r="L81" s="38">
        <v>4.10492251678286E-2</v>
      </c>
      <c r="M81" s="9">
        <f>AVERAGE(L79:L81)</f>
        <v>3.7966533550971765E-2</v>
      </c>
      <c r="N81" s="35"/>
      <c r="O81" s="29" t="s">
        <v>535</v>
      </c>
      <c r="P81" s="10"/>
      <c r="Q81" t="s">
        <v>618</v>
      </c>
      <c r="R81" s="15"/>
      <c r="S81"/>
    </row>
    <row r="82" spans="1:19" ht="15" x14ac:dyDescent="0.25">
      <c r="A82" s="34"/>
      <c r="B82" s="29" t="s">
        <v>303</v>
      </c>
      <c r="C82" s="29" t="s">
        <v>1</v>
      </c>
      <c r="D82" s="29" t="s">
        <v>617</v>
      </c>
      <c r="E82" s="29" t="s">
        <v>536</v>
      </c>
      <c r="F82" s="29" t="s">
        <v>595</v>
      </c>
      <c r="G82" s="29" t="s">
        <v>535</v>
      </c>
      <c r="H82" s="30">
        <v>28.7065274494643</v>
      </c>
      <c r="I82" s="4"/>
      <c r="J82" s="32">
        <v>1.16496235507545</v>
      </c>
      <c r="K82" s="4"/>
      <c r="L82" s="38">
        <v>1.1774781483603101</v>
      </c>
      <c r="M82" s="9"/>
      <c r="N82" s="10"/>
      <c r="O82" s="29" t="s">
        <v>535</v>
      </c>
      <c r="P82" s="35"/>
      <c r="Q82"/>
      <c r="R82" s="14"/>
      <c r="S82"/>
    </row>
    <row r="83" spans="1:19" ht="15" x14ac:dyDescent="0.25">
      <c r="A83" s="34"/>
      <c r="B83" s="29" t="s">
        <v>304</v>
      </c>
      <c r="C83" s="29" t="s">
        <v>1</v>
      </c>
      <c r="D83" s="29" t="s">
        <v>617</v>
      </c>
      <c r="E83" s="29" t="s">
        <v>536</v>
      </c>
      <c r="F83" s="29" t="s">
        <v>595</v>
      </c>
      <c r="G83" s="29" t="s">
        <v>535</v>
      </c>
      <c r="H83" s="30">
        <v>28.535633907930102</v>
      </c>
      <c r="I83" s="4"/>
      <c r="J83" s="32">
        <v>1.3497178245688599</v>
      </c>
      <c r="K83" s="4"/>
      <c r="L83" s="38">
        <v>0.96413703303617204</v>
      </c>
      <c r="M83" s="9"/>
      <c r="N83" s="35"/>
      <c r="O83" s="29" t="s">
        <v>535</v>
      </c>
      <c r="P83" s="35"/>
      <c r="Q83"/>
      <c r="R83" s="14"/>
      <c r="S83"/>
    </row>
    <row r="84" spans="1:19" ht="15" x14ac:dyDescent="0.25">
      <c r="A84" s="34"/>
      <c r="B84" s="29" t="s">
        <v>305</v>
      </c>
      <c r="C84" s="29" t="s">
        <v>1</v>
      </c>
      <c r="D84" s="29" t="s">
        <v>617</v>
      </c>
      <c r="E84" s="29" t="s">
        <v>536</v>
      </c>
      <c r="F84" s="29" t="s">
        <v>595</v>
      </c>
      <c r="G84" s="29" t="s">
        <v>535</v>
      </c>
      <c r="H84" s="30">
        <v>28.599408001684601</v>
      </c>
      <c r="I84" s="4">
        <f>AVERAGE(H82:H84)</f>
        <v>28.613856453026333</v>
      </c>
      <c r="J84" s="32">
        <v>1.27757134647256</v>
      </c>
      <c r="K84" s="4">
        <f>AVERAGE(J82:J84)</f>
        <v>1.2640838420389566</v>
      </c>
      <c r="L84" s="38">
        <v>1.32625093420435</v>
      </c>
      <c r="M84" s="9">
        <f>AVERAGE(L82:L84)</f>
        <v>1.155955371866944</v>
      </c>
      <c r="N84" s="35"/>
      <c r="O84" s="29" t="s">
        <v>535</v>
      </c>
      <c r="P84" s="10">
        <f>K84/M84</f>
        <v>1.0935403500892755</v>
      </c>
      <c r="Q84"/>
      <c r="R84" s="15">
        <f>P84/0.149</f>
        <v>7.3391969804649371</v>
      </c>
      <c r="S84"/>
    </row>
    <row r="85" spans="1:19" ht="15" x14ac:dyDescent="0.25">
      <c r="A85" s="34"/>
      <c r="B85" s="29" t="s">
        <v>306</v>
      </c>
      <c r="C85" s="29" t="s">
        <v>1</v>
      </c>
      <c r="D85" s="29" t="s">
        <v>617</v>
      </c>
      <c r="E85" s="29" t="s">
        <v>536</v>
      </c>
      <c r="F85" s="29" t="s">
        <v>602</v>
      </c>
      <c r="G85" s="29" t="s">
        <v>535</v>
      </c>
      <c r="H85" s="30">
        <v>29.947705697498201</v>
      </c>
      <c r="I85" s="4"/>
      <c r="J85" s="32">
        <v>0.39993409775488897</v>
      </c>
      <c r="K85" s="4"/>
      <c r="L85" s="38">
        <v>8.7906221596324594E-2</v>
      </c>
      <c r="M85" s="9"/>
      <c r="N85" s="10">
        <f>J85/M84</f>
        <v>0.34597710905479778</v>
      </c>
      <c r="O85" s="29" t="s">
        <v>535</v>
      </c>
      <c r="P85" s="35"/>
      <c r="Q85"/>
      <c r="R85" s="14"/>
      <c r="S85"/>
    </row>
    <row r="86" spans="1:19" ht="15" x14ac:dyDescent="0.25">
      <c r="A86" s="34"/>
      <c r="B86" s="29" t="s">
        <v>307</v>
      </c>
      <c r="C86" s="29" t="s">
        <v>1</v>
      </c>
      <c r="D86" s="29" t="s">
        <v>617</v>
      </c>
      <c r="E86" s="29" t="s">
        <v>536</v>
      </c>
      <c r="F86" s="29" t="s">
        <v>602</v>
      </c>
      <c r="G86" s="29" t="s">
        <v>535</v>
      </c>
      <c r="H86" s="30">
        <v>29.352628428503401</v>
      </c>
      <c r="I86" s="4"/>
      <c r="J86" s="32">
        <v>0.667738173078534</v>
      </c>
      <c r="K86" s="4"/>
      <c r="L86" s="38">
        <v>0.104954731380505</v>
      </c>
      <c r="M86" s="9"/>
      <c r="N86" s="35"/>
      <c r="O86" s="29" t="s">
        <v>535</v>
      </c>
      <c r="P86" s="35"/>
      <c r="Q86"/>
      <c r="R86" s="14"/>
      <c r="S86"/>
    </row>
    <row r="87" spans="1:19" ht="15" x14ac:dyDescent="0.25">
      <c r="A87" s="34"/>
      <c r="B87" s="29" t="s">
        <v>308</v>
      </c>
      <c r="C87" s="29" t="s">
        <v>1</v>
      </c>
      <c r="D87" s="29" t="s">
        <v>617</v>
      </c>
      <c r="E87" s="29" t="s">
        <v>536</v>
      </c>
      <c r="F87" s="29" t="s">
        <v>602</v>
      </c>
      <c r="G87" s="29" t="s">
        <v>535</v>
      </c>
      <c r="H87" s="30">
        <v>29.9144872958931</v>
      </c>
      <c r="I87" s="4">
        <f>AVERAGE(H85:H87)</f>
        <v>29.738273807298231</v>
      </c>
      <c r="J87" s="32">
        <v>0.41154317292417603</v>
      </c>
      <c r="K87" s="4">
        <f>AVERAGE(J85:J87)</f>
        <v>0.49307181458586635</v>
      </c>
      <c r="L87" s="38">
        <v>0.11834427336228399</v>
      </c>
      <c r="M87" s="9">
        <f>AVERAGE(L85:L87)</f>
        <v>0.10373507544637119</v>
      </c>
      <c r="N87" s="35"/>
      <c r="O87" s="29" t="s">
        <v>535</v>
      </c>
      <c r="P87" s="10">
        <f>K87/M87</f>
        <v>4.7531831684141777</v>
      </c>
      <c r="Q87"/>
      <c r="R87" s="15">
        <f>P87/0.149</f>
        <v>31.900558177276363</v>
      </c>
      <c r="S87"/>
    </row>
    <row r="88" spans="1:19" ht="15" x14ac:dyDescent="0.25">
      <c r="A88" s="34"/>
      <c r="B88" s="29" t="s">
        <v>309</v>
      </c>
      <c r="C88" s="29" t="s">
        <v>1</v>
      </c>
      <c r="D88" s="29" t="s">
        <v>617</v>
      </c>
      <c r="E88" s="29" t="s">
        <v>536</v>
      </c>
      <c r="F88" s="29" t="s">
        <v>609</v>
      </c>
      <c r="G88" s="29" t="s">
        <v>535</v>
      </c>
      <c r="H88" s="30">
        <v>27.030385304988101</v>
      </c>
      <c r="I88" s="4"/>
      <c r="J88" s="32">
        <v>4.9357696146747996</v>
      </c>
      <c r="K88" s="4"/>
      <c r="L88" s="38">
        <v>1.3547904070966601</v>
      </c>
      <c r="M88" s="9"/>
      <c r="N88" s="10">
        <f>J88/M87</f>
        <v>47.580527545155029</v>
      </c>
      <c r="O88" s="29" t="s">
        <v>535</v>
      </c>
      <c r="P88" s="35"/>
      <c r="Q88"/>
      <c r="R88" s="14"/>
      <c r="S88"/>
    </row>
    <row r="89" spans="1:19" ht="15" x14ac:dyDescent="0.25">
      <c r="A89" s="34"/>
      <c r="B89" s="29" t="s">
        <v>310</v>
      </c>
      <c r="C89" s="29" t="s">
        <v>1</v>
      </c>
      <c r="D89" s="29" t="s">
        <v>617</v>
      </c>
      <c r="E89" s="29" t="s">
        <v>536</v>
      </c>
      <c r="F89" s="29" t="s">
        <v>609</v>
      </c>
      <c r="G89" s="29" t="s">
        <v>535</v>
      </c>
      <c r="H89" s="30">
        <v>26.6305182946505</v>
      </c>
      <c r="I89" s="4"/>
      <c r="J89" s="32">
        <v>6.9653781965541803</v>
      </c>
      <c r="K89" s="4"/>
      <c r="L89" s="38">
        <v>1.4127618643012301</v>
      </c>
      <c r="M89" s="9"/>
      <c r="N89" s="35"/>
      <c r="O89" s="29" t="s">
        <v>535</v>
      </c>
      <c r="P89" s="35"/>
      <c r="Q89"/>
      <c r="R89" s="14"/>
      <c r="S89"/>
    </row>
    <row r="90" spans="1:19" ht="15" x14ac:dyDescent="0.25">
      <c r="A90" s="34"/>
      <c r="B90" s="29" t="s">
        <v>311</v>
      </c>
      <c r="C90" s="29" t="s">
        <v>1</v>
      </c>
      <c r="D90" s="29" t="s">
        <v>617</v>
      </c>
      <c r="E90" s="29" t="s">
        <v>536</v>
      </c>
      <c r="F90" s="29" t="s">
        <v>609</v>
      </c>
      <c r="G90" s="29" t="s">
        <v>535</v>
      </c>
      <c r="H90" s="30">
        <v>26.491360295981298</v>
      </c>
      <c r="I90" s="4">
        <f>AVERAGE(H88:H90)</f>
        <v>26.717421298539964</v>
      </c>
      <c r="J90" s="32">
        <v>7.8524207317413603</v>
      </c>
      <c r="K90" s="4">
        <f>AVERAGE(J88:J90)</f>
        <v>6.584522847656781</v>
      </c>
      <c r="L90" s="38">
        <v>1.3854757586789499</v>
      </c>
      <c r="M90" s="9">
        <f>AVERAGE(L88:L90)</f>
        <v>1.3843426766922799</v>
      </c>
      <c r="N90" s="35"/>
      <c r="O90" s="29" t="s">
        <v>535</v>
      </c>
      <c r="P90" s="10">
        <f>K90/M90</f>
        <v>4.7564255285329384</v>
      </c>
      <c r="Q90"/>
      <c r="R90" s="15">
        <f>P90/0.149</f>
        <v>31.92231898344254</v>
      </c>
      <c r="S90"/>
    </row>
    <row r="91" spans="1:19" ht="15" x14ac:dyDescent="0.25">
      <c r="A91" s="34"/>
      <c r="B91" s="29" t="s">
        <v>312</v>
      </c>
      <c r="C91" s="29" t="s">
        <v>1</v>
      </c>
      <c r="D91" s="29" t="s">
        <v>617</v>
      </c>
      <c r="E91" s="29" t="s">
        <v>536</v>
      </c>
      <c r="F91" s="29" t="s">
        <v>615</v>
      </c>
      <c r="G91" s="29" t="s">
        <v>535</v>
      </c>
      <c r="H91" s="30">
        <v>28.9677787890042</v>
      </c>
      <c r="I91" s="19"/>
      <c r="J91" s="32">
        <v>0.930203660536009</v>
      </c>
      <c r="K91" s="19"/>
      <c r="L91" s="38">
        <v>0.40032791780417198</v>
      </c>
      <c r="M91" s="39"/>
      <c r="N91" s="10">
        <f>J91/M90</f>
        <v>0.6719460984606922</v>
      </c>
      <c r="O91" s="29" t="s">
        <v>535</v>
      </c>
      <c r="P91" s="35"/>
      <c r="Q91"/>
      <c r="R91" s="14"/>
      <c r="S91"/>
    </row>
    <row r="92" spans="1:19" ht="15" x14ac:dyDescent="0.25">
      <c r="A92" s="34"/>
      <c r="B92" s="29" t="s">
        <v>313</v>
      </c>
      <c r="C92" s="29" t="s">
        <v>1</v>
      </c>
      <c r="D92" s="29" t="s">
        <v>617</v>
      </c>
      <c r="E92" s="29" t="s">
        <v>536</v>
      </c>
      <c r="F92" s="29" t="s">
        <v>615</v>
      </c>
      <c r="G92" s="29" t="s">
        <v>535</v>
      </c>
      <c r="H92" s="30">
        <v>28.8185631607282</v>
      </c>
      <c r="I92" s="4"/>
      <c r="J92" s="32">
        <v>1.0577899867676499</v>
      </c>
      <c r="K92" s="4"/>
      <c r="L92" s="38">
        <v>0.33040695555431299</v>
      </c>
      <c r="M92" s="39"/>
      <c r="N92" s="35"/>
      <c r="O92" s="29" t="s">
        <v>535</v>
      </c>
      <c r="P92" s="35"/>
      <c r="Q92"/>
      <c r="R92" s="14"/>
      <c r="S92"/>
    </row>
    <row r="93" spans="1:19" ht="15" x14ac:dyDescent="0.25">
      <c r="A93" s="34"/>
      <c r="B93" s="29" t="s">
        <v>314</v>
      </c>
      <c r="C93" s="29" t="s">
        <v>1</v>
      </c>
      <c r="D93" s="29" t="s">
        <v>617</v>
      </c>
      <c r="E93" s="29" t="s">
        <v>536</v>
      </c>
      <c r="F93" s="29" t="s">
        <v>615</v>
      </c>
      <c r="G93" s="29" t="s">
        <v>535</v>
      </c>
      <c r="H93" s="30">
        <v>28.707984830357301</v>
      </c>
      <c r="I93" s="4">
        <f>AVERAGE(H91:H93)</f>
        <v>28.831442260029903</v>
      </c>
      <c r="J93" s="32">
        <v>1.16350080214551</v>
      </c>
      <c r="K93" s="4">
        <f>AVERAGE(J91:J93)</f>
        <v>1.0504981498163897</v>
      </c>
      <c r="L93" s="38">
        <v>0.41542475875698198</v>
      </c>
      <c r="M93" s="9">
        <f>AVERAGE(L91:L93)</f>
        <v>0.38205321070515569</v>
      </c>
      <c r="N93" s="35"/>
      <c r="O93" s="29" t="s">
        <v>535</v>
      </c>
      <c r="P93" s="10">
        <f>K93/M93</f>
        <v>2.7496121492539873</v>
      </c>
      <c r="Q93" s="4">
        <f>AVERAGE(P81:P93)</f>
        <v>3.3381902990725951</v>
      </c>
      <c r="R93" s="15">
        <f>P93/0.149</f>
        <v>18.45377281378515</v>
      </c>
      <c r="S93" s="4">
        <f>AVERAGE(R81:R93)</f>
        <v>22.403961738742247</v>
      </c>
    </row>
    <row r="94" spans="1:19" ht="15" x14ac:dyDescent="0.25">
      <c r="A94" s="34"/>
      <c r="I94" s="19"/>
      <c r="K94" s="19"/>
      <c r="L94" s="38"/>
      <c r="M94" s="39"/>
      <c r="N94" s="10">
        <f>J94/M93</f>
        <v>0</v>
      </c>
      <c r="P94" s="35"/>
      <c r="Q94"/>
      <c r="R94" s="14"/>
      <c r="S94"/>
    </row>
    <row r="95" spans="1:19" ht="15" x14ac:dyDescent="0.25">
      <c r="A95" s="34"/>
      <c r="B95" s="29" t="s">
        <v>336</v>
      </c>
      <c r="C95" s="29" t="s">
        <v>1</v>
      </c>
      <c r="D95" s="29" t="s">
        <v>617</v>
      </c>
      <c r="E95" s="29" t="s">
        <v>536</v>
      </c>
      <c r="F95" s="29" t="s">
        <v>589</v>
      </c>
      <c r="G95" s="29" t="s">
        <v>535</v>
      </c>
      <c r="H95" s="30">
        <v>25.736618468984499</v>
      </c>
      <c r="I95" s="19"/>
      <c r="J95" s="32">
        <v>15.0435964028034</v>
      </c>
      <c r="K95" s="19"/>
      <c r="L95" s="38">
        <v>0.225805655690794</v>
      </c>
      <c r="M95" s="39"/>
      <c r="N95" s="35"/>
      <c r="O95" s="29" t="s">
        <v>535</v>
      </c>
      <c r="P95" s="35"/>
      <c r="Q95"/>
      <c r="R95" s="14"/>
      <c r="S95"/>
    </row>
    <row r="96" spans="1:19" ht="15" x14ac:dyDescent="0.25">
      <c r="A96" s="34"/>
      <c r="B96" s="29" t="s">
        <v>337</v>
      </c>
      <c r="C96" s="29" t="s">
        <v>1</v>
      </c>
      <c r="D96" s="29" t="s">
        <v>617</v>
      </c>
      <c r="E96" s="29" t="s">
        <v>536</v>
      </c>
      <c r="F96" s="29" t="s">
        <v>589</v>
      </c>
      <c r="G96" s="29" t="s">
        <v>535</v>
      </c>
      <c r="H96" s="30">
        <v>25.834499534941301</v>
      </c>
      <c r="I96" s="4"/>
      <c r="J96" s="32">
        <v>13.8272072092706</v>
      </c>
      <c r="K96" s="4"/>
      <c r="L96" s="38">
        <v>0.23734508079319899</v>
      </c>
      <c r="M96" s="39"/>
      <c r="N96" s="35"/>
      <c r="O96" s="29" t="s">
        <v>535</v>
      </c>
      <c r="P96" s="35"/>
      <c r="Q96"/>
      <c r="R96" s="14"/>
      <c r="S96"/>
    </row>
    <row r="97" spans="1:19" ht="15" x14ac:dyDescent="0.25">
      <c r="A97" s="34"/>
      <c r="B97" s="29" t="s">
        <v>338</v>
      </c>
      <c r="C97" s="29" t="s">
        <v>1</v>
      </c>
      <c r="D97" s="29" t="s">
        <v>617</v>
      </c>
      <c r="E97" s="29" t="s">
        <v>536</v>
      </c>
      <c r="F97" s="29" t="s">
        <v>589</v>
      </c>
      <c r="G97" s="29" t="s">
        <v>535</v>
      </c>
      <c r="H97" s="30">
        <v>25.840886531652899</v>
      </c>
      <c r="I97" s="4">
        <f>AVERAGE(H95:H97)</f>
        <v>25.804001511859568</v>
      </c>
      <c r="J97" s="32">
        <v>13.7513426069423</v>
      </c>
      <c r="K97" s="4">
        <f>AVERAGE(J95:J97)</f>
        <v>14.207382073005434</v>
      </c>
      <c r="L97" s="38">
        <v>0.171311891158131</v>
      </c>
      <c r="M97" s="9">
        <f>AVERAGE(L95:L97)</f>
        <v>0.21148754254737465</v>
      </c>
      <c r="N97" s="35"/>
      <c r="O97" s="29" t="s">
        <v>535</v>
      </c>
      <c r="P97" s="10">
        <f>K97/M97</f>
        <v>67.178340160734919</v>
      </c>
      <c r="Q97"/>
      <c r="R97" s="15">
        <f>P97/0.149</f>
        <v>450.86134336063708</v>
      </c>
      <c r="S97"/>
    </row>
    <row r="98" spans="1:19" ht="15" x14ac:dyDescent="0.25">
      <c r="A98" s="34"/>
      <c r="B98" s="29" t="s">
        <v>339</v>
      </c>
      <c r="C98" s="29" t="s">
        <v>1</v>
      </c>
      <c r="D98" s="29" t="s">
        <v>617</v>
      </c>
      <c r="E98" s="29" t="s">
        <v>536</v>
      </c>
      <c r="F98" s="29" t="s">
        <v>596</v>
      </c>
      <c r="G98" s="29" t="s">
        <v>535</v>
      </c>
      <c r="H98" s="30">
        <v>29.2881456909722</v>
      </c>
      <c r="I98" s="4"/>
      <c r="J98" s="32">
        <v>0.70587715708606102</v>
      </c>
      <c r="K98" s="4"/>
      <c r="L98" s="38">
        <v>0.20982883495111199</v>
      </c>
      <c r="M98" s="9"/>
      <c r="N98" s="10">
        <f>J98/M97</f>
        <v>3.3376772389699489</v>
      </c>
      <c r="O98" s="29" t="s">
        <v>535</v>
      </c>
      <c r="P98" s="35"/>
      <c r="Q98"/>
      <c r="R98" s="14"/>
      <c r="S98"/>
    </row>
    <row r="99" spans="1:19" ht="15" x14ac:dyDescent="0.25">
      <c r="A99" s="34"/>
      <c r="B99" s="29" t="s">
        <v>340</v>
      </c>
      <c r="C99" s="29" t="s">
        <v>1</v>
      </c>
      <c r="D99" s="29" t="s">
        <v>617</v>
      </c>
      <c r="E99" s="29" t="s">
        <v>536</v>
      </c>
      <c r="F99" s="29" t="s">
        <v>596</v>
      </c>
      <c r="G99" s="29" t="s">
        <v>535</v>
      </c>
      <c r="H99" s="30">
        <v>28.301840699061799</v>
      </c>
      <c r="I99" s="4"/>
      <c r="J99" s="32">
        <v>1.65083920180746</v>
      </c>
      <c r="K99" s="4"/>
      <c r="L99" s="38">
        <v>0.21577658673908701</v>
      </c>
      <c r="M99" s="9"/>
      <c r="N99" s="35"/>
      <c r="O99" s="29" t="s">
        <v>535</v>
      </c>
      <c r="P99" s="35"/>
      <c r="Q99"/>
      <c r="R99" s="14"/>
      <c r="S99"/>
    </row>
    <row r="100" spans="1:19" ht="15" x14ac:dyDescent="0.25">
      <c r="A100" s="34"/>
      <c r="B100" s="29" t="s">
        <v>341</v>
      </c>
      <c r="C100" s="29" t="s">
        <v>1</v>
      </c>
      <c r="D100" s="29" t="s">
        <v>617</v>
      </c>
      <c r="E100" s="29" t="s">
        <v>536</v>
      </c>
      <c r="F100" s="29" t="s">
        <v>596</v>
      </c>
      <c r="G100" s="29" t="s">
        <v>535</v>
      </c>
      <c r="H100" s="30">
        <v>28.277284590646602</v>
      </c>
      <c r="I100" s="4">
        <f>AVERAGE(H98:H100)</f>
        <v>28.622423660226868</v>
      </c>
      <c r="J100" s="32">
        <v>1.6861305116465199</v>
      </c>
      <c r="K100" s="4">
        <f>AVERAGE(J98:J100)</f>
        <v>1.347615623513347</v>
      </c>
      <c r="L100" s="38">
        <v>0.12787552125844301</v>
      </c>
      <c r="M100" s="9">
        <f>AVERAGE(L98:L100)</f>
        <v>0.18449364764954734</v>
      </c>
      <c r="N100" s="35"/>
      <c r="O100" s="29" t="s">
        <v>535</v>
      </c>
      <c r="P100" s="10">
        <f>K100/M100</f>
        <v>7.3044012120850565</v>
      </c>
      <c r="Q100"/>
      <c r="R100" s="15">
        <f>P100/0.149</f>
        <v>49.022826926745346</v>
      </c>
      <c r="S100"/>
    </row>
    <row r="101" spans="1:19" ht="15" x14ac:dyDescent="0.25">
      <c r="A101" s="34"/>
      <c r="B101" s="29" t="s">
        <v>342</v>
      </c>
      <c r="C101" s="29" t="s">
        <v>1</v>
      </c>
      <c r="D101" s="29" t="s">
        <v>617</v>
      </c>
      <c r="E101" s="29" t="s">
        <v>536</v>
      </c>
      <c r="F101" s="29" t="s">
        <v>603</v>
      </c>
      <c r="G101" s="29" t="s">
        <v>535</v>
      </c>
      <c r="H101" s="30">
        <v>38.005733351291099</v>
      </c>
      <c r="I101" s="4"/>
      <c r="J101" s="32">
        <v>3.86802152978524E-4</v>
      </c>
      <c r="K101" s="4"/>
      <c r="L101" s="38">
        <v>3.9656754748700999E-3</v>
      </c>
      <c r="M101" s="9"/>
      <c r="N101" s="10">
        <f>J101/M100</f>
        <v>2.0965608187945273E-3</v>
      </c>
      <c r="O101" s="29" t="s">
        <v>535</v>
      </c>
      <c r="P101" s="35"/>
      <c r="Q101"/>
      <c r="R101" s="14"/>
      <c r="S101"/>
    </row>
    <row r="102" spans="1:19" ht="15" x14ac:dyDescent="0.25">
      <c r="A102" s="34"/>
      <c r="B102" s="29" t="s">
        <v>343</v>
      </c>
      <c r="C102" s="29" t="s">
        <v>1</v>
      </c>
      <c r="D102" s="29" t="s">
        <v>617</v>
      </c>
      <c r="E102" s="29" t="s">
        <v>536</v>
      </c>
      <c r="F102" s="29" t="s">
        <v>603</v>
      </c>
      <c r="G102" s="29" t="s">
        <v>535</v>
      </c>
      <c r="H102" s="30">
        <v>36.5332375913014</v>
      </c>
      <c r="I102" s="4"/>
      <c r="J102" s="32">
        <v>1.37514335932917E-3</v>
      </c>
      <c r="K102" s="4"/>
      <c r="L102" s="38">
        <v>2.6566581379571402E-3</v>
      </c>
      <c r="M102" s="9"/>
      <c r="N102" s="35"/>
      <c r="O102" s="29" t="s">
        <v>535</v>
      </c>
      <c r="P102" s="35"/>
      <c r="Q102"/>
      <c r="R102" s="14"/>
      <c r="S102"/>
    </row>
    <row r="103" spans="1:19" ht="15" x14ac:dyDescent="0.25">
      <c r="A103" s="34"/>
      <c r="B103" s="29" t="s">
        <v>344</v>
      </c>
      <c r="C103" s="29" t="s">
        <v>1</v>
      </c>
      <c r="D103" s="29" t="s">
        <v>617</v>
      </c>
      <c r="E103" s="29" t="s">
        <v>536</v>
      </c>
      <c r="F103" s="29" t="s">
        <v>603</v>
      </c>
      <c r="G103" s="29" t="s">
        <v>535</v>
      </c>
      <c r="I103" s="4">
        <f>AVERAGE(H101:H103)</f>
        <v>37.26948547129625</v>
      </c>
      <c r="K103" s="4">
        <f>AVERAGE(J101:J103)</f>
        <v>8.8097275615384705E-4</v>
      </c>
      <c r="L103" s="38">
        <v>3.0533101691742402E-3</v>
      </c>
      <c r="M103" s="9">
        <f>AVERAGE(L101:L103)</f>
        <v>3.2252145940004934E-3</v>
      </c>
      <c r="N103" s="35"/>
      <c r="O103" s="29" t="s">
        <v>535</v>
      </c>
      <c r="P103" s="10">
        <f>K103/M103</f>
        <v>0.27315167114542466</v>
      </c>
      <c r="Q103" t="s">
        <v>618</v>
      </c>
      <c r="R103" s="15"/>
      <c r="S103"/>
    </row>
    <row r="104" spans="1:19" ht="15" x14ac:dyDescent="0.25">
      <c r="A104" s="34"/>
      <c r="B104" s="29" t="s">
        <v>345</v>
      </c>
      <c r="C104" s="29" t="s">
        <v>1</v>
      </c>
      <c r="D104" s="29" t="s">
        <v>617</v>
      </c>
      <c r="E104" s="29" t="s">
        <v>536</v>
      </c>
      <c r="F104" s="29" t="s">
        <v>610</v>
      </c>
      <c r="G104" s="29" t="s">
        <v>535</v>
      </c>
      <c r="H104" s="30">
        <v>28.051593381287901</v>
      </c>
      <c r="I104" s="4"/>
      <c r="J104" s="32">
        <v>2.04796263173158</v>
      </c>
      <c r="K104" s="4"/>
      <c r="L104" s="38">
        <v>0.28781082078659898</v>
      </c>
      <c r="M104" s="9"/>
      <c r="N104" s="10"/>
      <c r="O104" s="29" t="s">
        <v>535</v>
      </c>
      <c r="P104" s="35"/>
      <c r="Q104"/>
      <c r="R104" s="14"/>
      <c r="S104"/>
    </row>
    <row r="105" spans="1:19" ht="15" x14ac:dyDescent="0.25">
      <c r="A105" s="34"/>
      <c r="B105" s="29" t="s">
        <v>346</v>
      </c>
      <c r="C105" s="29" t="s">
        <v>1</v>
      </c>
      <c r="D105" s="29" t="s">
        <v>617</v>
      </c>
      <c r="E105" s="29" t="s">
        <v>536</v>
      </c>
      <c r="F105" s="29" t="s">
        <v>610</v>
      </c>
      <c r="G105" s="29" t="s">
        <v>535</v>
      </c>
      <c r="H105" s="30">
        <v>27.845273681757899</v>
      </c>
      <c r="I105" s="4"/>
      <c r="J105" s="32">
        <v>2.4462791147775298</v>
      </c>
      <c r="K105" s="4"/>
      <c r="L105" s="38">
        <v>0.27116105798987999</v>
      </c>
      <c r="M105" s="9"/>
      <c r="N105" s="35"/>
      <c r="O105" s="29" t="s">
        <v>535</v>
      </c>
      <c r="P105" s="35"/>
      <c r="Q105"/>
      <c r="R105" s="14"/>
      <c r="S105"/>
    </row>
    <row r="106" spans="1:19" ht="15" x14ac:dyDescent="0.25">
      <c r="A106" s="34"/>
      <c r="B106" s="29" t="s">
        <v>347</v>
      </c>
      <c r="C106" s="29" t="s">
        <v>1</v>
      </c>
      <c r="D106" s="29" t="s">
        <v>617</v>
      </c>
      <c r="E106" s="29" t="s">
        <v>536</v>
      </c>
      <c r="F106" s="29" t="s">
        <v>610</v>
      </c>
      <c r="G106" s="29" t="s">
        <v>535</v>
      </c>
      <c r="H106" s="30">
        <v>28.026600054451301</v>
      </c>
      <c r="I106" s="4">
        <f>AVERAGE(H104:H106)</f>
        <v>27.9744890391657</v>
      </c>
      <c r="J106" s="32">
        <v>2.0925315025287601</v>
      </c>
      <c r="K106" s="4">
        <f>AVERAGE(J104:J106)</f>
        <v>2.1955910830126233</v>
      </c>
      <c r="L106" s="38">
        <v>0.22258096546424899</v>
      </c>
      <c r="M106" s="9">
        <f>AVERAGE(L104:L106)</f>
        <v>0.26051761474690932</v>
      </c>
      <c r="N106" s="35"/>
      <c r="O106" s="29" t="s">
        <v>535</v>
      </c>
      <c r="P106" s="10">
        <f>K106/M106</f>
        <v>8.4278027999973109</v>
      </c>
      <c r="Q106"/>
      <c r="R106" s="15">
        <f>P106/0.149</f>
        <v>56.562434899310816</v>
      </c>
      <c r="S106"/>
    </row>
    <row r="107" spans="1:19" ht="15" x14ac:dyDescent="0.25">
      <c r="A107" s="34"/>
      <c r="B107" s="29" t="s">
        <v>348</v>
      </c>
      <c r="C107" s="29" t="s">
        <v>1</v>
      </c>
      <c r="D107" s="29" t="s">
        <v>617</v>
      </c>
      <c r="E107" s="29" t="s">
        <v>536</v>
      </c>
      <c r="F107" s="29" t="s">
        <v>616</v>
      </c>
      <c r="G107" s="29" t="s">
        <v>535</v>
      </c>
      <c r="H107" s="30">
        <v>26.474337248601099</v>
      </c>
      <c r="I107" s="19"/>
      <c r="J107" s="32">
        <v>7.9684135419441597</v>
      </c>
      <c r="K107" s="19"/>
      <c r="L107" s="38">
        <v>0.54724815959997697</v>
      </c>
      <c r="M107" s="39"/>
      <c r="N107" s="10">
        <f>J107/M106</f>
        <v>30.586851294817077</v>
      </c>
      <c r="O107" s="29" t="s">
        <v>535</v>
      </c>
      <c r="P107" s="35"/>
      <c r="Q107"/>
      <c r="R107" s="14"/>
      <c r="S107"/>
    </row>
    <row r="108" spans="1:19" ht="15" x14ac:dyDescent="0.25">
      <c r="A108" s="34"/>
      <c r="B108" s="29" t="s">
        <v>349</v>
      </c>
      <c r="C108" s="29" t="s">
        <v>1</v>
      </c>
      <c r="D108" s="29" t="s">
        <v>617</v>
      </c>
      <c r="E108" s="29" t="s">
        <v>536</v>
      </c>
      <c r="F108" s="29" t="s">
        <v>616</v>
      </c>
      <c r="G108" s="29" t="s">
        <v>535</v>
      </c>
      <c r="H108" s="30">
        <v>26.0336277399221</v>
      </c>
      <c r="I108" s="4"/>
      <c r="J108" s="32">
        <v>11.6477173155531</v>
      </c>
      <c r="K108" s="4"/>
      <c r="L108" s="38">
        <v>0.36901238539760201</v>
      </c>
      <c r="M108" s="39"/>
      <c r="N108" s="35"/>
      <c r="O108" s="29" t="s">
        <v>535</v>
      </c>
      <c r="P108" s="35"/>
      <c r="Q108"/>
      <c r="R108" s="14"/>
      <c r="S108"/>
    </row>
    <row r="109" spans="1:19" ht="15" x14ac:dyDescent="0.25">
      <c r="A109" s="34"/>
      <c r="B109" s="29" t="s">
        <v>350</v>
      </c>
      <c r="C109" s="29" t="s">
        <v>1</v>
      </c>
      <c r="D109" s="29" t="s">
        <v>617</v>
      </c>
      <c r="E109" s="29" t="s">
        <v>536</v>
      </c>
      <c r="F109" s="29" t="s">
        <v>616</v>
      </c>
      <c r="G109" s="29" t="s">
        <v>535</v>
      </c>
      <c r="H109" s="30">
        <v>26.204504814056399</v>
      </c>
      <c r="I109" s="4">
        <f>AVERAGE(H107:H109)</f>
        <v>26.237489934193196</v>
      </c>
      <c r="J109" s="32">
        <v>10.053467789351799</v>
      </c>
      <c r="K109" s="4">
        <f>AVERAGE(J107:J109)</f>
        <v>9.8898662156163528</v>
      </c>
      <c r="L109" s="38">
        <v>0.32953120034244798</v>
      </c>
      <c r="M109" s="9">
        <f>AVERAGE(L107:L109)</f>
        <v>0.41526391511334232</v>
      </c>
      <c r="N109" s="35"/>
      <c r="O109" s="29" t="s">
        <v>535</v>
      </c>
      <c r="P109" s="10">
        <f>K109/M109</f>
        <v>23.815857472029585</v>
      </c>
      <c r="Q109" s="4">
        <f>AVERAGE(P97:P109)</f>
        <v>21.399910663198462</v>
      </c>
      <c r="R109" s="15">
        <f>P109/0.149</f>
        <v>159.83796961093682</v>
      </c>
      <c r="S109" s="4">
        <f>AVERAGE(R97:R109)</f>
        <v>179.07114369940751</v>
      </c>
    </row>
    <row r="110" spans="1:19" ht="15" x14ac:dyDescent="0.25">
      <c r="A110" s="34"/>
      <c r="L110" s="34"/>
      <c r="M110" s="34"/>
      <c r="N110" s="117">
        <f>J110/M109</f>
        <v>0</v>
      </c>
      <c r="P110" s="74"/>
      <c r="Q110" s="74"/>
    </row>
    <row r="111" spans="1:19" ht="15" x14ac:dyDescent="0.25">
      <c r="A111" s="124"/>
      <c r="L111" s="74"/>
      <c r="M111" s="74"/>
      <c r="P111" s="34"/>
      <c r="Q111" s="74"/>
    </row>
    <row r="112" spans="1:19" ht="15" x14ac:dyDescent="0.25">
      <c r="A112" s="124"/>
      <c r="L112" s="74"/>
      <c r="M112" s="74"/>
      <c r="P112" s="34"/>
      <c r="Q112" s="74"/>
    </row>
    <row r="113" spans="1:17" ht="15" x14ac:dyDescent="0.25">
      <c r="A113" s="124"/>
      <c r="L113" s="74"/>
      <c r="M113" s="74"/>
      <c r="P113" s="34"/>
      <c r="Q113" s="74"/>
    </row>
    <row r="114" spans="1:17" ht="15" x14ac:dyDescent="0.25">
      <c r="A114" s="124"/>
      <c r="L114" s="74"/>
      <c r="M114" s="74"/>
      <c r="P114" s="34"/>
    </row>
    <row r="115" spans="1:17" ht="15" x14ac:dyDescent="0.25">
      <c r="A115" s="124"/>
      <c r="L115" s="74"/>
      <c r="M115" s="74"/>
      <c r="P115" s="34"/>
    </row>
    <row r="116" spans="1:17" ht="15" x14ac:dyDescent="0.25">
      <c r="A116" s="124"/>
      <c r="L116" s="74"/>
      <c r="M116" s="74"/>
      <c r="P116" s="34"/>
    </row>
    <row r="117" spans="1:17" ht="15" x14ac:dyDescent="0.25">
      <c r="A117" s="124"/>
      <c r="L117" s="74"/>
      <c r="M117" s="74"/>
      <c r="P117" s="34"/>
    </row>
    <row r="118" spans="1:17" ht="15" x14ac:dyDescent="0.25">
      <c r="A118" s="124"/>
      <c r="L118" s="74"/>
      <c r="M118" s="74"/>
      <c r="P118" s="34"/>
    </row>
    <row r="119" spans="1:17" ht="15" x14ac:dyDescent="0.25">
      <c r="A119" s="124"/>
      <c r="L119" s="74"/>
      <c r="M119" s="74"/>
      <c r="P119" s="34"/>
    </row>
    <row r="120" spans="1:17" ht="15" x14ac:dyDescent="0.25">
      <c r="A120" s="124"/>
      <c r="L120" s="74"/>
      <c r="M120" s="74"/>
      <c r="P120" s="34"/>
    </row>
    <row r="121" spans="1:17" ht="15" x14ac:dyDescent="0.25">
      <c r="A121" s="124"/>
      <c r="L121" s="74"/>
      <c r="M121" s="74"/>
      <c r="P121" s="34"/>
    </row>
    <row r="122" spans="1:17" ht="15" x14ac:dyDescent="0.25">
      <c r="A122" s="124"/>
      <c r="L122" s="74"/>
      <c r="M122" s="74"/>
      <c r="P122" s="34"/>
    </row>
    <row r="123" spans="1:17" ht="15" x14ac:dyDescent="0.25">
      <c r="A123" s="124"/>
      <c r="L123" s="74"/>
      <c r="M123" s="74"/>
      <c r="P123" s="34"/>
    </row>
    <row r="124" spans="1:17" ht="15" x14ac:dyDescent="0.25">
      <c r="A124" s="124"/>
      <c r="L124" s="74"/>
      <c r="M124" s="74"/>
      <c r="P124" s="34"/>
    </row>
    <row r="125" spans="1:17" ht="15" x14ac:dyDescent="0.25">
      <c r="A125" s="124"/>
      <c r="L125" s="74"/>
      <c r="M125" s="74"/>
      <c r="P125" s="34"/>
    </row>
    <row r="126" spans="1:17" ht="15" x14ac:dyDescent="0.25">
      <c r="A126" s="124"/>
      <c r="L126" s="74"/>
      <c r="M126" s="74"/>
      <c r="P126" s="34"/>
    </row>
    <row r="127" spans="1:17" ht="15" x14ac:dyDescent="0.25">
      <c r="A127" s="124"/>
      <c r="L127" s="74"/>
      <c r="M127" s="74"/>
      <c r="P127" s="34"/>
    </row>
    <row r="128" spans="1:17" ht="15" x14ac:dyDescent="0.25">
      <c r="A128" s="124"/>
      <c r="L128" s="74"/>
      <c r="M128" s="74"/>
      <c r="P128" s="34"/>
    </row>
    <row r="129" spans="1:16" ht="15" x14ac:dyDescent="0.25">
      <c r="A129" s="124"/>
      <c r="L129" s="74"/>
      <c r="M129" s="74"/>
      <c r="P129" s="34"/>
    </row>
    <row r="130" spans="1:16" ht="15" x14ac:dyDescent="0.25">
      <c r="A130" s="124"/>
      <c r="L130" s="74"/>
      <c r="M130" s="74"/>
      <c r="P130" s="34"/>
    </row>
    <row r="131" spans="1:16" ht="15" x14ac:dyDescent="0.25">
      <c r="A131" s="124"/>
      <c r="L131" s="74"/>
      <c r="M131" s="74"/>
      <c r="P131" s="34"/>
    </row>
    <row r="132" spans="1:16" ht="15" x14ac:dyDescent="0.25">
      <c r="A132" s="124"/>
      <c r="L132" s="74"/>
      <c r="M132" s="74"/>
      <c r="P132" s="34"/>
    </row>
    <row r="133" spans="1:16" ht="15" x14ac:dyDescent="0.25">
      <c r="A133" s="124"/>
      <c r="L133" s="74"/>
      <c r="M133" s="74"/>
      <c r="P133" s="34"/>
    </row>
    <row r="134" spans="1:16" ht="15" x14ac:dyDescent="0.25">
      <c r="A134" s="124"/>
      <c r="L134" s="74"/>
      <c r="M134" s="74"/>
      <c r="P134" s="34"/>
    </row>
    <row r="135" spans="1:16" ht="15" x14ac:dyDescent="0.25">
      <c r="A135" s="124"/>
      <c r="L135" s="74"/>
      <c r="M135" s="74"/>
      <c r="P135" s="34"/>
    </row>
    <row r="136" spans="1:16" x14ac:dyDescent="0.25">
      <c r="A136" s="124"/>
      <c r="L136" s="32"/>
      <c r="M136" s="32"/>
      <c r="P136" s="34"/>
    </row>
    <row r="137" spans="1:16" x14ac:dyDescent="0.25">
      <c r="A137" s="124"/>
      <c r="L137" s="32"/>
      <c r="M137" s="32"/>
      <c r="P137" s="34"/>
    </row>
    <row r="138" spans="1:16" x14ac:dyDescent="0.25">
      <c r="A138" s="124"/>
      <c r="L138" s="32"/>
      <c r="M138" s="32"/>
      <c r="P138" s="34"/>
    </row>
    <row r="139" spans="1:16" x14ac:dyDescent="0.25">
      <c r="A139" s="124"/>
      <c r="L139" s="32"/>
      <c r="M139" s="32"/>
      <c r="P139" s="34"/>
    </row>
    <row r="140" spans="1:16" x14ac:dyDescent="0.25">
      <c r="A140" s="124"/>
      <c r="L140" s="32"/>
      <c r="M140" s="32"/>
      <c r="P140" s="34"/>
    </row>
    <row r="141" spans="1:16" ht="15" customHeight="1" x14ac:dyDescent="0.25">
      <c r="A141" s="124"/>
      <c r="L141" s="32"/>
      <c r="M141" s="32"/>
      <c r="P141" s="34"/>
    </row>
    <row r="142" spans="1:16" ht="15" customHeight="1" x14ac:dyDescent="0.25">
      <c r="A142" s="124"/>
      <c r="L142" s="32"/>
      <c r="M142" s="32"/>
      <c r="P142" s="34"/>
    </row>
    <row r="143" spans="1:16" ht="15" customHeight="1" x14ac:dyDescent="0.25">
      <c r="A143" s="124"/>
      <c r="L143" s="32"/>
      <c r="M143" s="32"/>
      <c r="P143" s="34"/>
    </row>
    <row r="144" spans="1:16" ht="15" customHeight="1" x14ac:dyDescent="0.25">
      <c r="A144" s="124"/>
      <c r="L144" s="32"/>
      <c r="M144" s="32"/>
      <c r="P144" s="34"/>
    </row>
    <row r="145" spans="1:16" ht="15" customHeight="1" x14ac:dyDescent="0.25">
      <c r="A145" s="124"/>
      <c r="L145" s="32"/>
      <c r="M145" s="32"/>
      <c r="P145" s="34"/>
    </row>
    <row r="146" spans="1:16" ht="15" customHeight="1" x14ac:dyDescent="0.25">
      <c r="A146" s="124"/>
      <c r="L146" s="32"/>
      <c r="M146" s="32"/>
      <c r="P146" s="34"/>
    </row>
    <row r="147" spans="1:16" ht="15" customHeight="1" x14ac:dyDescent="0.25">
      <c r="A147" s="124"/>
      <c r="L147" s="32"/>
      <c r="M147" s="32"/>
      <c r="P147" s="34"/>
    </row>
    <row r="148" spans="1:16" ht="15" customHeight="1" x14ac:dyDescent="0.25">
      <c r="A148" s="124"/>
      <c r="L148" s="32"/>
      <c r="M148" s="32"/>
      <c r="P148" s="34"/>
    </row>
    <row r="149" spans="1:16" ht="15" customHeight="1" x14ac:dyDescent="0.25">
      <c r="A149" s="124"/>
      <c r="L149" s="32"/>
      <c r="M149" s="32"/>
      <c r="P149" s="34"/>
    </row>
    <row r="150" spans="1:16" ht="15" customHeight="1" x14ac:dyDescent="0.25">
      <c r="A150" s="124"/>
      <c r="L150" s="32"/>
      <c r="M150" s="32"/>
      <c r="P150" s="34"/>
    </row>
    <row r="151" spans="1:16" ht="15" customHeight="1" x14ac:dyDescent="0.25">
      <c r="A151" s="124"/>
      <c r="L151" s="32"/>
      <c r="M151" s="32"/>
      <c r="P151" s="34"/>
    </row>
    <row r="152" spans="1:16" ht="15" customHeight="1" x14ac:dyDescent="0.25">
      <c r="A152" s="124"/>
      <c r="L152" s="32"/>
      <c r="M152" s="32"/>
      <c r="P152" s="34"/>
    </row>
    <row r="153" spans="1:16" ht="15" customHeight="1" x14ac:dyDescent="0.25">
      <c r="A153" s="124"/>
      <c r="L153" s="32"/>
      <c r="M153" s="32"/>
      <c r="P153" s="34"/>
    </row>
    <row r="154" spans="1:16" ht="15" customHeight="1" x14ac:dyDescent="0.25">
      <c r="A154" s="124"/>
      <c r="L154" s="32"/>
      <c r="M154" s="32"/>
      <c r="P154" s="34"/>
    </row>
    <row r="155" spans="1:16" ht="15" customHeight="1" x14ac:dyDescent="0.25">
      <c r="A155" s="124"/>
      <c r="L155" s="32"/>
      <c r="M155" s="32"/>
      <c r="P155" s="34"/>
    </row>
    <row r="156" spans="1:16" ht="15" customHeight="1" x14ac:dyDescent="0.25">
      <c r="A156" s="124"/>
      <c r="L156" s="32"/>
      <c r="M156" s="32"/>
      <c r="P156" s="34"/>
    </row>
    <row r="157" spans="1:16" ht="15" customHeight="1" x14ac:dyDescent="0.25">
      <c r="A157" s="124"/>
      <c r="L157" s="32"/>
      <c r="M157" s="32"/>
      <c r="P157" s="34"/>
    </row>
    <row r="158" spans="1:16" ht="15" customHeight="1" x14ac:dyDescent="0.25">
      <c r="A158" s="34"/>
      <c r="L158" s="32"/>
      <c r="M158" s="32"/>
      <c r="P158" s="34"/>
    </row>
    <row r="159" spans="1:16" ht="15" customHeight="1" x14ac:dyDescent="0.25">
      <c r="A159" s="34"/>
      <c r="L159" s="32"/>
      <c r="M159" s="32"/>
      <c r="P159" s="34"/>
    </row>
    <row r="160" spans="1:16" ht="15" customHeight="1" x14ac:dyDescent="0.25">
      <c r="A160" s="34"/>
      <c r="L160" s="32"/>
      <c r="M160" s="32"/>
      <c r="P160" s="34"/>
    </row>
    <row r="161" spans="1:16" ht="15" customHeight="1" x14ac:dyDescent="0.25">
      <c r="A161" s="34"/>
      <c r="L161" s="32"/>
      <c r="M161" s="32"/>
      <c r="P161" s="34"/>
    </row>
    <row r="162" spans="1:16" ht="15" customHeight="1" x14ac:dyDescent="0.25">
      <c r="A162" s="34"/>
      <c r="L162" s="32"/>
      <c r="M162" s="32"/>
      <c r="P162" s="34"/>
    </row>
    <row r="163" spans="1:16" ht="15" customHeight="1" x14ac:dyDescent="0.25">
      <c r="A163" s="34"/>
      <c r="L163" s="32"/>
      <c r="M163" s="32"/>
      <c r="P163" s="34"/>
    </row>
    <row r="164" spans="1:16" ht="15" customHeight="1" x14ac:dyDescent="0.25">
      <c r="A164" s="34"/>
      <c r="L164" s="32"/>
      <c r="M164" s="32"/>
      <c r="P164" s="34"/>
    </row>
    <row r="165" spans="1:16" ht="15" customHeight="1" x14ac:dyDescent="0.25">
      <c r="A165" s="34"/>
      <c r="L165" s="32"/>
      <c r="M165" s="32"/>
      <c r="P165" s="34"/>
    </row>
    <row r="166" spans="1:16" ht="15" customHeight="1" x14ac:dyDescent="0.25">
      <c r="A166" s="34"/>
      <c r="L166" s="32"/>
      <c r="M166" s="32"/>
      <c r="P166" s="34"/>
    </row>
    <row r="167" spans="1:16" ht="15" customHeight="1" x14ac:dyDescent="0.25">
      <c r="A167" s="34"/>
      <c r="L167" s="32"/>
      <c r="M167" s="32"/>
      <c r="P167" s="34"/>
    </row>
    <row r="168" spans="1:16" ht="15" customHeight="1" x14ac:dyDescent="0.25">
      <c r="A168" s="34"/>
      <c r="L168" s="32"/>
      <c r="M168" s="32"/>
      <c r="P168" s="34"/>
    </row>
    <row r="169" spans="1:16" ht="15" customHeight="1" x14ac:dyDescent="0.25">
      <c r="A169" s="34"/>
      <c r="L169" s="32"/>
      <c r="M169" s="32"/>
      <c r="P169" s="34"/>
    </row>
    <row r="170" spans="1:16" ht="15" customHeight="1" x14ac:dyDescent="0.25">
      <c r="A170" s="34"/>
      <c r="L170" s="32"/>
      <c r="M170" s="32"/>
      <c r="P170" s="34"/>
    </row>
    <row r="171" spans="1:16" ht="15" customHeight="1" x14ac:dyDescent="0.25">
      <c r="A171" s="34"/>
      <c r="L171" s="32"/>
      <c r="M171" s="32"/>
      <c r="P171" s="34"/>
    </row>
    <row r="172" spans="1:16" ht="15" customHeight="1" x14ac:dyDescent="0.25">
      <c r="A172" s="34"/>
      <c r="L172" s="32"/>
      <c r="M172" s="32"/>
      <c r="P172" s="34"/>
    </row>
    <row r="173" spans="1:16" ht="15" customHeight="1" x14ac:dyDescent="0.25">
      <c r="A173" s="34"/>
      <c r="L173" s="32"/>
      <c r="M173" s="32"/>
      <c r="P173" s="34"/>
    </row>
    <row r="174" spans="1:16" ht="15" customHeight="1" x14ac:dyDescent="0.25">
      <c r="A174" s="34"/>
      <c r="L174" s="32"/>
      <c r="M174" s="32"/>
      <c r="P174" s="34"/>
    </row>
    <row r="175" spans="1:16" ht="15" customHeight="1" x14ac:dyDescent="0.25">
      <c r="A175" s="34"/>
      <c r="L175" s="32"/>
      <c r="M175" s="32"/>
      <c r="P175" s="34"/>
    </row>
    <row r="176" spans="1:16" ht="15" customHeight="1" x14ac:dyDescent="0.25">
      <c r="A176" s="34"/>
      <c r="L176" s="32"/>
      <c r="M176" s="32"/>
      <c r="P176" s="34"/>
    </row>
    <row r="177" spans="1:16" ht="15" customHeight="1" x14ac:dyDescent="0.25">
      <c r="A177" s="34"/>
      <c r="L177" s="32"/>
      <c r="M177" s="32"/>
      <c r="P177" s="34"/>
    </row>
    <row r="178" spans="1:16" ht="15" customHeight="1" x14ac:dyDescent="0.25">
      <c r="A178" s="34"/>
      <c r="L178" s="32"/>
      <c r="M178" s="32"/>
      <c r="P178" s="34"/>
    </row>
    <row r="179" spans="1:16" ht="15" customHeight="1" x14ac:dyDescent="0.25">
      <c r="A179" s="34"/>
      <c r="L179" s="32"/>
      <c r="M179" s="32"/>
      <c r="P179" s="34"/>
    </row>
    <row r="180" spans="1:16" ht="15" customHeight="1" x14ac:dyDescent="0.25">
      <c r="A180" s="34"/>
      <c r="L180" s="32"/>
      <c r="M180" s="32"/>
      <c r="P180" s="34"/>
    </row>
    <row r="181" spans="1:16" ht="15" customHeight="1" x14ac:dyDescent="0.25">
      <c r="A181" s="34"/>
      <c r="L181" s="32"/>
      <c r="M181" s="32"/>
      <c r="P181" s="34"/>
    </row>
    <row r="182" spans="1:16" ht="15" customHeight="1" x14ac:dyDescent="0.25">
      <c r="A182" s="34"/>
      <c r="L182" s="32"/>
      <c r="M182" s="32"/>
      <c r="P182" s="34"/>
    </row>
    <row r="183" spans="1:16" ht="15" customHeight="1" x14ac:dyDescent="0.25">
      <c r="A183" s="34"/>
      <c r="L183" s="32"/>
      <c r="M183" s="32"/>
      <c r="P183" s="34"/>
    </row>
    <row r="184" spans="1:16" ht="15" customHeight="1" x14ac:dyDescent="0.25">
      <c r="A184" s="34"/>
      <c r="L184" s="32"/>
      <c r="M184" s="32"/>
      <c r="P184" s="34"/>
    </row>
    <row r="185" spans="1:16" ht="15" customHeight="1" x14ac:dyDescent="0.25">
      <c r="A185" s="34"/>
      <c r="L185" s="32"/>
      <c r="M185" s="32"/>
      <c r="P185" s="34"/>
    </row>
    <row r="186" spans="1:16" ht="15" customHeight="1" x14ac:dyDescent="0.25">
      <c r="A186" s="34"/>
      <c r="L186" s="32"/>
      <c r="M186" s="32"/>
      <c r="P186" s="34"/>
    </row>
    <row r="187" spans="1:16" ht="15" customHeight="1" x14ac:dyDescent="0.25">
      <c r="A187" s="34"/>
      <c r="L187" s="32"/>
      <c r="M187" s="32"/>
      <c r="P187" s="34"/>
    </row>
    <row r="188" spans="1:16" ht="15" customHeight="1" x14ac:dyDescent="0.25">
      <c r="A188" s="34"/>
      <c r="L188" s="32"/>
      <c r="M188" s="32"/>
      <c r="P188" s="34"/>
    </row>
    <row r="189" spans="1:16" ht="15" customHeight="1" x14ac:dyDescent="0.25">
      <c r="A189" s="34"/>
      <c r="L189" s="32"/>
      <c r="M189" s="32"/>
      <c r="P189" s="34"/>
    </row>
    <row r="190" spans="1:16" ht="15" customHeight="1" x14ac:dyDescent="0.25">
      <c r="A190" s="34"/>
      <c r="L190" s="32"/>
      <c r="M190" s="32"/>
      <c r="P190" s="34"/>
    </row>
    <row r="191" spans="1:16" ht="15" customHeight="1" x14ac:dyDescent="0.25">
      <c r="A191" s="34"/>
      <c r="L191" s="32"/>
      <c r="M191" s="32"/>
      <c r="P191" s="34"/>
    </row>
    <row r="192" spans="1:16" ht="15" customHeight="1" x14ac:dyDescent="0.25">
      <c r="A192" s="34"/>
      <c r="L192" s="32"/>
      <c r="M192" s="32"/>
      <c r="P192" s="34"/>
    </row>
    <row r="193" spans="1:16" ht="15" customHeight="1" x14ac:dyDescent="0.25">
      <c r="A193" s="34"/>
      <c r="L193" s="32"/>
      <c r="M193" s="32"/>
      <c r="P193" s="34"/>
    </row>
    <row r="194" spans="1:16" ht="15" customHeight="1" x14ac:dyDescent="0.25">
      <c r="A194" s="34"/>
      <c r="L194" s="32"/>
      <c r="M194" s="32"/>
      <c r="P194" s="34"/>
    </row>
    <row r="195" spans="1:16" ht="15" customHeight="1" x14ac:dyDescent="0.25">
      <c r="A195" s="34"/>
      <c r="L195" s="32"/>
      <c r="M195" s="32"/>
      <c r="P195" s="34"/>
    </row>
    <row r="196" spans="1:16" ht="15" customHeight="1" x14ac:dyDescent="0.25">
      <c r="A196" s="34"/>
      <c r="L196" s="32"/>
      <c r="M196" s="32"/>
      <c r="P196" s="34"/>
    </row>
    <row r="197" spans="1:16" ht="15" customHeight="1" x14ac:dyDescent="0.25">
      <c r="A197" s="34"/>
      <c r="L197" s="32"/>
      <c r="M197" s="32"/>
      <c r="P197" s="34"/>
    </row>
    <row r="198" spans="1:16" ht="15" customHeight="1" x14ac:dyDescent="0.25">
      <c r="A198" s="34"/>
      <c r="L198" s="32"/>
      <c r="M198" s="32"/>
      <c r="P198" s="34"/>
    </row>
    <row r="199" spans="1:16" ht="15" customHeight="1" x14ac:dyDescent="0.25">
      <c r="A199" s="34"/>
      <c r="L199" s="32"/>
      <c r="M199" s="32"/>
      <c r="P199" s="34"/>
    </row>
    <row r="200" spans="1:16" ht="15" customHeight="1" x14ac:dyDescent="0.25">
      <c r="A200" s="34"/>
      <c r="L200" s="32"/>
      <c r="M200" s="32"/>
      <c r="P200" s="34"/>
    </row>
    <row r="201" spans="1:16" ht="15" customHeight="1" x14ac:dyDescent="0.25">
      <c r="A201" s="34"/>
      <c r="L201" s="32"/>
      <c r="M201" s="32"/>
      <c r="P201" s="34"/>
    </row>
    <row r="202" spans="1:16" ht="15" customHeight="1" x14ac:dyDescent="0.25">
      <c r="A202" s="34"/>
      <c r="L202" s="32"/>
      <c r="M202" s="32"/>
      <c r="P202" s="34"/>
    </row>
    <row r="203" spans="1:16" ht="15" customHeight="1" x14ac:dyDescent="0.25">
      <c r="A203" s="34"/>
      <c r="L203" s="32"/>
      <c r="M203" s="32"/>
      <c r="P203" s="34"/>
    </row>
    <row r="204" spans="1:16" ht="15" customHeight="1" x14ac:dyDescent="0.25">
      <c r="A204" s="34"/>
      <c r="L204" s="32"/>
      <c r="M204" s="32"/>
      <c r="P204" s="34"/>
    </row>
    <row r="205" spans="1:16" ht="15" customHeight="1" x14ac:dyDescent="0.25">
      <c r="A205" s="34"/>
      <c r="L205" s="32"/>
      <c r="M205" s="32"/>
      <c r="P205" s="34"/>
    </row>
    <row r="206" spans="1:16" ht="15" customHeight="1" x14ac:dyDescent="0.25">
      <c r="A206" s="34"/>
      <c r="L206" s="32"/>
      <c r="M206" s="32"/>
      <c r="P206" s="34"/>
    </row>
    <row r="207" spans="1:16" ht="15" customHeight="1" x14ac:dyDescent="0.25">
      <c r="A207" s="34"/>
      <c r="L207" s="32"/>
      <c r="M207" s="32"/>
      <c r="P207" s="34"/>
    </row>
    <row r="208" spans="1:16" ht="15" customHeight="1" x14ac:dyDescent="0.25">
      <c r="A208" s="34"/>
      <c r="L208" s="32"/>
      <c r="M208" s="32"/>
      <c r="P208" s="34"/>
    </row>
    <row r="209" spans="1:16" ht="15" customHeight="1" x14ac:dyDescent="0.25">
      <c r="A209" s="34"/>
      <c r="L209" s="32"/>
      <c r="M209" s="32"/>
      <c r="P209" s="34"/>
    </row>
    <row r="210" spans="1:16" ht="15" customHeight="1" x14ac:dyDescent="0.25">
      <c r="A210" s="34"/>
      <c r="L210" s="32"/>
      <c r="M210" s="32"/>
      <c r="P210" s="34"/>
    </row>
    <row r="211" spans="1:16" ht="15" customHeight="1" x14ac:dyDescent="0.25">
      <c r="A211" s="34"/>
      <c r="L211" s="32"/>
      <c r="M211" s="32"/>
      <c r="P211" s="34"/>
    </row>
    <row r="212" spans="1:16" ht="15" customHeight="1" x14ac:dyDescent="0.25">
      <c r="A212" s="34"/>
      <c r="L212" s="32"/>
      <c r="M212" s="32"/>
      <c r="P212" s="34"/>
    </row>
    <row r="213" spans="1:16" ht="15" customHeight="1" x14ac:dyDescent="0.25">
      <c r="A213" s="34"/>
      <c r="L213" s="32"/>
      <c r="M213" s="32"/>
      <c r="P213" s="34"/>
    </row>
    <row r="214" spans="1:16" ht="15" customHeight="1" x14ac:dyDescent="0.25">
      <c r="A214" s="34"/>
      <c r="L214" s="32"/>
      <c r="M214" s="32"/>
      <c r="P214" s="34"/>
    </row>
    <row r="215" spans="1:16" ht="15" customHeight="1" x14ac:dyDescent="0.25">
      <c r="A215" s="34"/>
      <c r="L215" s="32"/>
      <c r="M215" s="32"/>
      <c r="P215" s="34"/>
    </row>
    <row r="216" spans="1:16" ht="15" customHeight="1" x14ac:dyDescent="0.25">
      <c r="A216" s="34"/>
      <c r="L216" s="32"/>
      <c r="M216" s="32"/>
      <c r="P216" s="34"/>
    </row>
    <row r="217" spans="1:16" ht="15" customHeight="1" x14ac:dyDescent="0.25">
      <c r="A217" s="34"/>
      <c r="L217" s="32"/>
      <c r="M217" s="32"/>
      <c r="P217" s="34"/>
    </row>
    <row r="218" spans="1:16" ht="15" customHeight="1" x14ac:dyDescent="0.25">
      <c r="A218" s="34"/>
      <c r="L218" s="32"/>
      <c r="M218" s="32"/>
      <c r="P218" s="34"/>
    </row>
    <row r="219" spans="1:16" ht="15" customHeight="1" x14ac:dyDescent="0.25">
      <c r="A219" s="34"/>
      <c r="L219" s="32"/>
      <c r="M219" s="32"/>
      <c r="P219" s="34"/>
    </row>
    <row r="220" spans="1:16" ht="15" customHeight="1" x14ac:dyDescent="0.25">
      <c r="A220" s="34"/>
      <c r="L220" s="32"/>
      <c r="M220" s="32"/>
      <c r="P220" s="34"/>
    </row>
    <row r="221" spans="1:16" ht="15" customHeight="1" x14ac:dyDescent="0.25">
      <c r="A221" s="34"/>
      <c r="L221" s="32"/>
      <c r="M221" s="32"/>
      <c r="P221" s="34"/>
    </row>
    <row r="222" spans="1:16" ht="15" customHeight="1" x14ac:dyDescent="0.25">
      <c r="A222" s="34"/>
      <c r="L222" s="32"/>
      <c r="M222" s="32"/>
      <c r="P222" s="34"/>
    </row>
    <row r="223" spans="1:16" ht="15" customHeight="1" x14ac:dyDescent="0.25">
      <c r="A223" s="34"/>
      <c r="L223" s="32"/>
      <c r="M223" s="32"/>
      <c r="P223" s="34"/>
    </row>
    <row r="224" spans="1:16" ht="15" customHeight="1" x14ac:dyDescent="0.25">
      <c r="A224" s="34"/>
      <c r="L224" s="32"/>
      <c r="M224" s="32"/>
      <c r="P224" s="34"/>
    </row>
    <row r="225" spans="1:16" ht="15" customHeight="1" x14ac:dyDescent="0.25">
      <c r="A225" s="34"/>
      <c r="L225" s="32"/>
      <c r="M225" s="32"/>
      <c r="P225" s="34"/>
    </row>
    <row r="226" spans="1:16" ht="15" customHeight="1" x14ac:dyDescent="0.25">
      <c r="A226" s="34"/>
      <c r="L226" s="32"/>
      <c r="M226" s="32"/>
      <c r="P226" s="34"/>
    </row>
    <row r="227" spans="1:16" ht="15" customHeight="1" x14ac:dyDescent="0.25">
      <c r="A227" s="34"/>
      <c r="L227" s="32"/>
      <c r="M227" s="32"/>
      <c r="P227" s="34"/>
    </row>
    <row r="228" spans="1:16" ht="15" customHeight="1" x14ac:dyDescent="0.25">
      <c r="A228" s="34"/>
      <c r="L228" s="32"/>
      <c r="M228" s="32"/>
      <c r="P228" s="34"/>
    </row>
    <row r="229" spans="1:16" ht="15" customHeight="1" x14ac:dyDescent="0.25">
      <c r="A229" s="34"/>
      <c r="L229" s="32"/>
      <c r="M229" s="32"/>
      <c r="P229" s="34"/>
    </row>
    <row r="230" spans="1:16" ht="15" customHeight="1" x14ac:dyDescent="0.25">
      <c r="A230" s="34"/>
      <c r="L230" s="32"/>
      <c r="M230" s="32"/>
      <c r="P230" s="34"/>
    </row>
    <row r="231" spans="1:16" ht="15" customHeight="1" x14ac:dyDescent="0.25">
      <c r="A231" s="34"/>
      <c r="L231" s="32"/>
      <c r="M231" s="32"/>
      <c r="P231" s="34"/>
    </row>
    <row r="232" spans="1:16" ht="15" customHeight="1" x14ac:dyDescent="0.25">
      <c r="A232" s="34"/>
      <c r="L232" s="32"/>
      <c r="M232" s="32"/>
      <c r="P232" s="34"/>
    </row>
    <row r="233" spans="1:16" ht="15" customHeight="1" x14ac:dyDescent="0.25">
      <c r="A233" s="34"/>
      <c r="L233" s="32"/>
      <c r="M233" s="32"/>
      <c r="P233" s="34"/>
    </row>
    <row r="234" spans="1:16" ht="15" customHeight="1" x14ac:dyDescent="0.25">
      <c r="A234" s="34"/>
      <c r="L234" s="32"/>
      <c r="M234" s="32"/>
      <c r="P234" s="34"/>
    </row>
    <row r="235" spans="1:16" ht="15" customHeight="1" x14ac:dyDescent="0.25">
      <c r="A235" s="34"/>
      <c r="L235" s="32"/>
      <c r="M235" s="32"/>
      <c r="P235" s="34"/>
    </row>
    <row r="236" spans="1:16" ht="15" customHeight="1" x14ac:dyDescent="0.25">
      <c r="A236" s="34"/>
      <c r="L236" s="32"/>
      <c r="M236" s="32"/>
      <c r="P236" s="34"/>
    </row>
    <row r="237" spans="1:16" ht="15" customHeight="1" x14ac:dyDescent="0.25">
      <c r="A237" s="34"/>
      <c r="L237" s="32"/>
      <c r="M237" s="32"/>
      <c r="P237" s="34"/>
    </row>
    <row r="238" spans="1:16" ht="15" customHeight="1" x14ac:dyDescent="0.25">
      <c r="A238" s="34"/>
      <c r="L238" s="32"/>
      <c r="M238" s="32"/>
      <c r="P238" s="34"/>
    </row>
    <row r="239" spans="1:16" ht="15" customHeight="1" x14ac:dyDescent="0.25">
      <c r="A239" s="34"/>
      <c r="L239" s="32"/>
      <c r="M239" s="32"/>
      <c r="P239" s="34"/>
    </row>
    <row r="240" spans="1:16" ht="15" customHeight="1" x14ac:dyDescent="0.25">
      <c r="A240" s="34"/>
      <c r="L240" s="32"/>
      <c r="M240" s="32"/>
      <c r="P240" s="34"/>
    </row>
    <row r="241" spans="1:16" ht="15" customHeight="1" x14ac:dyDescent="0.25">
      <c r="A241" s="34"/>
      <c r="L241" s="32"/>
      <c r="M241" s="32"/>
      <c r="P241" s="34"/>
    </row>
    <row r="242" spans="1:16" ht="15" customHeight="1" x14ac:dyDescent="0.25">
      <c r="A242" s="34"/>
      <c r="L242" s="32"/>
      <c r="M242" s="32"/>
      <c r="P242" s="34"/>
    </row>
    <row r="243" spans="1:16" ht="15" customHeight="1" x14ac:dyDescent="0.25">
      <c r="A243" s="34"/>
      <c r="L243" s="32"/>
      <c r="M243" s="32"/>
      <c r="P243" s="34"/>
    </row>
    <row r="244" spans="1:16" ht="15" customHeight="1" x14ac:dyDescent="0.25">
      <c r="A244" s="34"/>
      <c r="L244" s="32"/>
      <c r="M244" s="32"/>
      <c r="P244" s="34"/>
    </row>
    <row r="245" spans="1:16" ht="15" customHeight="1" x14ac:dyDescent="0.25">
      <c r="A245" s="34"/>
      <c r="L245" s="32"/>
      <c r="M245" s="32"/>
      <c r="P245" s="34"/>
    </row>
    <row r="246" spans="1:16" ht="15" customHeight="1" x14ac:dyDescent="0.25">
      <c r="A246" s="34"/>
      <c r="L246" s="32"/>
      <c r="M246" s="32"/>
      <c r="P246" s="34"/>
    </row>
    <row r="247" spans="1:16" ht="15" customHeight="1" x14ac:dyDescent="0.25">
      <c r="A247" s="34"/>
      <c r="L247" s="32"/>
      <c r="M247" s="32"/>
      <c r="P247" s="34"/>
    </row>
    <row r="248" spans="1:16" ht="15" customHeight="1" x14ac:dyDescent="0.25">
      <c r="A248" s="34"/>
      <c r="L248" s="32"/>
      <c r="M248" s="32"/>
      <c r="P248" s="34"/>
    </row>
    <row r="249" spans="1:16" ht="15" customHeight="1" x14ac:dyDescent="0.25">
      <c r="A249" s="34"/>
      <c r="L249" s="32"/>
      <c r="M249" s="32"/>
      <c r="P249" s="34"/>
    </row>
    <row r="250" spans="1:16" ht="15" customHeight="1" x14ac:dyDescent="0.25">
      <c r="A250" s="34"/>
      <c r="L250" s="32"/>
      <c r="M250" s="32"/>
      <c r="P250" s="34"/>
    </row>
    <row r="251" spans="1:16" ht="15" customHeight="1" x14ac:dyDescent="0.25">
      <c r="A251" s="34"/>
      <c r="L251" s="32"/>
      <c r="M251" s="32"/>
      <c r="P251" s="34"/>
    </row>
    <row r="252" spans="1:16" ht="15" customHeight="1" x14ac:dyDescent="0.25">
      <c r="A252" s="34"/>
      <c r="L252" s="32"/>
      <c r="M252" s="32"/>
      <c r="P252" s="34"/>
    </row>
    <row r="253" spans="1:16" ht="15" customHeight="1" x14ac:dyDescent="0.25">
      <c r="A253" s="34"/>
      <c r="L253" s="32"/>
      <c r="M253" s="32"/>
      <c r="P253" s="34"/>
    </row>
    <row r="254" spans="1:16" ht="15" customHeight="1" x14ac:dyDescent="0.25">
      <c r="A254" s="34"/>
      <c r="L254" s="32"/>
      <c r="M254" s="32"/>
      <c r="P254" s="34"/>
    </row>
    <row r="255" spans="1:16" ht="15" customHeight="1" x14ac:dyDescent="0.25">
      <c r="A255" s="34"/>
      <c r="L255" s="32"/>
      <c r="M255" s="32"/>
      <c r="P255" s="34"/>
    </row>
    <row r="256" spans="1:16" ht="15" customHeight="1" x14ac:dyDescent="0.25">
      <c r="A256" s="34"/>
      <c r="L256" s="32"/>
      <c r="M256" s="32"/>
      <c r="P256" s="34"/>
    </row>
    <row r="257" spans="1:16" ht="15" customHeight="1" x14ac:dyDescent="0.25">
      <c r="A257" s="34"/>
      <c r="L257" s="32"/>
      <c r="M257" s="32"/>
      <c r="P257" s="34"/>
    </row>
    <row r="258" spans="1:16" ht="15" customHeight="1" x14ac:dyDescent="0.25">
      <c r="A258" s="34"/>
      <c r="L258" s="32"/>
      <c r="M258" s="32"/>
      <c r="P258" s="34"/>
    </row>
    <row r="259" spans="1:16" ht="15" customHeight="1" x14ac:dyDescent="0.25">
      <c r="A259" s="34"/>
      <c r="L259" s="32"/>
      <c r="M259" s="32"/>
      <c r="P259" s="34"/>
    </row>
    <row r="260" spans="1:16" ht="15" customHeight="1" x14ac:dyDescent="0.25">
      <c r="A260" s="34"/>
      <c r="L260" s="32"/>
      <c r="M260" s="32"/>
      <c r="P260" s="34"/>
    </row>
    <row r="261" spans="1:16" ht="15" customHeight="1" x14ac:dyDescent="0.25">
      <c r="A261" s="34"/>
      <c r="L261" s="32"/>
      <c r="M261" s="32"/>
      <c r="P261" s="34"/>
    </row>
    <row r="262" spans="1:16" ht="15" customHeight="1" x14ac:dyDescent="0.25">
      <c r="A262" s="34"/>
      <c r="L262" s="32"/>
      <c r="M262" s="32"/>
      <c r="P262" s="34"/>
    </row>
    <row r="263" spans="1:16" ht="15" customHeight="1" x14ac:dyDescent="0.25">
      <c r="A263" s="34"/>
      <c r="L263" s="32"/>
      <c r="M263" s="32"/>
      <c r="P263" s="34"/>
    </row>
    <row r="264" spans="1:16" ht="15" customHeight="1" x14ac:dyDescent="0.25">
      <c r="A264" s="34"/>
      <c r="L264" s="32"/>
      <c r="M264" s="32"/>
      <c r="P264" s="34"/>
    </row>
    <row r="265" spans="1:16" ht="15" customHeight="1" x14ac:dyDescent="0.25">
      <c r="A265" s="34"/>
    </row>
    <row r="266" spans="1:16" ht="15" customHeight="1" x14ac:dyDescent="0.25">
      <c r="A266" s="34"/>
    </row>
  </sheetData>
  <sortState ref="B1:I259">
    <sortCondition ref="F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8</vt:i4>
      </vt:variant>
    </vt:vector>
  </HeadingPairs>
  <TitlesOfParts>
    <vt:vector size="8" baseType="lpstr">
      <vt:lpstr> Samples RT Study 2</vt:lpstr>
      <vt:lpstr>Samples SS Study 3</vt:lpstr>
      <vt:lpstr>ssEF1a</vt:lpstr>
      <vt:lpstr>ssVip</vt:lpstr>
      <vt:lpstr>ssMx</vt:lpstr>
      <vt:lpstr>rtEF1a</vt:lpstr>
      <vt:lpstr>rtMx</vt:lpstr>
      <vt:lpstr>rtVip</vt:lpstr>
    </vt:vector>
  </TitlesOfParts>
  <Company>Veterinærinstitut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hle, Maria K</dc:creator>
  <cp:lastModifiedBy>Dahle, Maria K</cp:lastModifiedBy>
  <dcterms:created xsi:type="dcterms:W3CDTF">2016-02-03T14:48:17Z</dcterms:created>
  <dcterms:modified xsi:type="dcterms:W3CDTF">2017-06-17T19:41:34Z</dcterms:modified>
</cp:coreProperties>
</file>